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31"/>
  <workbookPr/>
  <mc:AlternateContent xmlns:mc="http://schemas.openxmlformats.org/markup-compatibility/2006">
    <mc:Choice Requires="x15">
      <x15ac:absPath xmlns:x15ac="http://schemas.microsoft.com/office/spreadsheetml/2010/11/ac" url="/Users/pecsi_max/Desktop/rsv_gwas/subm/"/>
    </mc:Choice>
  </mc:AlternateContent>
  <xr:revisionPtr revIDLastSave="0" documentId="13_ncr:1_{E9167849-57D6-CB48-91DC-AEA544B1370A}" xr6:coauthVersionLast="47" xr6:coauthVersionMax="47" xr10:uidLastSave="{00000000-0000-0000-0000-000000000000}"/>
  <bookViews>
    <workbookView xWindow="0" yWindow="760" windowWidth="30240" windowHeight="18880" firstSheet="2" activeTab="2" xr2:uid="{00000000-000D-0000-FFFF-FFFF00000000}"/>
  </bookViews>
  <sheets>
    <sheet name="S1 background characteristics o" sheetId="1" r:id="rId1"/>
    <sheet name="S2 Conditional logistic model c" sheetId="2" r:id="rId2"/>
    <sheet name="S3 GWAS case and control number" sheetId="3" r:id="rId3"/>
    <sheet name="S4 GW-significant SNPS in RSV-G" sheetId="4" r:id="rId4"/>
    <sheet name="S5 Astma-associated SNPs in MR" sheetId="5" r:id="rId5"/>
    <sheet name="S6 COA-specific SNPs in MR" sheetId="6" r:id="rId6"/>
    <sheet name="S7 MR analysis for COA-specific" sheetId="7" r:id="rId7"/>
    <sheet name="S8 FinnGen authors" sheetId="8"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4" i="3" l="1"/>
  <c r="B14" i="3"/>
</calcChain>
</file>

<file path=xl/sharedStrings.xml><?xml version="1.0" encoding="utf-8"?>
<sst xmlns="http://schemas.openxmlformats.org/spreadsheetml/2006/main" count="3781" uniqueCount="917">
  <si>
    <t>Supplementary table 1</t>
  </si>
  <si>
    <t>The background characteristics of the Finnish Registry based cohort and the full-sibling pair sub-cohort. Population-based cohort comprises all children born in Finland between 1998-2014. Full sibling sub-cohort comprises of first full sibling pairs within the population-based cohort (first and second child born to same parents, with age difference &lt;= 6 years). The table shows some baseline charateristics for both of the cohorts.</t>
  </si>
  <si>
    <t>Variable</t>
  </si>
  <si>
    <t>Population-based cohort</t>
  </si>
  <si>
    <t>Full sibling pair sub-cohort</t>
  </si>
  <si>
    <t>N</t>
  </si>
  <si>
    <t>RSV hospitalisation during 1st year of life, n (%)</t>
  </si>
  <si>
    <t>14117 ( 1.5)</t>
  </si>
  <si>
    <t>7425 ( 1.4)</t>
  </si>
  <si>
    <t>Childhood-onset asthma special reimbursement, n (%)</t>
  </si>
  <si>
    <t>35343 ( 3.7)</t>
  </si>
  <si>
    <t>19105 ( 3.6)</t>
  </si>
  <si>
    <t>Mother had any smoking during pregnancy, n (%)</t>
  </si>
  <si>
    <t>145142 (15.4)</t>
  </si>
  <si>
    <t>65563 (12.7)</t>
  </si>
  <si>
    <t>Term birth, gestational age &gt;= 37 weeks, n (%)</t>
  </si>
  <si>
    <t>905341 (94.0)</t>
  </si>
  <si>
    <t>494769 (93.9)</t>
  </si>
  <si>
    <t>Preterm birth, gestational weeks 32-37, n (%)</t>
  </si>
  <si>
    <t>51595 ( 5.4)</t>
  </si>
  <si>
    <t>28762 ( 5.5)</t>
  </si>
  <si>
    <t>Very preterm, gestational weeks &lt;32, n (%)</t>
  </si>
  <si>
    <t>6575 ( 0.7)</t>
  </si>
  <si>
    <t>3420 ( 0.6)</t>
  </si>
  <si>
    <t>Born with C-section, n (%)</t>
  </si>
  <si>
    <t>131566 (13.6)</t>
  </si>
  <si>
    <t>67008 (12.7)</t>
  </si>
  <si>
    <t>Mother's age during birth, mean (SD)</t>
  </si>
  <si>
    <t>30.08 (5.40)</t>
  </si>
  <si>
    <t>29.30 (4.93)</t>
  </si>
  <si>
    <t>Supplementary table 2</t>
  </si>
  <si>
    <t>The effect estimates and their statistical significance of covariates included in the conditional logistic regression model are presented. The outcome, or dependent variable, is childhood-onset asthma (COA) special reimbursement between 1 and 7 years of age. The model was fitted using the full-sibling subcohort (N = 527 776), with 15 667 discordant sibling pairs contributing to the analysis. The model is conditional on the sibling pairs, meaning the intercept is determined within each pair and reflects the within-pair comparison of COA status. The coefficients should be interpreted as the odds ratio (OR) for COA associated with each covariate, controlling for shared familial and genetic factors and for the shown covariates (which are not necessarily shared between sibling pairs). The analysis was done with R v.4.2.0, by using the 'clogit' function from the Survival package.</t>
  </si>
  <si>
    <t>95% Confidence interval</t>
  </si>
  <si>
    <t>Effect estimate</t>
  </si>
  <si>
    <t>Standard error</t>
  </si>
  <si>
    <t>Z statistic</t>
  </si>
  <si>
    <t>P value</t>
  </si>
  <si>
    <t>Lower bound</t>
  </si>
  <si>
    <t>Upper bound</t>
  </si>
  <si>
    <t xml:space="preserve">RSV hospitalisation during the first year of life </t>
  </si>
  <si>
    <t>Sex (female)</t>
  </si>
  <si>
    <t>Mother's any smoking during pregnancy</t>
  </si>
  <si>
    <t>Sibling order (effect of being older sibling)</t>
  </si>
  <si>
    <t>Gestational age at birth (continuous, days)</t>
  </si>
  <si>
    <t>Born with C-section</t>
  </si>
  <si>
    <t>Birth month: Feb (reference: Jan)</t>
  </si>
  <si>
    <t>Birth month: Mar</t>
  </si>
  <si>
    <t>Birth month: Apr</t>
  </si>
  <si>
    <t>Birth month: May</t>
  </si>
  <si>
    <t>Birth month: Jun</t>
  </si>
  <si>
    <t>Birth month: Jul</t>
  </si>
  <si>
    <t>Birth month: Aug</t>
  </si>
  <si>
    <t>Birth month: Sep</t>
  </si>
  <si>
    <t>Birth month: Oct</t>
  </si>
  <si>
    <t>Birth month: Nov</t>
  </si>
  <si>
    <t>Birth month: Dec</t>
  </si>
  <si>
    <t>Birth year (numeric, continuous)</t>
  </si>
  <si>
    <t>Mother's age at birth (continuous, years)</t>
  </si>
  <si>
    <t>Supplementary table 3</t>
  </si>
  <si>
    <t xml:space="preserve">The case and control numbers in the genotyped cohorts and previously published papers. The data from iPsych (2012), iPsych (2015) and Pasanen et al. cohorts come from previously published studies (see the manuscript for references). In CATSS, the two separate numbers indicate cohorts genotyped with different methods. GSA refers to Illumina Global Screening Array and Psych to Illumina PsychChip. Note that in the replication cohort MoBa, the phenotype is not diagnosis-based as in the discovery cohorts, but a questionnaire-based parental report of any LRTI during the first 6 months of life. </t>
  </si>
  <si>
    <t>Cohort</t>
  </si>
  <si>
    <t>RSV cases, n</t>
  </si>
  <si>
    <t>controls, n</t>
  </si>
  <si>
    <t>GWAS Meta-analysis</t>
  </si>
  <si>
    <t>FinnGen</t>
  </si>
  <si>
    <t>The Child and Adolescent Twin Study in Sweden (CATSS) - GSA</t>
  </si>
  <si>
    <t>The Child and Adolescent Twin Study in Sweden (CATSS) - PsychChip</t>
  </si>
  <si>
    <t>Danish Blood Donors Study</t>
  </si>
  <si>
    <t>iPsych (2012)</t>
  </si>
  <si>
    <t>iPsych (2015)</t>
  </si>
  <si>
    <t>Pasanen et al.</t>
  </si>
  <si>
    <t>TOTAL</t>
  </si>
  <si>
    <t>Replication</t>
  </si>
  <si>
    <r>
      <rPr>
        <b/>
        <sz val="11"/>
        <color theme="1"/>
        <rFont val="Arial"/>
        <family val="2"/>
      </rPr>
      <t>Norwegian Mother, Father and Child study MoBa</t>
    </r>
    <r>
      <rPr>
        <sz val="11"/>
        <color theme="1"/>
        <rFont val="Arial"/>
        <family val="2"/>
      </rPr>
      <t xml:space="preserve"> (questionnaire-based phenotpye)</t>
    </r>
  </si>
  <si>
    <t>Supplementary table 4</t>
  </si>
  <si>
    <t xml:space="preserve">The genome-wide-significant (p&lt;5e-8) Single-Nucleotide polymorphisms (SNP) in the meta-analysis of genome-wide association studies of RSV susceptibility across 3 participating cohorts and 2 previously published studies. All SNPs are in relatively narrow locus in Chromosome 10, in APBB1IP gene region. All are intron variants. Note that rs1775248 has p value slightly over 5e-8, but it is included in here due to being in same locus than the others. </t>
  </si>
  <si>
    <t>Allele Frequency</t>
  </si>
  <si>
    <t>Heterogeneity</t>
  </si>
  <si>
    <t>rsid</t>
  </si>
  <si>
    <t>CHR</t>
  </si>
  <si>
    <t>POS</t>
  </si>
  <si>
    <t>Allele1</t>
  </si>
  <si>
    <t>Allele2</t>
  </si>
  <si>
    <t>Weighted mean</t>
  </si>
  <si>
    <t>Minimum</t>
  </si>
  <si>
    <t>Maximum</t>
  </si>
  <si>
    <t>Regression coefficient, additive model</t>
  </si>
  <si>
    <t>P Value</t>
  </si>
  <si>
    <t>Direction of effect in cohorts</t>
  </si>
  <si>
    <t>I squared</t>
  </si>
  <si>
    <t>Chi-squared</t>
  </si>
  <si>
    <t>I Degrees of freedom</t>
  </si>
  <si>
    <t>rs1775248</t>
  </si>
  <si>
    <t>A</t>
  </si>
  <si>
    <t>T</t>
  </si>
  <si>
    <t>---?-+?</t>
  </si>
  <si>
    <t>rs787036</t>
  </si>
  <si>
    <t>G</t>
  </si>
  <si>
    <t>---?-+-</t>
  </si>
  <si>
    <t>rs812007</t>
  </si>
  <si>
    <t>+++?+-+</t>
  </si>
  <si>
    <t>Supplementary table 5</t>
  </si>
  <si>
    <t>List of single-nucleotide polymorphisms (SNP) that we used in the two-sample Mendelian Randomisation analysis. We selected approximately independent asthma loci using linkage disequilibrium (LD) clumping. Starting from the largest asthma GWAS summary statistics (published by Tsuo et al.), we retained variants with genome-wide significance (P &lt; 5×10⁻⁸) and valid rsIDs. Independence was defined by PLINK (v.1.9.0) clumping using a European-ancestry LD reference panel. We used a 10 Mb window and an LD threshold of r² &lt; 0.001, with the index variant threshold set at P &lt; 5×10⁻⁸. For each locus, the most significant SNP was kept as the lead (‘index’) variant and all other variants within ±10 Mb in LD above the threshold were removed. This table shows the list of 160 SNPs obtained with this LD clumping method, and their effect in both the Exposure (asthma) and RSV (outcome) summary statistics. Of the shown SNPs, rs8007888 was removed due to incompatible alleles and 4 (rs13085637, rs1800795, rs3813308 and rs881869) due to palindromic SNP labelling and intermediate allele frequencies in comparison with the RSV-GWAS summary statistics. The MR was done using 155 SNPs.</t>
  </si>
  <si>
    <r>
      <rPr>
        <b/>
        <sz val="10"/>
        <color theme="1"/>
        <rFont val="Arial"/>
        <family val="2"/>
      </rPr>
      <t>Exposure</t>
    </r>
    <r>
      <rPr>
        <sz val="10"/>
        <color theme="1"/>
        <rFont val="Arial"/>
        <family val="2"/>
      </rPr>
      <t xml:space="preserve"> (Any asthma)</t>
    </r>
  </si>
  <si>
    <r>
      <rPr>
        <b/>
        <sz val="10"/>
        <color theme="1"/>
        <rFont val="Arial"/>
        <family val="2"/>
      </rPr>
      <t>Outcome</t>
    </r>
    <r>
      <rPr>
        <sz val="10"/>
        <color theme="1"/>
        <rFont val="Arial"/>
        <family val="2"/>
      </rPr>
      <t xml:space="preserve"> (RSV infection diagnosis by 2 years of age)</t>
    </r>
  </si>
  <si>
    <t>EAF</t>
  </si>
  <si>
    <t>Beta</t>
  </si>
  <si>
    <t>Standard Error</t>
  </si>
  <si>
    <t>SNP (rsid)</t>
  </si>
  <si>
    <t>Effect Allele</t>
  </si>
  <si>
    <t>Other Allele</t>
  </si>
  <si>
    <t>Other allele</t>
  </si>
  <si>
    <t>Exposure</t>
  </si>
  <si>
    <t>Outcome</t>
  </si>
  <si>
    <t>R squared (exposure)</t>
  </si>
  <si>
    <t>remove</t>
  </si>
  <si>
    <t>palindromic</t>
  </si>
  <si>
    <t>ambiguous</t>
  </si>
  <si>
    <t>rs10131290</t>
  </si>
  <si>
    <t>C</t>
  </si>
  <si>
    <t>rs10174949</t>
  </si>
  <si>
    <t>rs10244416</t>
  </si>
  <si>
    <t>rs10416530</t>
  </si>
  <si>
    <t>rs10462073</t>
  </si>
  <si>
    <t>rs10519067</t>
  </si>
  <si>
    <t>rs10772567</t>
  </si>
  <si>
    <t>rs10795630</t>
  </si>
  <si>
    <t>rs10817678</t>
  </si>
  <si>
    <t>rs10854002</t>
  </si>
  <si>
    <t>rs10908903</t>
  </si>
  <si>
    <t>rs10912564</t>
  </si>
  <si>
    <t>rs10950805</t>
  </si>
  <si>
    <t>rs10965935</t>
  </si>
  <si>
    <t>rs10976922</t>
  </si>
  <si>
    <t>rs10995249</t>
  </si>
  <si>
    <t>rs11000785</t>
  </si>
  <si>
    <t>rs11057204</t>
  </si>
  <si>
    <t>rs11137222</t>
  </si>
  <si>
    <t>rs11170433</t>
  </si>
  <si>
    <t>rs11178649</t>
  </si>
  <si>
    <t>rs11191829</t>
  </si>
  <si>
    <t>rs11236797</t>
  </si>
  <si>
    <t>rs11236813</t>
  </si>
  <si>
    <t>rs11245964</t>
  </si>
  <si>
    <t>rs112689589</t>
  </si>
  <si>
    <t>rs112819759</t>
  </si>
  <si>
    <t>rs114947103</t>
  </si>
  <si>
    <t>rs11578962</t>
  </si>
  <si>
    <t>rs11665567</t>
  </si>
  <si>
    <t>rs117710327</t>
  </si>
  <si>
    <t>rs11875971</t>
  </si>
  <si>
    <t>rs12123821</t>
  </si>
  <si>
    <t>rs12187932</t>
  </si>
  <si>
    <t>rs1243397</t>
  </si>
  <si>
    <t>rs12757387</t>
  </si>
  <si>
    <t>rs12760882</t>
  </si>
  <si>
    <t>rs12769745</t>
  </si>
  <si>
    <t>rs1291210</t>
  </si>
  <si>
    <t>rs12938397</t>
  </si>
  <si>
    <t>rs13077403</t>
  </si>
  <si>
    <t>rs13085637</t>
  </si>
  <si>
    <t>rs13088318</t>
  </si>
  <si>
    <t>rs13188700</t>
  </si>
  <si>
    <t>rs13213141</t>
  </si>
  <si>
    <t>rs13277355</t>
  </si>
  <si>
    <t>rs13296447</t>
  </si>
  <si>
    <t>rs144569746</t>
  </si>
  <si>
    <t>rs1558902</t>
  </si>
  <si>
    <t>rs162295</t>
  </si>
  <si>
    <t>rs1640276</t>
  </si>
  <si>
    <t>rs16825251</t>
  </si>
  <si>
    <t>rs16830141</t>
  </si>
  <si>
    <t>rs16853094</t>
  </si>
  <si>
    <t>rs1723016</t>
  </si>
  <si>
    <t>rs17293632</t>
  </si>
  <si>
    <t>rs174553</t>
  </si>
  <si>
    <t>rs17650301</t>
  </si>
  <si>
    <t>rs17834461</t>
  </si>
  <si>
    <t>rs1788103</t>
  </si>
  <si>
    <t>rs1800795</t>
  </si>
  <si>
    <t>rs1828590</t>
  </si>
  <si>
    <t>rs1837253</t>
  </si>
  <si>
    <t>rs1940377</t>
  </si>
  <si>
    <t>rs1987673</t>
  </si>
  <si>
    <t>rs2070901</t>
  </si>
  <si>
    <t>rs2126202</t>
  </si>
  <si>
    <t>rs2135481</t>
  </si>
  <si>
    <t>rs2276133</t>
  </si>
  <si>
    <t>rs2305479</t>
  </si>
  <si>
    <t>rs2381416</t>
  </si>
  <si>
    <t>rs2492363</t>
  </si>
  <si>
    <t>rs2671654</t>
  </si>
  <si>
    <t>rs2797288</t>
  </si>
  <si>
    <t>rs2811373</t>
  </si>
  <si>
    <t>rs3024556</t>
  </si>
  <si>
    <t>rs3024971</t>
  </si>
  <si>
    <t>rs3218255</t>
  </si>
  <si>
    <t>rs34290285</t>
  </si>
  <si>
    <t>rs34333163</t>
  </si>
  <si>
    <t>rs35156049</t>
  </si>
  <si>
    <t>rs35441874</t>
  </si>
  <si>
    <t>rs35548551</t>
  </si>
  <si>
    <t>rs35570272</t>
  </si>
  <si>
    <t>rs35668054</t>
  </si>
  <si>
    <t>rs35956754</t>
  </si>
  <si>
    <t>rs3757856</t>
  </si>
  <si>
    <t>rs3768410</t>
  </si>
  <si>
    <t>rs3781280</t>
  </si>
  <si>
    <t>rs3784099</t>
  </si>
  <si>
    <t>rs3813308</t>
  </si>
  <si>
    <t>rs3827780</t>
  </si>
  <si>
    <t>rs3830076</t>
  </si>
  <si>
    <t>rs4461411</t>
  </si>
  <si>
    <t>rs4594881</t>
  </si>
  <si>
    <t>rs4673259</t>
  </si>
  <si>
    <t>rs4739737</t>
  </si>
  <si>
    <t>rs4742127</t>
  </si>
  <si>
    <t>rs4755450</t>
  </si>
  <si>
    <t>rs4986168</t>
  </si>
  <si>
    <t>rs541115</t>
  </si>
  <si>
    <t>rs55743914</t>
  </si>
  <si>
    <t>rs56035021</t>
  </si>
  <si>
    <t>rs5743618</t>
  </si>
  <si>
    <t>rs57631119</t>
  </si>
  <si>
    <t>rs58704420</t>
  </si>
  <si>
    <t>rs59686841</t>
  </si>
  <si>
    <t>rs6058684</t>
  </si>
  <si>
    <t>rs6113140</t>
  </si>
  <si>
    <t>rs616488</t>
  </si>
  <si>
    <t>rs61938963</t>
  </si>
  <si>
    <t>rs62108947</t>
  </si>
  <si>
    <t>rs62124014</t>
  </si>
  <si>
    <t>rs62242105</t>
  </si>
  <si>
    <t>rs62408222</t>
  </si>
  <si>
    <t>rs6699968</t>
  </si>
  <si>
    <t>rs6719275</t>
  </si>
  <si>
    <t>rs6905736</t>
  </si>
  <si>
    <t>rs7203999</t>
  </si>
  <si>
    <t>rs7254067</t>
  </si>
  <si>
    <t>rs72659187</t>
  </si>
  <si>
    <t>rs72823635</t>
  </si>
  <si>
    <t>rs73033536</t>
  </si>
  <si>
    <t>rs731052</t>
  </si>
  <si>
    <t>rs73238176</t>
  </si>
  <si>
    <t>rs751310</t>
  </si>
  <si>
    <t>rs75972122</t>
  </si>
  <si>
    <t>rs76181804</t>
  </si>
  <si>
    <t>rs77335401</t>
  </si>
  <si>
    <t>rs7756307</t>
  </si>
  <si>
    <t>rs77665773</t>
  </si>
  <si>
    <t>rs7816445</t>
  </si>
  <si>
    <t>rs78225032</t>
  </si>
  <si>
    <t>rs7823100</t>
  </si>
  <si>
    <t>rs7871070</t>
  </si>
  <si>
    <t>rs7893722</t>
  </si>
  <si>
    <t>rs7894791</t>
  </si>
  <si>
    <t>rs7918084</t>
  </si>
  <si>
    <t>rs7953001</t>
  </si>
  <si>
    <t>rs7992229</t>
  </si>
  <si>
    <t>rs8007888</t>
  </si>
  <si>
    <t>rs8068844</t>
  </si>
  <si>
    <t>rs8100197</t>
  </si>
  <si>
    <t>rs8126516</t>
  </si>
  <si>
    <t>rs8129030</t>
  </si>
  <si>
    <t>rs848</t>
  </si>
  <si>
    <t>rs849336</t>
  </si>
  <si>
    <t>rs881869</t>
  </si>
  <si>
    <t>rs9270911</t>
  </si>
  <si>
    <t>rs9272226</t>
  </si>
  <si>
    <t>rs9290877</t>
  </si>
  <si>
    <t>rs9372120</t>
  </si>
  <si>
    <t>rs9462328</t>
  </si>
  <si>
    <t>rs9594366</t>
  </si>
  <si>
    <t>rs9607800</t>
  </si>
  <si>
    <t>rs9637450</t>
  </si>
  <si>
    <t>rs981625</t>
  </si>
  <si>
    <t>rs9834322</t>
  </si>
  <si>
    <t>rs9886239</t>
  </si>
  <si>
    <t>rs9971421</t>
  </si>
  <si>
    <t>Supplementary table 6</t>
  </si>
  <si>
    <r>
      <rPr>
        <sz val="10"/>
        <color theme="1"/>
        <rFont val="Arial"/>
        <family val="2"/>
      </rPr>
      <t xml:space="preserve">List of single-nucleotide polymorphisms (SNP) associated with Childhood-Onset Asthma (COA) that were included to the sensitivity Two-Sample Mendelian Randomisation. The SNPs were selected from supplementary results of Tsuo et al., (the largest asthma GWAS meta-analysis to date), where the authors reported results from a GWAS of childhood-onset asthma, done in the cohorts where age of onset data was available. This table shows the SNPs and respective coefficients in the GWAS's. Note that the outcome here is childhood-onset asthma, in comparison to the </t>
    </r>
    <r>
      <rPr>
        <b/>
        <sz val="10"/>
        <color theme="1"/>
        <rFont val="Arial"/>
        <family val="2"/>
      </rPr>
      <t>Supplementary table 5</t>
    </r>
    <r>
      <rPr>
        <sz val="10"/>
        <color theme="1"/>
        <rFont val="Arial"/>
        <family val="2"/>
      </rPr>
      <t xml:space="preserve"> where the outcome is any asthma.</t>
    </r>
  </si>
  <si>
    <r>
      <rPr>
        <b/>
        <sz val="10"/>
        <color theme="1"/>
        <rFont val="Arial"/>
        <family val="2"/>
      </rPr>
      <t>Exposure</t>
    </r>
    <r>
      <rPr>
        <sz val="10"/>
        <color theme="1"/>
        <rFont val="Arial"/>
        <family val="2"/>
      </rPr>
      <t xml:space="preserve"> (Childhood-onset asthma)</t>
    </r>
  </si>
  <si>
    <r>
      <rPr>
        <b/>
        <sz val="10"/>
        <color theme="1"/>
        <rFont val="Arial"/>
        <family val="2"/>
      </rPr>
      <t>Outcome</t>
    </r>
    <r>
      <rPr>
        <sz val="10"/>
        <color theme="1"/>
        <rFont val="Arial"/>
        <family val="2"/>
      </rPr>
      <t xml:space="preserve"> (RSV infection diagnosis by 2 years of age)</t>
    </r>
  </si>
  <si>
    <t>SNP</t>
  </si>
  <si>
    <t>Chromosome</t>
  </si>
  <si>
    <t>Position</t>
  </si>
  <si>
    <t>Removed</t>
  </si>
  <si>
    <t>Palindromic</t>
  </si>
  <si>
    <t>Included in the MR analysis</t>
  </si>
  <si>
    <t>R squared, Exposure</t>
  </si>
  <si>
    <t>rs1010474</t>
  </si>
  <si>
    <t>rs10158467</t>
  </si>
  <si>
    <t>rs10187276</t>
  </si>
  <si>
    <t>rs10197862</t>
  </si>
  <si>
    <t>rs1048328</t>
  </si>
  <si>
    <t>rs10519068</t>
  </si>
  <si>
    <t>rs10737105</t>
  </si>
  <si>
    <t>rs11085015</t>
  </si>
  <si>
    <t>rs112187541</t>
  </si>
  <si>
    <t>AT</t>
  </si>
  <si>
    <t>rs11242026</t>
  </si>
  <si>
    <t>rs112502960</t>
  </si>
  <si>
    <t>rs1146045</t>
  </si>
  <si>
    <t>rs117137535</t>
  </si>
  <si>
    <t>rs11715716</t>
  </si>
  <si>
    <t>rs1194220668</t>
  </si>
  <si>
    <t>TA</t>
  </si>
  <si>
    <t>ATT</t>
  </si>
  <si>
    <t>rs11970000</t>
  </si>
  <si>
    <t>rs12296430</t>
  </si>
  <si>
    <t>rs1233578</t>
  </si>
  <si>
    <t>rs12413578</t>
  </si>
  <si>
    <t>rs12440045</t>
  </si>
  <si>
    <t>rs12531500</t>
  </si>
  <si>
    <t>rs1255497637</t>
  </si>
  <si>
    <t>GC</t>
  </si>
  <si>
    <t>rs12935657</t>
  </si>
  <si>
    <t>rs12964116</t>
  </si>
  <si>
    <t>rs13279820</t>
  </si>
  <si>
    <t>rs140268626</t>
  </si>
  <si>
    <t>CAGA</t>
  </si>
  <si>
    <t>rs1617988</t>
  </si>
  <si>
    <t>rs1684466</t>
  </si>
  <si>
    <t>rs16903574</t>
  </si>
  <si>
    <t>rs17226898</t>
  </si>
  <si>
    <t>rs1887704</t>
  </si>
  <si>
    <t>rs2062010</t>
  </si>
  <si>
    <t>rs2078386</t>
  </si>
  <si>
    <t>rs2085423</t>
  </si>
  <si>
    <t>rs2104047</t>
  </si>
  <si>
    <t>rs2131946</t>
  </si>
  <si>
    <t>rs2246852</t>
  </si>
  <si>
    <t>rs2450086</t>
  </si>
  <si>
    <t>rs2738783</t>
  </si>
  <si>
    <t>rs2955117</t>
  </si>
  <si>
    <t>rs3122929</t>
  </si>
  <si>
    <t>rs3190930</t>
  </si>
  <si>
    <t>rs34215892</t>
  </si>
  <si>
    <t>rs34799814</t>
  </si>
  <si>
    <t>rs34834002</t>
  </si>
  <si>
    <t>TG</t>
  </si>
  <si>
    <t>rs34834554</t>
  </si>
  <si>
    <t>rs35976763</t>
  </si>
  <si>
    <t>rs397737108</t>
  </si>
  <si>
    <t>rs398088826</t>
  </si>
  <si>
    <t>rs449454</t>
  </si>
  <si>
    <t>rs4739738</t>
  </si>
  <si>
    <t>rs4792842</t>
  </si>
  <si>
    <t>rs4795399</t>
  </si>
  <si>
    <t>rs479844</t>
  </si>
  <si>
    <t>rs4910165</t>
  </si>
  <si>
    <t>rs505533</t>
  </si>
  <si>
    <t>rs57387401</t>
  </si>
  <si>
    <t>AG</t>
  </si>
  <si>
    <t>rs5945192</t>
  </si>
  <si>
    <t>rs597808</t>
  </si>
  <si>
    <t>rs61816761</t>
  </si>
  <si>
    <t>rs62277150</t>
  </si>
  <si>
    <t>rs635634</t>
  </si>
  <si>
    <t>rs6436440</t>
  </si>
  <si>
    <t>rs6954667</t>
  </si>
  <si>
    <t>rs705700</t>
  </si>
  <si>
    <t>rs7188900</t>
  </si>
  <si>
    <t>rs7253302</t>
  </si>
  <si>
    <t>rs72743461</t>
  </si>
  <si>
    <t>rs7626218</t>
  </si>
  <si>
    <t>rs7650543</t>
  </si>
  <si>
    <t>CT</t>
  </si>
  <si>
    <t>rs7930490</t>
  </si>
  <si>
    <t>rs7936323</t>
  </si>
  <si>
    <t>rs7975763</t>
  </si>
  <si>
    <t>rs8072785</t>
  </si>
  <si>
    <t>rs850637</t>
  </si>
  <si>
    <t>rs892225</t>
  </si>
  <si>
    <t>rs9348970</t>
  </si>
  <si>
    <t>rs9392504</t>
  </si>
  <si>
    <t>rs9648346</t>
  </si>
  <si>
    <t>rs9662290</t>
  </si>
  <si>
    <t>rs992969</t>
  </si>
  <si>
    <t>rs9940480</t>
  </si>
  <si>
    <t>Supplementary Table 6</t>
  </si>
  <si>
    <t>The two-sample Mendelian randomisation (MR) analysis done as sensitivity analysis, using only Single-Nucleotide Polymorphisms (SNP) that are associated with Childhood-Onset Asthma (COA). MR analysis included the SNPs listed in Supplementary Table 6, but two SNPs (rs1194220668, rs7650543), were removed due to incompatible alleles, and 3 SNPs were excluded due to being palindromic with intermediate allele frequencies (rs11715716, rs7626218, rs7930490). The analysis included 84 LD-independent asthma-associated SNP instruments after harmonisation. Odds ratios (OR) and 95% confidence intervals are shown for the association between genetic childhood asthma liability and RSV risk using four MR estimators (inverse-variance weighted, MR-Egger, weighted median, and weighted mode). Summary diagnostics are provided below the main results, including mean instrument strength (mean F statistic), MR-Egger intercept p value (directional pleiotropy), and Cochran’s Q statistics (and p value) for heterogeneity. Leave-one-out analyses did not suggest that the estimate was driven by any single variant (data not shown).</t>
  </si>
  <si>
    <t>TWO-SAMPLE MR COEFFICIENTS</t>
  </si>
  <si>
    <t>MR method</t>
  </si>
  <si>
    <t>Number of SNPs used in MR</t>
  </si>
  <si>
    <t>Odds Ratio</t>
  </si>
  <si>
    <t>p value</t>
  </si>
  <si>
    <t>Inverse variance weighted</t>
  </si>
  <si>
    <t>MR Egger</t>
  </si>
  <si>
    <t>Weighted median</t>
  </si>
  <si>
    <t>Weighted mode</t>
  </si>
  <si>
    <t>HETEROGENEITY ESTIMATES</t>
  </si>
  <si>
    <t>Q</t>
  </si>
  <si>
    <t>Degrees of freedom</t>
  </si>
  <si>
    <t>SUMMARY DIAGNOSTIC VALUES</t>
  </si>
  <si>
    <t>Mean F value</t>
  </si>
  <si>
    <t>Egger Intercept</t>
  </si>
  <si>
    <t>Egger intercept, p value</t>
  </si>
  <si>
    <t>Supplementary Table 8</t>
  </si>
  <si>
    <t>Full Name</t>
  </si>
  <si>
    <t>Affiliation</t>
  </si>
  <si>
    <t>Role 1</t>
  </si>
  <si>
    <t>Role 2</t>
  </si>
  <si>
    <t>Aarno Palotie</t>
  </si>
  <si>
    <t>Institute for Molecular Medicine Finland (FIMM), HiLIFE, University of Helsinki, Helsinki, Finland; Broad Institute of MIT and Harvard; Massachusetts General Hospital</t>
  </si>
  <si>
    <t>Steering Committee</t>
  </si>
  <si>
    <t>Mark Daly</t>
  </si>
  <si>
    <t>Bridget Riley-Gills</t>
  </si>
  <si>
    <t>Abbvie, Chicago, IL, United States</t>
  </si>
  <si>
    <t>Pharmaceutical companies</t>
  </si>
  <si>
    <t>Howard Jacob</t>
  </si>
  <si>
    <t>Coralie Viollet</t>
  </si>
  <si>
    <t>Astra Zeneca, Cambridge, United Kingdom</t>
  </si>
  <si>
    <t>Slavé Petrovski</t>
  </si>
  <si>
    <t>Alix Berton</t>
  </si>
  <si>
    <t>Bayer AG, Leverkusen, Germany</t>
  </si>
  <si>
    <t>Santha Ramakrishnan</t>
  </si>
  <si>
    <t>Ellen Tsai</t>
  </si>
  <si>
    <t>Biogen, Cambridge, MA, United States</t>
  </si>
  <si>
    <t>Zhihao Ding</t>
  </si>
  <si>
    <t>Boehringer Ingelheim, Ingelheim am Rhein, Germany</t>
  </si>
  <si>
    <t>Emily Holzinger</t>
  </si>
  <si>
    <t>Bristol Myers Squibb, New York, NY, United States</t>
  </si>
  <si>
    <t>Robert Plenge</t>
  </si>
  <si>
    <t>Joseph Maranville</t>
  </si>
  <si>
    <t>Mark McCarthy</t>
  </si>
  <si>
    <t>Genentech, San Francisco, CA, United States</t>
  </si>
  <si>
    <t>Rion Pendergrass</t>
  </si>
  <si>
    <t>Jonathan Davitte</t>
  </si>
  <si>
    <t>GlaxoSmithKline, Collegeville, PA, United States</t>
  </si>
  <si>
    <t>Chia-Yen Chen</t>
  </si>
  <si>
    <t>Merck, Kenilworth, NJ, United States</t>
  </si>
  <si>
    <t>Melis Atalar Aksit</t>
  </si>
  <si>
    <t>Pfizer, New York, NY, United States</t>
  </si>
  <si>
    <t>Anna Vlahiotis</t>
  </si>
  <si>
    <t>Katherine Klinger</t>
  </si>
  <si>
    <t>Translational Sciences, Sanofi R&amp;D, Framingham, MA, USA</t>
  </si>
  <si>
    <t>Clement Chatelain</t>
  </si>
  <si>
    <t>Jorg Blankenstein</t>
  </si>
  <si>
    <t>Karol Estrada</t>
  </si>
  <si>
    <t>Maze Therapeutics, San Francisco, CA, United States</t>
  </si>
  <si>
    <t>Robert Graham</t>
  </si>
  <si>
    <t>Dawn Waterworth</t>
  </si>
  <si>
    <t>Johnson &amp; Johnson Innovative Medicine, Spring House, PA, United States</t>
  </si>
  <si>
    <t>Chris O´Donnell</t>
  </si>
  <si>
    <t>Novartis Institutes for BioMedical Research, Cambridge, MA, United States</t>
  </si>
  <si>
    <t>Nicole Renaud</t>
  </si>
  <si>
    <t>Tomi P. Mäkelä</t>
  </si>
  <si>
    <t>HiLIFE, University of Helsinki, Finland, Finland</t>
  </si>
  <si>
    <t>University of Helsinki &amp; Biobanks</t>
  </si>
  <si>
    <t>Jaakko Kaprio</t>
  </si>
  <si>
    <t>Institute for Molecular Medicine Finland (FIMM), HiLIFE, University of Helsinki, Helsinki, Finland</t>
  </si>
  <si>
    <t>Minna Ruddock</t>
  </si>
  <si>
    <t>Arctic biobank / University of Oulu</t>
  </si>
  <si>
    <t>Lila Kallio</t>
  </si>
  <si>
    <t>Auria Biobank / University of Turku / Wellbeing Services County of Southwest Finland, Turku, Finland</t>
  </si>
  <si>
    <t>Antti Hakanen</t>
  </si>
  <si>
    <t>Terhi Kilpi</t>
  </si>
  <si>
    <t>THL Biobank / Finnish Institute for Health and Welfare (THL), Helsinki, Finland</t>
  </si>
  <si>
    <t>Markus Perola</t>
  </si>
  <si>
    <t>Jukka Partanen</t>
  </si>
  <si>
    <t>Finnish Red Cross Blood Service / Finnish Hematology Registry and Clinical Biobank, Helsinki, Finland</t>
  </si>
  <si>
    <t>Taneli Raivio</t>
  </si>
  <si>
    <t>Helsinki Biobank / Helsinki University and Hospital District of Helsinki and Uusimaa, Helsinki</t>
  </si>
  <si>
    <t>Eero Punkka</t>
  </si>
  <si>
    <t>Teija Kekonen</t>
  </si>
  <si>
    <t>Northern Finland Biobank Borealis / University of Oulu / Wellbeing services county of North Ostrobothnia, Oulu, Finland</t>
  </si>
  <si>
    <t>Raisa Serpi</t>
  </si>
  <si>
    <t>Kati Kristiansson</t>
  </si>
  <si>
    <t>Finnish Clinical Biobank Tampere / University of Tampere / Wellbeing Services County of Pirkanmaa, Tampere, Finland</t>
  </si>
  <si>
    <t>Sanna Siltanen</t>
  </si>
  <si>
    <t>Veli-Matti Kosma</t>
  </si>
  <si>
    <t>Biobank of Eastern Finland / University of Eastern Finland / Wellbeing services county of North Savo, Kuopio, Finland</t>
  </si>
  <si>
    <t>Arto Mannermaa</t>
  </si>
  <si>
    <t>Jari Laukkanen</t>
  </si>
  <si>
    <t>Central Finland Biobank / University of Jyväskylä / Wellbeing Services County of Central Finland, Jyväskylä, Finland</t>
  </si>
  <si>
    <t>Tiina Jokela</t>
  </si>
  <si>
    <t>Mervi Ahlroth</t>
  </si>
  <si>
    <t>Finnish Biobank Cooperative - FINBB</t>
  </si>
  <si>
    <t>Johanna Mäkelä</t>
  </si>
  <si>
    <t>Outi Tuovila</t>
  </si>
  <si>
    <t>Business Finland, Helsinki, Finland</t>
  </si>
  <si>
    <t>Other Experts/ Non-Voting Members</t>
  </si>
  <si>
    <t>Jeffrey Waring</t>
  </si>
  <si>
    <t>Scientific Committee</t>
  </si>
  <si>
    <t>Bridget Riley-Gillis</t>
  </si>
  <si>
    <t>Fedik Rahimov</t>
  </si>
  <si>
    <t>Ioanna Tachmazidou</t>
  </si>
  <si>
    <t>Marc Jung</t>
  </si>
  <si>
    <t>Hanati Tuoken</t>
  </si>
  <si>
    <t>Shameek Biswas</t>
  </si>
  <si>
    <t>Benjamin Sun</t>
  </si>
  <si>
    <t>Neha Raghavan</t>
  </si>
  <si>
    <t>Jae-Hoon Sul</t>
  </si>
  <si>
    <t>Xinli Hu</t>
  </si>
  <si>
    <t>Ma´en Obeidat</t>
  </si>
  <si>
    <t>Jonathan Chung</t>
  </si>
  <si>
    <t>Jonas Zierer</t>
  </si>
  <si>
    <t>Mari Niemi</t>
  </si>
  <si>
    <t>Samuli Ripatti</t>
  </si>
  <si>
    <t>Johanna Schleutker</t>
  </si>
  <si>
    <t>Tiina Wahlfors</t>
  </si>
  <si>
    <t>Mikko Arvas</t>
  </si>
  <si>
    <t>Olli Carpén</t>
  </si>
  <si>
    <t>Reetta Hinttala</t>
  </si>
  <si>
    <t>Johannes Kettunen</t>
  </si>
  <si>
    <t>Katriina Aalto-Setälä</t>
  </si>
  <si>
    <t>Faculty of Medicine and Health Technology, Tampere University, Tampere, Finland</t>
  </si>
  <si>
    <t>Mika Kähönen</t>
  </si>
  <si>
    <t>FINBB - Finnish biobank cooperative</t>
  </si>
  <si>
    <t>Hanna Kujala</t>
  </si>
  <si>
    <t>Clinical Group / Task Force</t>
  </si>
  <si>
    <t>Triin Laisk</t>
  </si>
  <si>
    <t>Estonian biobank, Tartu, Estonia</t>
  </si>
  <si>
    <t>Natalia Pujol</t>
  </si>
  <si>
    <t>Veikko Salomaa</t>
  </si>
  <si>
    <t>Finnish Institute for Health and Welfare (THL), Helsinki, Finland</t>
  </si>
  <si>
    <t>Jaana Suvisaari</t>
  </si>
  <si>
    <t>Satu Koskela</t>
  </si>
  <si>
    <t>Jouni Lauronen</t>
  </si>
  <si>
    <t>Kristiina Aittomäki</t>
  </si>
  <si>
    <t>Helsinki University Central Hospital, Helsinki, Finland</t>
  </si>
  <si>
    <t>Pirkko Pussinen</t>
  </si>
  <si>
    <t>Helsinki University Hospital and University of Helsinki, Helsinki / University of Eastern Finland. Kuopio, Finland</t>
  </si>
  <si>
    <t>Tuomo Meretoja</t>
  </si>
  <si>
    <t>Helsinki University Hospital and University of Helsinki, Helsinki, Finland</t>
  </si>
  <si>
    <t>Heikki Joensuu</t>
  </si>
  <si>
    <t>Peeter Karihtala</t>
  </si>
  <si>
    <t>Emma Juuri</t>
  </si>
  <si>
    <t>Aino Salminen</t>
  </si>
  <si>
    <t>Tuula Salo</t>
  </si>
  <si>
    <t>David Rice</t>
  </si>
  <si>
    <t>Pekka Nieminen</t>
  </si>
  <si>
    <t>Ulla Palotie</t>
  </si>
  <si>
    <t>Fredrik Åberg</t>
  </si>
  <si>
    <t>Daniel Gordin</t>
  </si>
  <si>
    <t>Patrik Finne</t>
  </si>
  <si>
    <t>Joni A Turunen</t>
  </si>
  <si>
    <t>Helsinki University Hospital and University of Helsinki, Helsinki, Finland; Folkhälsan Research Center, Helsinki, Finland</t>
  </si>
  <si>
    <t>Minna Raivio</t>
  </si>
  <si>
    <t>Hospital District of Helsinki and Uusimaa, Helsinki, Finland</t>
  </si>
  <si>
    <t>Pentti Tienari</t>
  </si>
  <si>
    <t>Martti Färkkilä</t>
  </si>
  <si>
    <t>Jukka Koskela</t>
  </si>
  <si>
    <t>Sampsa Pikkarainen</t>
  </si>
  <si>
    <t>Kari Eklund</t>
  </si>
  <si>
    <t>Paula Kauppi</t>
  </si>
  <si>
    <t>Juha Sinisalo</t>
  </si>
  <si>
    <t>Marja-Riitta Taskinen</t>
  </si>
  <si>
    <t>Tiinamaija Tuomi</t>
  </si>
  <si>
    <t>Timo Hiltunen</t>
  </si>
  <si>
    <t>Johanna Mattson</t>
  </si>
  <si>
    <t>Eveliina Salminen</t>
  </si>
  <si>
    <t>Terhi Ollila</t>
  </si>
  <si>
    <t>Katariina Hannula-Jouppi</t>
  </si>
  <si>
    <t>Oskari Heikinheimo</t>
  </si>
  <si>
    <t>Ilkka Kalliala</t>
  </si>
  <si>
    <t>Lauri Aaltonen</t>
  </si>
  <si>
    <t>Erkki Isometsä</t>
  </si>
  <si>
    <t>Antti Aarnisalo</t>
  </si>
  <si>
    <t>Ilkka Immonen</t>
  </si>
  <si>
    <t>Salla Ranta</t>
  </si>
  <si>
    <t>Filip Scheperjans</t>
  </si>
  <si>
    <t>Felix Vaura</t>
  </si>
  <si>
    <t>Nina Mars</t>
  </si>
  <si>
    <t>Esa Pitkänen</t>
  </si>
  <si>
    <t>Hannele Laivuori</t>
  </si>
  <si>
    <t>Katja Kivinen</t>
  </si>
  <si>
    <t>Elisabeth Widen</t>
  </si>
  <si>
    <t>Taru Tukiainen</t>
  </si>
  <si>
    <t>Hanna Ollila</t>
  </si>
  <si>
    <t>Elmo Saarentaus</t>
  </si>
  <si>
    <t>Anne Kerola</t>
  </si>
  <si>
    <t>Eero Vuoksimaa</t>
  </si>
  <si>
    <t>Joni Lindbohm</t>
  </si>
  <si>
    <t>Zhiyu Yang</t>
  </si>
  <si>
    <t>Matthew Sampson</t>
  </si>
  <si>
    <t>Institute for Molecular Medicine Finland (FIMM), HiLIFE, University of Helsinki, Helsinki, Finland; Broad Institute &amp; Harvard Medical School, Cambridge, United States</t>
  </si>
  <si>
    <t>Adrian Banerji</t>
  </si>
  <si>
    <t>Michelle McNulty</t>
  </si>
  <si>
    <t>Aoxing Liu</t>
  </si>
  <si>
    <t>Institute for Molecular Medicine Finland (FIMM), HiLIFE, University of Helsinki, Helsinki, Finland; Broad Institute, Cambridge, MA, United States</t>
  </si>
  <si>
    <t>Joel Rämö</t>
  </si>
  <si>
    <t>Austin Argentieri</t>
  </si>
  <si>
    <t>Amanda Elliott</t>
  </si>
  <si>
    <t>Institute for Molecular Medicine Finland (FIMM), HiLIFE, University of Helsinki, Helsinki, Finland; Broad Institute, Cambridge, MA, USA and Massachusetts General Hospital, Boston, MA, USA</t>
  </si>
  <si>
    <t>Elisa Rahikkala</t>
  </si>
  <si>
    <t>Northern Ostrobothnia Hospital District, Oulu, Finland</t>
  </si>
  <si>
    <t>Kirsi Sipilä</t>
  </si>
  <si>
    <t>Oulu University Hospital and University of Oulu, Oulu, Finland</t>
  </si>
  <si>
    <t>Valtteri Julkunen</t>
  </si>
  <si>
    <t>University of Eastern Finland and Kuopio University Hospital, Kuopio, Finland</t>
  </si>
  <si>
    <t>Ville Leinonen</t>
  </si>
  <si>
    <t>Sanna Toppila-Salmi</t>
  </si>
  <si>
    <t>University of Eastern Finland and Kuopio University Hospital, Kuopio, Finland; Helsinki University Hospital and University of Helsinki, Finland</t>
  </si>
  <si>
    <t>Mikko Hiltunen</t>
  </si>
  <si>
    <t>University of Eastern Finland, Kuopio, Finland</t>
  </si>
  <si>
    <t>Eino Solje</t>
  </si>
  <si>
    <t>Hannu Kankaanranta</t>
  </si>
  <si>
    <t>University of Gothenburg, Gothenburg, Sweden/ Seinäjoki Central Hospital, Seinäjoki, Finland/ Tampere University, Tampere, Finland</t>
  </si>
  <si>
    <t>Antti Mäkitie</t>
  </si>
  <si>
    <t>University of Helsinki and Helsinki University Hospital, Helsinki, Finland</t>
  </si>
  <si>
    <t>Iiris Hovatta</t>
  </si>
  <si>
    <t>University of Helsinki, Helsinki, Finland</t>
  </si>
  <si>
    <t>Niko Välimäki</t>
  </si>
  <si>
    <t>Minttu Marttila</t>
  </si>
  <si>
    <t>Anne Portaankorva</t>
  </si>
  <si>
    <t>Eija Laakkonen</t>
  </si>
  <si>
    <t>University of Jyväskylä, Jyväskylä, Finland</t>
  </si>
  <si>
    <t>Heidi Silven</t>
  </si>
  <si>
    <t>University of Oulu, Oulu, Finland</t>
  </si>
  <si>
    <t>Eeva Sliz</t>
  </si>
  <si>
    <t>Riikka Arffman</t>
  </si>
  <si>
    <t>Susanna Savukoski</t>
  </si>
  <si>
    <t>Riitta Kaarteenaho</t>
  </si>
  <si>
    <t>Jaakko Tyrmi</t>
  </si>
  <si>
    <t>University of Oulu, Oulu, Finland / University of Tampere, Tampere, Finland</t>
  </si>
  <si>
    <t>Laura Kuusalo</t>
  </si>
  <si>
    <t>University of Turku, Turku, Finland</t>
  </si>
  <si>
    <t>Laura Pirilä</t>
  </si>
  <si>
    <t>Tapio Hellman</t>
  </si>
  <si>
    <t>Matti Vuori</t>
  </si>
  <si>
    <t>Teemu Niiranen</t>
  </si>
  <si>
    <t>University of Turku, Turku, Finland; Finnish Institute for Health and Welfare (THL), Helsinki, Finland</t>
  </si>
  <si>
    <t>Timo Blomster</t>
  </si>
  <si>
    <t>Wellbeing services county of North Ostrobothnia, Oulu, Finland</t>
  </si>
  <si>
    <t>Johanna Huhtakangas</t>
  </si>
  <si>
    <t>Terttu Harju</t>
  </si>
  <si>
    <t>Kaisa Tasanen</t>
  </si>
  <si>
    <t>Laura Huilaja</t>
  </si>
  <si>
    <t>Vuokko Anttonen</t>
  </si>
  <si>
    <t>Marja Vääräsmäki</t>
  </si>
  <si>
    <t>Outi Uimari</t>
  </si>
  <si>
    <t>Laure Morin-Papunen</t>
  </si>
  <si>
    <t>Maarit Niinimäki</t>
  </si>
  <si>
    <t>Terhi Piltonen</t>
  </si>
  <si>
    <t>Reetta Kälviäinen</t>
  </si>
  <si>
    <t>Wellbeing services county of North Savo, Kuopio, Finland</t>
  </si>
  <si>
    <t>Hilkka Soininen</t>
  </si>
  <si>
    <t>Mikko Kiviniemi</t>
  </si>
  <si>
    <t>Oili Kaipiainen-Seppänen</t>
  </si>
  <si>
    <t>Margit Pelkonen</t>
  </si>
  <si>
    <t>Päivi Auvinen</t>
  </si>
  <si>
    <t>Maria Siponen</t>
  </si>
  <si>
    <t>Liisa Suominen</t>
  </si>
  <si>
    <t>Päivi Mäntylä</t>
  </si>
  <si>
    <t>Kai Kaarniranta</t>
  </si>
  <si>
    <t>Wellbeing services county of North Savo, Kuopio, Finland; University of Lodz, Lodz, Poland</t>
  </si>
  <si>
    <t>Jukka Peltola</t>
  </si>
  <si>
    <t>Wellbeing Services County of Pirkanmaa, Tampere, Finland</t>
  </si>
  <si>
    <t>Airi Jussila</t>
  </si>
  <si>
    <t>Katri Kaukinen</t>
  </si>
  <si>
    <t>Pia Isomäki</t>
  </si>
  <si>
    <t>Jussi Hernesniemi</t>
  </si>
  <si>
    <t>Annika Auranen</t>
  </si>
  <si>
    <t>Hannu Uusitalo</t>
  </si>
  <si>
    <t>Teea Salmi</t>
  </si>
  <si>
    <t>Venla Kurra</t>
  </si>
  <si>
    <t>Laura Kotaniemi-Talonen</t>
  </si>
  <si>
    <t>Argyro Bizaki-Vallaskangas</t>
  </si>
  <si>
    <t>Juha Rinne</t>
  </si>
  <si>
    <t>Wellbeing Services County of Southwest Finland, Turku, Finland</t>
  </si>
  <si>
    <t>Roosa Kallionpää</t>
  </si>
  <si>
    <t>Markku Voutilainen</t>
  </si>
  <si>
    <t>Antti Palomäki</t>
  </si>
  <si>
    <t>Riitta Lahesmaa</t>
  </si>
  <si>
    <t>Kaj Metsärinne</t>
  </si>
  <si>
    <t>Jenni Aittokallio</t>
  </si>
  <si>
    <t>Klaus Elenius</t>
  </si>
  <si>
    <t>Sirkku Peltonen</t>
  </si>
  <si>
    <t>Leena Koulu</t>
  </si>
  <si>
    <t>Ulvi Gursoy</t>
  </si>
  <si>
    <t>Varpu Jokimaa</t>
  </si>
  <si>
    <t>Tytti Willberg</t>
  </si>
  <si>
    <t>Adam Ziemann</t>
  </si>
  <si>
    <t>Nizar Smaoui</t>
  </si>
  <si>
    <t>Anne Lehtonen</t>
  </si>
  <si>
    <t>Apinya Lertratanakul</t>
  </si>
  <si>
    <t>Relja Popovic</t>
  </si>
  <si>
    <t>Mengzhen Liu</t>
  </si>
  <si>
    <t>Anneke Den Hollander</t>
  </si>
  <si>
    <t>AbbVie, Chicago, IL, United States</t>
  </si>
  <si>
    <t>Jan Freudenberg</t>
  </si>
  <si>
    <t>Britney Milkovich</t>
  </si>
  <si>
    <t>Andrew Blumenfeld</t>
  </si>
  <si>
    <t>Tushar Kumar</t>
  </si>
  <si>
    <t>Dirk Paul</t>
  </si>
  <si>
    <t>Bram Prins</t>
  </si>
  <si>
    <t>Eleanor Wheeler</t>
  </si>
  <si>
    <t>Kousik Kundu</t>
  </si>
  <si>
    <t>Santosh Atanur</t>
  </si>
  <si>
    <t>Andrew Lowe</t>
  </si>
  <si>
    <t>Thomas Spargo</t>
  </si>
  <si>
    <t>Oliver Burren</t>
  </si>
  <si>
    <t>Margarete Fabre</t>
  </si>
  <si>
    <t>AstraZeneca, Cambridge, United Kingdom</t>
  </si>
  <si>
    <t>Fabio Baschiera</t>
  </si>
  <si>
    <t>Hans van Leeuwen</t>
  </si>
  <si>
    <t>Himanshu Manchanda</t>
  </si>
  <si>
    <t>Karl Heilbron</t>
  </si>
  <si>
    <t>Martin Rao</t>
  </si>
  <si>
    <t>Nicole Schmidt</t>
  </si>
  <si>
    <t>Samu Kurki</t>
  </si>
  <si>
    <t>Johanna Mielke</t>
  </si>
  <si>
    <t>Juho Immonen</t>
  </si>
  <si>
    <t>Thomas Battram</t>
  </si>
  <si>
    <t>Tobias Hogrebe</t>
  </si>
  <si>
    <t>Susan Eaton</t>
  </si>
  <si>
    <t>Ketian Yu</t>
  </si>
  <si>
    <t>Stephanie Loomis</t>
  </si>
  <si>
    <t>Coro Paisan-Ruiz</t>
  </si>
  <si>
    <t>Elke Markert</t>
  </si>
  <si>
    <t>Frank Li</t>
  </si>
  <si>
    <t>Yao Hu</t>
  </si>
  <si>
    <t>Christoph Ogris</t>
  </si>
  <si>
    <t>Eric Simon</t>
  </si>
  <si>
    <t>Julio Cesar Bolivar Lopez</t>
  </si>
  <si>
    <t>Monika Frysz</t>
  </si>
  <si>
    <t>Marla Hochfeld</t>
  </si>
  <si>
    <t>Cara Carty</t>
  </si>
  <si>
    <t>Michael Turchin</t>
  </si>
  <si>
    <t>Neelakshi Jog</t>
  </si>
  <si>
    <t>Corneliu Bodea</t>
  </si>
  <si>
    <t>Janie Shelton</t>
  </si>
  <si>
    <t>Chen Li</t>
  </si>
  <si>
    <t>Kritika Singh</t>
  </si>
  <si>
    <t>Peng Jiang</t>
  </si>
  <si>
    <t>Elena Sanchez</t>
  </si>
  <si>
    <t>Lilith Moss</t>
  </si>
  <si>
    <t>Zijie Zhao</t>
  </si>
  <si>
    <t>Anna Podgornaia</t>
  </si>
  <si>
    <t>Natalie Bowers</t>
  </si>
  <si>
    <t>Edmond Teng</t>
  </si>
  <si>
    <t>Tim Lu</t>
  </si>
  <si>
    <t>Hubert Chen</t>
  </si>
  <si>
    <t>Jennifer Schutzman</t>
  </si>
  <si>
    <t>Erich Strauss</t>
  </si>
  <si>
    <t>Hao Chen</t>
  </si>
  <si>
    <t>David Choy</t>
  </si>
  <si>
    <t>Brian Yaspan</t>
  </si>
  <si>
    <t>Cameron Adams</t>
  </si>
  <si>
    <t>Michael Rothenberg</t>
  </si>
  <si>
    <t>Sergio Dellepiane</t>
  </si>
  <si>
    <t>Anubha Mahajan</t>
  </si>
  <si>
    <t>Michael Holmes</t>
  </si>
  <si>
    <t>Diana Chang</t>
  </si>
  <si>
    <t>Tushar Bhangale</t>
  </si>
  <si>
    <t>Fanli Xu</t>
  </si>
  <si>
    <t>GlaxoSmithKline, Brentford, United Kingdom</t>
  </si>
  <si>
    <t>Laura Addis</t>
  </si>
  <si>
    <t>John Eicher</t>
  </si>
  <si>
    <t>Linda McCarthy</t>
  </si>
  <si>
    <t>Jorge Esparza Gordillo</t>
  </si>
  <si>
    <t>Joanna Betts</t>
  </si>
  <si>
    <t>Rajashree Mishra</t>
  </si>
  <si>
    <t>Audrey Chu</t>
  </si>
  <si>
    <t>Diptee Kulkarni</t>
  </si>
  <si>
    <t>Janet Kumar</t>
  </si>
  <si>
    <t>Charli Harlow</t>
  </si>
  <si>
    <t>Lea Sarow-Blat</t>
  </si>
  <si>
    <t>Diana L.Cousminer</t>
  </si>
  <si>
    <t>Jagtar Nijjar</t>
  </si>
  <si>
    <t>Jessica Chao</t>
  </si>
  <si>
    <t>Michal Magid</t>
  </si>
  <si>
    <t>Shashank Jariwala</t>
  </si>
  <si>
    <t>Chris Floyd</t>
  </si>
  <si>
    <t>Dan Swerdlow</t>
  </si>
  <si>
    <t>Erding Hu</t>
  </si>
  <si>
    <t>Prerak Desai</t>
  </si>
  <si>
    <t>Stephen Haddad</t>
  </si>
  <si>
    <t>Damien Croteau-Chonka</t>
  </si>
  <si>
    <t>Billy Fahy</t>
  </si>
  <si>
    <t>Paola Bronson</t>
  </si>
  <si>
    <t>Kirsi Auro</t>
  </si>
  <si>
    <t>GlaxoSmithKline, Espoo, Finland</t>
  </si>
  <si>
    <t>David Pulford</t>
  </si>
  <si>
    <t>GlaxoSmithKline, Stevenage, United Kingdom</t>
  </si>
  <si>
    <t>Sauli Vuoti</t>
  </si>
  <si>
    <t>Janssen-Cilag Oy, Espoo, Finland</t>
  </si>
  <si>
    <t>Dermot Reilly</t>
  </si>
  <si>
    <t>Johnson &amp; Johnson Innovative Medicine, Boston, MA, United States</t>
  </si>
  <si>
    <t>Karen He</t>
  </si>
  <si>
    <t>Ekaterina Khramtsova</t>
  </si>
  <si>
    <t>Amy Hart</t>
  </si>
  <si>
    <t>Meijian Guan</t>
  </si>
  <si>
    <t>Alessandro Porello</t>
  </si>
  <si>
    <t>P. Dunnmon</t>
  </si>
  <si>
    <t>Sara Gale</t>
  </si>
  <si>
    <t>Brice Keyes</t>
  </si>
  <si>
    <t>John Kwon</t>
  </si>
  <si>
    <t>Jonathan Sherlock</t>
  </si>
  <si>
    <t>Matt Loza</t>
  </si>
  <si>
    <t>Chris Whelan</t>
  </si>
  <si>
    <t>W Galpern</t>
  </si>
  <si>
    <t>Yanfei Zhang</t>
  </si>
  <si>
    <t>Mona Selej</t>
  </si>
  <si>
    <t>Abolfazl Doostparast Torshizi</t>
  </si>
  <si>
    <t>Qingqin S Li</t>
  </si>
  <si>
    <t>Johnson &amp; Johnson Innovative Medicine, Titusville, NJ, United States</t>
  </si>
  <si>
    <t>Sahar Mozzafari</t>
  </si>
  <si>
    <t>Christopher Deboever</t>
  </si>
  <si>
    <t>Jason Miller</t>
  </si>
  <si>
    <t>Fabiana Farias</t>
  </si>
  <si>
    <t>Andrey Loboda</t>
  </si>
  <si>
    <t>Jorge Del-aguila</t>
  </si>
  <si>
    <t>Elisabeth Vollmann</t>
  </si>
  <si>
    <t>Jozsef Karman</t>
  </si>
  <si>
    <t>Julie Fiore</t>
  </si>
  <si>
    <t>Rajesh Kamath</t>
  </si>
  <si>
    <t>Andrei Popescu</t>
  </si>
  <si>
    <t>Delphine Fagegaltier</t>
  </si>
  <si>
    <t>Travis Barr</t>
  </si>
  <si>
    <t>Aristide Merola</t>
  </si>
  <si>
    <t>Oliver Freeman</t>
  </si>
  <si>
    <t>Simonne Longerich</t>
  </si>
  <si>
    <t>Enrico Ferrero</t>
  </si>
  <si>
    <t>Nikos Patsopoulos</t>
  </si>
  <si>
    <t>Nancy Finkel</t>
  </si>
  <si>
    <t>Sabina Pfister</t>
  </si>
  <si>
    <t>Shola Richards</t>
  </si>
  <si>
    <t>Katherine Mccauley</t>
  </si>
  <si>
    <t>Xiaobo Xia</t>
  </si>
  <si>
    <t>Mike Mendelson</t>
  </si>
  <si>
    <t>Majd Mouded</t>
  </si>
  <si>
    <t>Novartis, Basel, Switzerland</t>
  </si>
  <si>
    <t>Debby Ngo</t>
  </si>
  <si>
    <t>Kirsi Kalpala</t>
  </si>
  <si>
    <t>Melissa Miller</t>
  </si>
  <si>
    <t>Nan Bing</t>
  </si>
  <si>
    <t>Jaakko Parkkinen</t>
  </si>
  <si>
    <t>Heli Lehtonen</t>
  </si>
  <si>
    <t>Stefan McDonough</t>
  </si>
  <si>
    <t>Ying Wu</t>
  </si>
  <si>
    <t>Erin Macdonald-Dunlop</t>
  </si>
  <si>
    <t>Jessica Chung</t>
  </si>
  <si>
    <t>Michael McLean</t>
  </si>
  <si>
    <t>Joshua Chiou</t>
  </si>
  <si>
    <t>Hye In Kim</t>
  </si>
  <si>
    <t>Sivakumar Pitchumani</t>
  </si>
  <si>
    <t>Sumedha Jassal</t>
  </si>
  <si>
    <t>Madhurima Saxena</t>
  </si>
  <si>
    <t>Catherine O’Riordan</t>
  </si>
  <si>
    <t>Samuel Lessard</t>
  </si>
  <si>
    <t>Suzanne Jacobs</t>
  </si>
  <si>
    <t>Hamid Mattoo</t>
  </si>
  <si>
    <t>David Habiel</t>
  </si>
  <si>
    <t>Guanling Huan</t>
  </si>
  <si>
    <t>Biobank directors</t>
  </si>
  <si>
    <t>Anu Jalanko</t>
  </si>
  <si>
    <t>FinnGen Teams</t>
  </si>
  <si>
    <t>Administration</t>
  </si>
  <si>
    <t>Risto Kajanne</t>
  </si>
  <si>
    <t>Mervi Aavikko</t>
  </si>
  <si>
    <t>Helen Cooper</t>
  </si>
  <si>
    <t>Denise Öller</t>
  </si>
  <si>
    <t>Tarja Laitinen</t>
  </si>
  <si>
    <t>Sofia Kuitunen</t>
  </si>
  <si>
    <t>Auli Toivola</t>
  </si>
  <si>
    <t>Sample and data logistics</t>
  </si>
  <si>
    <t>Rodos Rodosthenous</t>
  </si>
  <si>
    <t>Mitja Kurki</t>
  </si>
  <si>
    <t>Analysis</t>
  </si>
  <si>
    <t>Juha Karjalainen</t>
  </si>
  <si>
    <t>Pietro Della Briotta Parolo</t>
  </si>
  <si>
    <t>Arto Lehisto</t>
  </si>
  <si>
    <t>Juha Mehtonen</t>
  </si>
  <si>
    <t>Reza Jabal</t>
  </si>
  <si>
    <t>Mutaamba Maasha</t>
  </si>
  <si>
    <t>Sanni Ruotsalainen</t>
  </si>
  <si>
    <t>Samuel Jones</t>
  </si>
  <si>
    <t>Raymond Walters</t>
  </si>
  <si>
    <t>Paavo Häppölä</t>
  </si>
  <si>
    <t>L. Elisa Lahtela</t>
  </si>
  <si>
    <t>Disease Task Forces</t>
  </si>
  <si>
    <t>Johanna Paltta</t>
  </si>
  <si>
    <t>Institute for Molecular Medicine Finland (FIMM), HiLIFE, University of Helsinki, Helsinki, Finland; University of Turku, Turku, Finland</t>
  </si>
  <si>
    <t>Juulia Partanen</t>
  </si>
  <si>
    <t>Institute for Molecular Medicine Finland, HiLIFE, University of Helsinki, Finland</t>
  </si>
  <si>
    <t>Mari Kaunisto</t>
  </si>
  <si>
    <t>Communication</t>
  </si>
  <si>
    <t>Elina Kilpeläinen</t>
  </si>
  <si>
    <t>Sandbox &amp; Cloud Services</t>
  </si>
  <si>
    <t>Tianduanyi Wang</t>
  </si>
  <si>
    <t>Timo P. Sipilä</t>
  </si>
  <si>
    <t>Oluwaseun Alexander Dada</t>
  </si>
  <si>
    <t>Awaisa Ghazal</t>
  </si>
  <si>
    <t>Rigbe Weldatsadik</t>
  </si>
  <si>
    <t>Jaska Uimonen</t>
  </si>
  <si>
    <t>Kati Donner</t>
  </si>
  <si>
    <t>Genotyping</t>
  </si>
  <si>
    <t>Anu Loukola</t>
  </si>
  <si>
    <t>Sample Collection Coordination</t>
  </si>
  <si>
    <t>Päivi Laiho</t>
  </si>
  <si>
    <t>Sample Logistics</t>
  </si>
  <si>
    <t>Susanna Lemmelä</t>
  </si>
  <si>
    <t>Registry Data Operations</t>
  </si>
  <si>
    <t>Teemu Paajanen</t>
  </si>
  <si>
    <t>Arto Pietilä</t>
  </si>
  <si>
    <t>Aki Havulinna</t>
  </si>
  <si>
    <t>Mary Pat Reeve</t>
  </si>
  <si>
    <t>Phenotype team</t>
  </si>
  <si>
    <t>Shanmukha Sampath Padmanabhuni</t>
  </si>
  <si>
    <t>Harri Siirtola</t>
  </si>
  <si>
    <t>University of Tampere, Tampere, Finland</t>
  </si>
  <si>
    <t>Javier Gracia-Tabuenca</t>
  </si>
  <si>
    <t>Marika Kaakinen</t>
  </si>
  <si>
    <t>Shuang Luo</t>
  </si>
  <si>
    <t>Vincent Llorens</t>
  </si>
  <si>
    <t>Dawit Yohannes</t>
  </si>
  <si>
    <t>Iina Laak</t>
  </si>
  <si>
    <t>Data protection officer</t>
  </si>
  <si>
    <t>Pauli Wihuri</t>
  </si>
  <si>
    <t>Tom Southerington</t>
  </si>
  <si>
    <t>Meri Lähteenmäki</t>
  </si>
  <si>
    <t>Persons involved in the FInnGen project and belonging to the FinnGen consortium banner in the author list.</t>
  </si>
  <si>
    <t>FALSE</t>
  </si>
  <si>
    <t>TR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0"/>
      <color rgb="FF000000"/>
      <name val="Arial"/>
      <scheme val="minor"/>
    </font>
    <font>
      <sz val="10"/>
      <color theme="1"/>
      <name val="Arial"/>
      <family val="2"/>
      <scheme val="minor"/>
    </font>
    <font>
      <b/>
      <sz val="10"/>
      <color theme="1"/>
      <name val="Arial"/>
      <family val="2"/>
      <scheme val="minor"/>
    </font>
    <font>
      <b/>
      <sz val="11"/>
      <color rgb="FF000000"/>
      <name val="Calibri"/>
      <family val="2"/>
    </font>
    <font>
      <sz val="11"/>
      <color rgb="FF000000"/>
      <name val="Calibri"/>
      <family val="2"/>
    </font>
    <font>
      <sz val="11"/>
      <color theme="1"/>
      <name val="Calibri"/>
      <family val="2"/>
    </font>
    <font>
      <b/>
      <sz val="10"/>
      <color theme="1"/>
      <name val="Arial"/>
      <family val="2"/>
    </font>
    <font>
      <sz val="10"/>
      <color theme="1"/>
      <name val="Arial"/>
      <family val="2"/>
    </font>
    <font>
      <b/>
      <sz val="12"/>
      <color theme="1"/>
      <name val="Arial"/>
      <family val="2"/>
    </font>
    <font>
      <sz val="12"/>
      <color theme="1"/>
      <name val="Aptos Narrow"/>
    </font>
    <font>
      <sz val="12"/>
      <color theme="1"/>
      <name val="Calibri"/>
      <family val="2"/>
    </font>
    <font>
      <sz val="11"/>
      <color theme="1"/>
      <name val="Arial"/>
      <family val="2"/>
    </font>
    <font>
      <sz val="12"/>
      <color theme="1"/>
      <name val="Arial"/>
      <family val="2"/>
    </font>
    <font>
      <sz val="12"/>
      <color rgb="FF000000"/>
      <name val="Arial"/>
      <family val="2"/>
    </font>
    <font>
      <sz val="11"/>
      <color rgb="FF000000"/>
      <name val="Arial"/>
      <family val="2"/>
    </font>
    <font>
      <b/>
      <sz val="11"/>
      <color rgb="FF000000"/>
      <name val="Arial"/>
      <family val="2"/>
    </font>
    <font>
      <b/>
      <sz val="10"/>
      <color rgb="FF000000"/>
      <name val="Arial"/>
      <family val="2"/>
    </font>
    <font>
      <sz val="10"/>
      <color rgb="FF000000"/>
      <name val="Arial"/>
      <family val="2"/>
    </font>
    <font>
      <b/>
      <sz val="10"/>
      <color rgb="FF2E74B5"/>
      <name val="Arial"/>
      <family val="2"/>
    </font>
    <font>
      <b/>
      <sz val="11"/>
      <color theme="1"/>
      <name val="Arial"/>
      <family val="2"/>
    </font>
    <font>
      <b/>
      <sz val="10"/>
      <color theme="1"/>
      <name val="Arial"/>
      <family val="2"/>
      <scheme val="minor"/>
    </font>
    <font>
      <sz val="10"/>
      <color rgb="FF000000"/>
      <name val="Arial"/>
      <family val="2"/>
      <scheme val="minor"/>
    </font>
  </fonts>
  <fills count="5">
    <fill>
      <patternFill patternType="none"/>
    </fill>
    <fill>
      <patternFill patternType="gray125"/>
    </fill>
    <fill>
      <patternFill patternType="solid">
        <fgColor rgb="FFEFEFEF"/>
        <bgColor rgb="FFEFEFEF"/>
      </patternFill>
    </fill>
    <fill>
      <patternFill patternType="solid">
        <fgColor rgb="FFD9D9D9"/>
        <bgColor rgb="FFD9D9D9"/>
      </patternFill>
    </fill>
    <fill>
      <patternFill patternType="solid">
        <fgColor rgb="FFFFFFFF"/>
        <bgColor rgb="FFFFFFFF"/>
      </patternFill>
    </fill>
  </fills>
  <borders count="2">
    <border>
      <left/>
      <right/>
      <top/>
      <bottom/>
      <diagonal/>
    </border>
    <border>
      <left style="thin">
        <color rgb="FF4285F4"/>
      </left>
      <right style="thin">
        <color rgb="FF4285F4"/>
      </right>
      <top style="thin">
        <color rgb="FF4285F4"/>
      </top>
      <bottom style="thin">
        <color rgb="FF4285F4"/>
      </bottom>
      <diagonal/>
    </border>
  </borders>
  <cellStyleXfs count="1">
    <xf numFmtId="0" fontId="0" fillId="0" borderId="0"/>
  </cellStyleXfs>
  <cellXfs count="58">
    <xf numFmtId="0" fontId="0" fillId="0" borderId="0" xfId="0"/>
    <xf numFmtId="0" fontId="1" fillId="0" borderId="0" xfId="0" applyFont="1" applyAlignment="1">
      <alignment wrapText="1"/>
    </xf>
    <xf numFmtId="0" fontId="2" fillId="0" borderId="0" xfId="0" applyFont="1" applyAlignment="1">
      <alignment wrapText="1"/>
    </xf>
    <xf numFmtId="0" fontId="1" fillId="0" borderId="0" xfId="0" applyFont="1" applyAlignment="1">
      <alignment vertical="top" wrapText="1"/>
    </xf>
    <xf numFmtId="0" fontId="3" fillId="0" borderId="0" xfId="0" applyFont="1" applyAlignment="1">
      <alignment horizontal="center" wrapText="1"/>
    </xf>
    <xf numFmtId="0" fontId="3" fillId="0" borderId="0" xfId="0" applyFont="1" applyAlignment="1">
      <alignment horizontal="center"/>
    </xf>
    <xf numFmtId="0" fontId="4" fillId="0" borderId="0" xfId="0" applyFont="1" applyAlignment="1">
      <alignment wrapText="1"/>
    </xf>
    <xf numFmtId="0" fontId="4" fillId="0" borderId="0" xfId="0" applyFont="1" applyAlignment="1">
      <alignment horizontal="center"/>
    </xf>
    <xf numFmtId="0" fontId="4" fillId="0" borderId="0" xfId="0" applyFont="1"/>
    <xf numFmtId="4" fontId="5" fillId="0" borderId="0" xfId="0" applyNumberFormat="1" applyFont="1" applyAlignment="1">
      <alignment horizontal="right"/>
    </xf>
    <xf numFmtId="11" fontId="5" fillId="0" borderId="0" xfId="0" applyNumberFormat="1" applyFont="1" applyAlignment="1">
      <alignment horizontal="right"/>
    </xf>
    <xf numFmtId="0" fontId="4" fillId="0" borderId="0" xfId="0" applyFont="1" applyAlignment="1">
      <alignment horizontal="right"/>
    </xf>
    <xf numFmtId="3" fontId="4" fillId="0" borderId="0" xfId="0" applyNumberFormat="1" applyFont="1" applyAlignment="1">
      <alignment horizontal="right"/>
    </xf>
    <xf numFmtId="0" fontId="6" fillId="0" borderId="0" xfId="0" applyFont="1"/>
    <xf numFmtId="0" fontId="7" fillId="0" borderId="0" xfId="0" applyFont="1" applyAlignment="1">
      <alignment vertical="top" wrapText="1"/>
    </xf>
    <xf numFmtId="0" fontId="9" fillId="0" borderId="0" xfId="0" applyFont="1"/>
    <xf numFmtId="0" fontId="10" fillId="0" borderId="0" xfId="0" applyFont="1" applyAlignment="1">
      <alignment horizontal="right"/>
    </xf>
    <xf numFmtId="0" fontId="7" fillId="0" borderId="0" xfId="0" applyFont="1" applyAlignment="1">
      <alignment horizontal="right"/>
    </xf>
    <xf numFmtId="0" fontId="11" fillId="0" borderId="0" xfId="0" applyFont="1"/>
    <xf numFmtId="0" fontId="12" fillId="0" borderId="0" xfId="0" applyFont="1"/>
    <xf numFmtId="0" fontId="6" fillId="0" borderId="0" xfId="0" applyFont="1" applyAlignment="1">
      <alignment horizontal="right"/>
    </xf>
    <xf numFmtId="0" fontId="11" fillId="0" borderId="0" xfId="0" applyFont="1" applyAlignment="1">
      <alignment wrapText="1"/>
    </xf>
    <xf numFmtId="0" fontId="1" fillId="0" borderId="0" xfId="0" applyFont="1"/>
    <xf numFmtId="0" fontId="3" fillId="2" borderId="0" xfId="0" applyFont="1" applyFill="1" applyAlignment="1">
      <alignment horizontal="center" wrapText="1"/>
    </xf>
    <xf numFmtId="11" fontId="4" fillId="0" borderId="0" xfId="0" applyNumberFormat="1" applyFont="1" applyAlignment="1">
      <alignment horizontal="right"/>
    </xf>
    <xf numFmtId="0" fontId="4" fillId="0" borderId="0" xfId="0" quotePrefix="1" applyFont="1"/>
    <xf numFmtId="0" fontId="2" fillId="0" borderId="0" xfId="0" applyFont="1"/>
    <xf numFmtId="0" fontId="1" fillId="0" borderId="0" xfId="0" applyFont="1" applyAlignment="1">
      <alignment vertical="top"/>
    </xf>
    <xf numFmtId="0" fontId="1" fillId="0" borderId="0" xfId="0" applyFont="1" applyAlignment="1">
      <alignment horizontal="center" wrapText="1"/>
    </xf>
    <xf numFmtId="3" fontId="1" fillId="0" borderId="0" xfId="0" applyNumberFormat="1" applyFont="1"/>
    <xf numFmtId="3" fontId="1" fillId="0" borderId="0" xfId="0" applyNumberFormat="1" applyFont="1" applyAlignment="1">
      <alignment wrapText="1"/>
    </xf>
    <xf numFmtId="3" fontId="1" fillId="0" borderId="0" xfId="0" applyNumberFormat="1" applyFont="1" applyAlignment="1">
      <alignment horizontal="center" wrapText="1"/>
    </xf>
    <xf numFmtId="0" fontId="2" fillId="0" borderId="0" xfId="0" applyFont="1" applyAlignment="1">
      <alignment horizontal="center" wrapText="1"/>
    </xf>
    <xf numFmtId="3" fontId="3" fillId="0" borderId="0" xfId="0" applyNumberFormat="1" applyFont="1" applyAlignment="1">
      <alignment horizontal="center" wrapText="1"/>
    </xf>
    <xf numFmtId="0" fontId="13" fillId="0" borderId="0" xfId="0" applyFont="1"/>
    <xf numFmtId="0" fontId="14" fillId="0" borderId="0" xfId="0" applyFont="1"/>
    <xf numFmtId="0" fontId="15" fillId="0" borderId="1" xfId="0" applyFont="1" applyBorder="1" applyAlignment="1">
      <alignment vertical="top"/>
    </xf>
    <xf numFmtId="0" fontId="16" fillId="0" borderId="1" xfId="0" applyFont="1" applyBorder="1" applyAlignment="1">
      <alignment vertical="top"/>
    </xf>
    <xf numFmtId="0" fontId="17" fillId="0" borderId="1" xfId="0" applyFont="1" applyBorder="1" applyAlignment="1">
      <alignment vertical="top"/>
    </xf>
    <xf numFmtId="0" fontId="18" fillId="0" borderId="1" xfId="0" applyFont="1" applyBorder="1" applyAlignment="1">
      <alignment vertical="top"/>
    </xf>
    <xf numFmtId="0" fontId="17" fillId="4" borderId="1" xfId="0" applyFont="1" applyFill="1" applyBorder="1"/>
    <xf numFmtId="0" fontId="17" fillId="4" borderId="1" xfId="0" applyFont="1" applyFill="1" applyBorder="1" applyAlignment="1">
      <alignment horizontal="left" vertical="top"/>
    </xf>
    <xf numFmtId="0" fontId="17" fillId="0" borderId="1" xfId="0" applyFont="1" applyBorder="1"/>
    <xf numFmtId="0" fontId="6" fillId="0" borderId="1" xfId="0" applyFont="1" applyBorder="1" applyAlignment="1">
      <alignment vertical="top"/>
    </xf>
    <xf numFmtId="0" fontId="17" fillId="4" borderId="1" xfId="0" applyFont="1" applyFill="1" applyBorder="1" applyAlignment="1">
      <alignment vertical="top"/>
    </xf>
    <xf numFmtId="0" fontId="20" fillId="0" borderId="0" xfId="0" applyFont="1"/>
    <xf numFmtId="0" fontId="21" fillId="0" borderId="0" xfId="0" applyFont="1"/>
    <xf numFmtId="0" fontId="1" fillId="0" borderId="0" xfId="0" applyFont="1" applyAlignment="1">
      <alignment horizontal="center" wrapText="1"/>
    </xf>
    <xf numFmtId="0" fontId="0" fillId="0" borderId="0" xfId="0"/>
    <xf numFmtId="0" fontId="1" fillId="0" borderId="0" xfId="0" applyFont="1" applyAlignment="1">
      <alignment vertical="top" wrapText="1"/>
    </xf>
    <xf numFmtId="0" fontId="1" fillId="0" borderId="0" xfId="0" applyFont="1" applyAlignment="1">
      <alignment wrapText="1"/>
    </xf>
    <xf numFmtId="0" fontId="4" fillId="0" borderId="0" xfId="0" applyFont="1" applyAlignment="1">
      <alignment horizontal="left" vertical="top" wrapText="1"/>
    </xf>
    <xf numFmtId="0" fontId="3" fillId="0" borderId="0" xfId="0" applyFont="1" applyAlignment="1">
      <alignment horizontal="center"/>
    </xf>
    <xf numFmtId="0" fontId="4" fillId="0" borderId="0" xfId="0" applyFont="1"/>
    <xf numFmtId="0" fontId="8" fillId="2" borderId="0" xfId="0" applyFont="1" applyFill="1" applyAlignment="1">
      <alignment horizontal="center"/>
    </xf>
    <xf numFmtId="0" fontId="3" fillId="2" borderId="0" xfId="0" applyFont="1" applyFill="1" applyAlignment="1">
      <alignment horizontal="center"/>
    </xf>
    <xf numFmtId="0" fontId="2" fillId="0" borderId="0" xfId="0" applyFont="1" applyAlignment="1">
      <alignment horizontal="center" wrapText="1"/>
    </xf>
    <xf numFmtId="0" fontId="3" fillId="3" borderId="0" xfId="0" applyFont="1" applyFill="1" applyAlignment="1">
      <alignment horizontal="left"/>
    </xf>
  </cellXfs>
  <cellStyles count="1">
    <cellStyle name="Normaali"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C1002"/>
  <sheetViews>
    <sheetView workbookViewId="0"/>
  </sheetViews>
  <sheetFormatPr baseColWidth="10" defaultColWidth="12.6640625" defaultRowHeight="15.75" customHeight="1" x14ac:dyDescent="0.15"/>
  <cols>
    <col min="1" max="1" width="59" customWidth="1"/>
    <col min="2" max="2" width="21.33203125" customWidth="1"/>
    <col min="3" max="3" width="31.6640625" customWidth="1"/>
  </cols>
  <sheetData>
    <row r="1" spans="1:3" ht="13" x14ac:dyDescent="0.15">
      <c r="A1" s="1"/>
    </row>
    <row r="2" spans="1:3" ht="14" x14ac:dyDescent="0.15">
      <c r="A2" s="2" t="s">
        <v>0</v>
      </c>
    </row>
    <row r="3" spans="1:3" ht="120.75" customHeight="1" x14ac:dyDescent="0.15">
      <c r="A3" s="3" t="s">
        <v>1</v>
      </c>
    </row>
    <row r="4" spans="1:3" ht="13" x14ac:dyDescent="0.15">
      <c r="A4" s="1"/>
    </row>
    <row r="5" spans="1:3" ht="16" x14ac:dyDescent="0.2">
      <c r="A5" s="4" t="s">
        <v>2</v>
      </c>
      <c r="B5" s="5" t="s">
        <v>3</v>
      </c>
      <c r="C5" s="5" t="s">
        <v>4</v>
      </c>
    </row>
    <row r="6" spans="1:3" ht="16" x14ac:dyDescent="0.2">
      <c r="A6" s="6" t="s">
        <v>5</v>
      </c>
      <c r="B6" s="7">
        <v>965312</v>
      </c>
      <c r="C6" s="7">
        <v>527776</v>
      </c>
    </row>
    <row r="7" spans="1:3" ht="16" x14ac:dyDescent="0.2">
      <c r="A7" s="6" t="s">
        <v>6</v>
      </c>
      <c r="B7" s="7" t="s">
        <v>7</v>
      </c>
      <c r="C7" s="7" t="s">
        <v>8</v>
      </c>
    </row>
    <row r="8" spans="1:3" ht="16" x14ac:dyDescent="0.2">
      <c r="A8" s="6" t="s">
        <v>9</v>
      </c>
      <c r="B8" s="7" t="s">
        <v>10</v>
      </c>
      <c r="C8" s="7" t="s">
        <v>11</v>
      </c>
    </row>
    <row r="9" spans="1:3" ht="16" x14ac:dyDescent="0.2">
      <c r="A9" s="6" t="s">
        <v>12</v>
      </c>
      <c r="B9" s="7" t="s">
        <v>13</v>
      </c>
      <c r="C9" s="7" t="s">
        <v>14</v>
      </c>
    </row>
    <row r="10" spans="1:3" ht="16" x14ac:dyDescent="0.2">
      <c r="A10" s="6" t="s">
        <v>15</v>
      </c>
      <c r="B10" s="7" t="s">
        <v>16</v>
      </c>
      <c r="C10" s="7" t="s">
        <v>17</v>
      </c>
    </row>
    <row r="11" spans="1:3" ht="16" x14ac:dyDescent="0.2">
      <c r="A11" s="6" t="s">
        <v>18</v>
      </c>
      <c r="B11" s="7" t="s">
        <v>19</v>
      </c>
      <c r="C11" s="7" t="s">
        <v>20</v>
      </c>
    </row>
    <row r="12" spans="1:3" ht="16" x14ac:dyDescent="0.2">
      <c r="A12" s="6" t="s">
        <v>21</v>
      </c>
      <c r="B12" s="7" t="s">
        <v>22</v>
      </c>
      <c r="C12" s="7" t="s">
        <v>23</v>
      </c>
    </row>
    <row r="13" spans="1:3" ht="16" x14ac:dyDescent="0.2">
      <c r="A13" s="6" t="s">
        <v>24</v>
      </c>
      <c r="B13" s="7" t="s">
        <v>25</v>
      </c>
      <c r="C13" s="7" t="s">
        <v>26</v>
      </c>
    </row>
    <row r="14" spans="1:3" ht="16" x14ac:dyDescent="0.2">
      <c r="A14" s="6" t="s">
        <v>27</v>
      </c>
      <c r="B14" s="7" t="s">
        <v>28</v>
      </c>
      <c r="C14" s="7" t="s">
        <v>29</v>
      </c>
    </row>
    <row r="15" spans="1:3" ht="13" x14ac:dyDescent="0.15">
      <c r="A15" s="1"/>
    </row>
    <row r="16" spans="1:3" ht="13" x14ac:dyDescent="0.15">
      <c r="A16" s="1"/>
    </row>
    <row r="17" spans="1:1" ht="13" x14ac:dyDescent="0.15">
      <c r="A17" s="1"/>
    </row>
    <row r="18" spans="1:1" ht="13" x14ac:dyDescent="0.15">
      <c r="A18" s="1"/>
    </row>
    <row r="19" spans="1:1" ht="13" x14ac:dyDescent="0.15">
      <c r="A19" s="1"/>
    </row>
    <row r="20" spans="1:1" ht="13" x14ac:dyDescent="0.15">
      <c r="A20" s="1"/>
    </row>
    <row r="21" spans="1:1" ht="13" x14ac:dyDescent="0.15">
      <c r="A21" s="1"/>
    </row>
    <row r="22" spans="1:1" ht="13" x14ac:dyDescent="0.15">
      <c r="A22" s="1"/>
    </row>
    <row r="23" spans="1:1" ht="13" x14ac:dyDescent="0.15">
      <c r="A23" s="1"/>
    </row>
    <row r="24" spans="1:1" ht="13" x14ac:dyDescent="0.15">
      <c r="A24" s="1"/>
    </row>
    <row r="25" spans="1:1" ht="13" x14ac:dyDescent="0.15">
      <c r="A25" s="1"/>
    </row>
    <row r="26" spans="1:1" ht="13" x14ac:dyDescent="0.15">
      <c r="A26" s="1"/>
    </row>
    <row r="27" spans="1:1" ht="13" x14ac:dyDescent="0.15">
      <c r="A27" s="1"/>
    </row>
    <row r="28" spans="1:1" ht="13" x14ac:dyDescent="0.15">
      <c r="A28" s="1"/>
    </row>
    <row r="29" spans="1:1" ht="13" x14ac:dyDescent="0.15">
      <c r="A29" s="1"/>
    </row>
    <row r="30" spans="1:1" ht="13" x14ac:dyDescent="0.15">
      <c r="A30" s="1"/>
    </row>
    <row r="31" spans="1:1" ht="13" x14ac:dyDescent="0.15">
      <c r="A31" s="1"/>
    </row>
    <row r="32" spans="1:1" ht="13" x14ac:dyDescent="0.15">
      <c r="A32" s="1"/>
    </row>
    <row r="33" spans="1:1" ht="13" x14ac:dyDescent="0.15">
      <c r="A33" s="1"/>
    </row>
    <row r="34" spans="1:1" ht="13" x14ac:dyDescent="0.15">
      <c r="A34" s="1"/>
    </row>
    <row r="35" spans="1:1" ht="13" x14ac:dyDescent="0.15">
      <c r="A35" s="1"/>
    </row>
    <row r="36" spans="1:1" ht="13" x14ac:dyDescent="0.15">
      <c r="A36" s="1"/>
    </row>
    <row r="37" spans="1:1" ht="13" x14ac:dyDescent="0.15">
      <c r="A37" s="1"/>
    </row>
    <row r="38" spans="1:1" ht="13" x14ac:dyDescent="0.15">
      <c r="A38" s="1"/>
    </row>
    <row r="39" spans="1:1" ht="13" x14ac:dyDescent="0.15">
      <c r="A39" s="1"/>
    </row>
    <row r="40" spans="1:1" ht="13" x14ac:dyDescent="0.15">
      <c r="A40" s="1"/>
    </row>
    <row r="41" spans="1:1" ht="13" x14ac:dyDescent="0.15">
      <c r="A41" s="1"/>
    </row>
    <row r="42" spans="1:1" ht="13" x14ac:dyDescent="0.15">
      <c r="A42" s="1"/>
    </row>
    <row r="43" spans="1:1" ht="13" x14ac:dyDescent="0.15">
      <c r="A43" s="1"/>
    </row>
    <row r="44" spans="1:1" ht="13" x14ac:dyDescent="0.15">
      <c r="A44" s="1"/>
    </row>
    <row r="45" spans="1:1" ht="13" x14ac:dyDescent="0.15">
      <c r="A45" s="1"/>
    </row>
    <row r="46" spans="1:1" ht="13" x14ac:dyDescent="0.15">
      <c r="A46" s="1"/>
    </row>
    <row r="47" spans="1:1" ht="13" x14ac:dyDescent="0.15">
      <c r="A47" s="1"/>
    </row>
    <row r="48" spans="1:1" ht="13" x14ac:dyDescent="0.15">
      <c r="A48" s="1"/>
    </row>
    <row r="49" spans="1:1" ht="13" x14ac:dyDescent="0.15">
      <c r="A49" s="1"/>
    </row>
    <row r="50" spans="1:1" ht="13" x14ac:dyDescent="0.15">
      <c r="A50" s="1"/>
    </row>
    <row r="51" spans="1:1" ht="13" x14ac:dyDescent="0.15">
      <c r="A51" s="1"/>
    </row>
    <row r="52" spans="1:1" ht="13" x14ac:dyDescent="0.15">
      <c r="A52" s="1"/>
    </row>
    <row r="53" spans="1:1" ht="13" x14ac:dyDescent="0.15">
      <c r="A53" s="1"/>
    </row>
    <row r="54" spans="1:1" ht="13" x14ac:dyDescent="0.15">
      <c r="A54" s="1"/>
    </row>
    <row r="55" spans="1:1" ht="13" x14ac:dyDescent="0.15">
      <c r="A55" s="1"/>
    </row>
    <row r="56" spans="1:1" ht="13" x14ac:dyDescent="0.15">
      <c r="A56" s="1"/>
    </row>
    <row r="57" spans="1:1" ht="13" x14ac:dyDescent="0.15">
      <c r="A57" s="1"/>
    </row>
    <row r="58" spans="1:1" ht="13" x14ac:dyDescent="0.15">
      <c r="A58" s="1"/>
    </row>
    <row r="59" spans="1:1" ht="13" x14ac:dyDescent="0.15">
      <c r="A59" s="1"/>
    </row>
    <row r="60" spans="1:1" ht="13" x14ac:dyDescent="0.15">
      <c r="A60" s="1"/>
    </row>
    <row r="61" spans="1:1" ht="13" x14ac:dyDescent="0.15">
      <c r="A61" s="1"/>
    </row>
    <row r="62" spans="1:1" ht="13" x14ac:dyDescent="0.15">
      <c r="A62" s="1"/>
    </row>
    <row r="63" spans="1:1" ht="13" x14ac:dyDescent="0.15">
      <c r="A63" s="1"/>
    </row>
    <row r="64" spans="1:1" ht="13" x14ac:dyDescent="0.15">
      <c r="A64" s="1"/>
    </row>
    <row r="65" spans="1:1" ht="13" x14ac:dyDescent="0.15">
      <c r="A65" s="1"/>
    </row>
    <row r="66" spans="1:1" ht="13" x14ac:dyDescent="0.15">
      <c r="A66" s="1"/>
    </row>
    <row r="67" spans="1:1" ht="13" x14ac:dyDescent="0.15">
      <c r="A67" s="1"/>
    </row>
    <row r="68" spans="1:1" ht="13" x14ac:dyDescent="0.15">
      <c r="A68" s="1"/>
    </row>
    <row r="69" spans="1:1" ht="13" x14ac:dyDescent="0.15">
      <c r="A69" s="1"/>
    </row>
    <row r="70" spans="1:1" ht="13" x14ac:dyDescent="0.15">
      <c r="A70" s="1"/>
    </row>
    <row r="71" spans="1:1" ht="13" x14ac:dyDescent="0.15">
      <c r="A71" s="1"/>
    </row>
    <row r="72" spans="1:1" ht="13" x14ac:dyDescent="0.15">
      <c r="A72" s="1"/>
    </row>
    <row r="73" spans="1:1" ht="13" x14ac:dyDescent="0.15">
      <c r="A73" s="1"/>
    </row>
    <row r="74" spans="1:1" ht="13" x14ac:dyDescent="0.15">
      <c r="A74" s="1"/>
    </row>
    <row r="75" spans="1:1" ht="13" x14ac:dyDescent="0.15">
      <c r="A75" s="1"/>
    </row>
    <row r="76" spans="1:1" ht="13" x14ac:dyDescent="0.15">
      <c r="A76" s="1"/>
    </row>
    <row r="77" spans="1:1" ht="13" x14ac:dyDescent="0.15">
      <c r="A77" s="1"/>
    </row>
    <row r="78" spans="1:1" ht="13" x14ac:dyDescent="0.15">
      <c r="A78" s="1"/>
    </row>
    <row r="79" spans="1:1" ht="13" x14ac:dyDescent="0.15">
      <c r="A79" s="1"/>
    </row>
    <row r="80" spans="1:1" ht="13" x14ac:dyDescent="0.15">
      <c r="A80" s="1"/>
    </row>
    <row r="81" spans="1:1" ht="13" x14ac:dyDescent="0.15">
      <c r="A81" s="1"/>
    </row>
    <row r="82" spans="1:1" ht="13" x14ac:dyDescent="0.15">
      <c r="A82" s="1"/>
    </row>
    <row r="83" spans="1:1" ht="13" x14ac:dyDescent="0.15">
      <c r="A83" s="1"/>
    </row>
    <row r="84" spans="1:1" ht="13" x14ac:dyDescent="0.15">
      <c r="A84" s="1"/>
    </row>
    <row r="85" spans="1:1" ht="13" x14ac:dyDescent="0.15">
      <c r="A85" s="1"/>
    </row>
    <row r="86" spans="1:1" ht="13" x14ac:dyDescent="0.15">
      <c r="A86" s="1"/>
    </row>
    <row r="87" spans="1:1" ht="13" x14ac:dyDescent="0.15">
      <c r="A87" s="1"/>
    </row>
    <row r="88" spans="1:1" ht="13" x14ac:dyDescent="0.15">
      <c r="A88" s="1"/>
    </row>
    <row r="89" spans="1:1" ht="13" x14ac:dyDescent="0.15">
      <c r="A89" s="1"/>
    </row>
    <row r="90" spans="1:1" ht="13" x14ac:dyDescent="0.15">
      <c r="A90" s="1"/>
    </row>
    <row r="91" spans="1:1" ht="13" x14ac:dyDescent="0.15">
      <c r="A91" s="1"/>
    </row>
    <row r="92" spans="1:1" ht="13" x14ac:dyDescent="0.15">
      <c r="A92" s="1"/>
    </row>
    <row r="93" spans="1:1" ht="13" x14ac:dyDescent="0.15">
      <c r="A93" s="1"/>
    </row>
    <row r="94" spans="1:1" ht="13" x14ac:dyDescent="0.15">
      <c r="A94" s="1"/>
    </row>
    <row r="95" spans="1:1" ht="13" x14ac:dyDescent="0.15">
      <c r="A95" s="1"/>
    </row>
    <row r="96" spans="1:1" ht="13" x14ac:dyDescent="0.15">
      <c r="A96" s="1"/>
    </row>
    <row r="97" spans="1:1" ht="13" x14ac:dyDescent="0.15">
      <c r="A97" s="1"/>
    </row>
    <row r="98" spans="1:1" ht="13" x14ac:dyDescent="0.15">
      <c r="A98" s="1"/>
    </row>
    <row r="99" spans="1:1" ht="13" x14ac:dyDescent="0.15">
      <c r="A99" s="1"/>
    </row>
    <row r="100" spans="1:1" ht="13" x14ac:dyDescent="0.15">
      <c r="A100" s="1"/>
    </row>
    <row r="101" spans="1:1" ht="13" x14ac:dyDescent="0.15">
      <c r="A101" s="1"/>
    </row>
    <row r="102" spans="1:1" ht="13" x14ac:dyDescent="0.15">
      <c r="A102" s="1"/>
    </row>
    <row r="103" spans="1:1" ht="13" x14ac:dyDescent="0.15">
      <c r="A103" s="1"/>
    </row>
    <row r="104" spans="1:1" ht="13" x14ac:dyDescent="0.15">
      <c r="A104" s="1"/>
    </row>
    <row r="105" spans="1:1" ht="13" x14ac:dyDescent="0.15">
      <c r="A105" s="1"/>
    </row>
    <row r="106" spans="1:1" ht="13" x14ac:dyDescent="0.15">
      <c r="A106" s="1"/>
    </row>
    <row r="107" spans="1:1" ht="13" x14ac:dyDescent="0.15">
      <c r="A107" s="1"/>
    </row>
    <row r="108" spans="1:1" ht="13" x14ac:dyDescent="0.15">
      <c r="A108" s="1"/>
    </row>
    <row r="109" spans="1:1" ht="13" x14ac:dyDescent="0.15">
      <c r="A109" s="1"/>
    </row>
    <row r="110" spans="1:1" ht="13" x14ac:dyDescent="0.15">
      <c r="A110" s="1"/>
    </row>
    <row r="111" spans="1:1" ht="13" x14ac:dyDescent="0.15">
      <c r="A111" s="1"/>
    </row>
    <row r="112" spans="1:1" ht="13" x14ac:dyDescent="0.15">
      <c r="A112" s="1"/>
    </row>
    <row r="113" spans="1:1" ht="13" x14ac:dyDescent="0.15">
      <c r="A113" s="1"/>
    </row>
    <row r="114" spans="1:1" ht="13" x14ac:dyDescent="0.15">
      <c r="A114" s="1"/>
    </row>
    <row r="115" spans="1:1" ht="13" x14ac:dyDescent="0.15">
      <c r="A115" s="1"/>
    </row>
    <row r="116" spans="1:1" ht="13" x14ac:dyDescent="0.15">
      <c r="A116" s="1"/>
    </row>
    <row r="117" spans="1:1" ht="13" x14ac:dyDescent="0.15">
      <c r="A117" s="1"/>
    </row>
    <row r="118" spans="1:1" ht="13" x14ac:dyDescent="0.15">
      <c r="A118" s="1"/>
    </row>
    <row r="119" spans="1:1" ht="13" x14ac:dyDescent="0.15">
      <c r="A119" s="1"/>
    </row>
    <row r="120" spans="1:1" ht="13" x14ac:dyDescent="0.15">
      <c r="A120" s="1"/>
    </row>
    <row r="121" spans="1:1" ht="13" x14ac:dyDescent="0.15">
      <c r="A121" s="1"/>
    </row>
    <row r="122" spans="1:1" ht="13" x14ac:dyDescent="0.15">
      <c r="A122" s="1"/>
    </row>
    <row r="123" spans="1:1" ht="13" x14ac:dyDescent="0.15">
      <c r="A123" s="1"/>
    </row>
    <row r="124" spans="1:1" ht="13" x14ac:dyDescent="0.15">
      <c r="A124" s="1"/>
    </row>
    <row r="125" spans="1:1" ht="13" x14ac:dyDescent="0.15">
      <c r="A125" s="1"/>
    </row>
    <row r="126" spans="1:1" ht="13" x14ac:dyDescent="0.15">
      <c r="A126" s="1"/>
    </row>
    <row r="127" spans="1:1" ht="13" x14ac:dyDescent="0.15">
      <c r="A127" s="1"/>
    </row>
    <row r="128" spans="1:1" ht="13" x14ac:dyDescent="0.15">
      <c r="A128" s="1"/>
    </row>
    <row r="129" spans="1:1" ht="13" x14ac:dyDescent="0.15">
      <c r="A129" s="1"/>
    </row>
    <row r="130" spans="1:1" ht="13" x14ac:dyDescent="0.15">
      <c r="A130" s="1"/>
    </row>
    <row r="131" spans="1:1" ht="13" x14ac:dyDescent="0.15">
      <c r="A131" s="1"/>
    </row>
    <row r="132" spans="1:1" ht="13" x14ac:dyDescent="0.15">
      <c r="A132" s="1"/>
    </row>
    <row r="133" spans="1:1" ht="13" x14ac:dyDescent="0.15">
      <c r="A133" s="1"/>
    </row>
    <row r="134" spans="1:1" ht="13" x14ac:dyDescent="0.15">
      <c r="A134" s="1"/>
    </row>
    <row r="135" spans="1:1" ht="13" x14ac:dyDescent="0.15">
      <c r="A135" s="1"/>
    </row>
    <row r="136" spans="1:1" ht="13" x14ac:dyDescent="0.15">
      <c r="A136" s="1"/>
    </row>
    <row r="137" spans="1:1" ht="13" x14ac:dyDescent="0.15">
      <c r="A137" s="1"/>
    </row>
    <row r="138" spans="1:1" ht="13" x14ac:dyDescent="0.15">
      <c r="A138" s="1"/>
    </row>
    <row r="139" spans="1:1" ht="13" x14ac:dyDescent="0.15">
      <c r="A139" s="1"/>
    </row>
    <row r="140" spans="1:1" ht="13" x14ac:dyDescent="0.15">
      <c r="A140" s="1"/>
    </row>
    <row r="141" spans="1:1" ht="13" x14ac:dyDescent="0.15">
      <c r="A141" s="1"/>
    </row>
    <row r="142" spans="1:1" ht="13" x14ac:dyDescent="0.15">
      <c r="A142" s="1"/>
    </row>
    <row r="143" spans="1:1" ht="13" x14ac:dyDescent="0.15">
      <c r="A143" s="1"/>
    </row>
    <row r="144" spans="1:1" ht="13" x14ac:dyDescent="0.15">
      <c r="A144" s="1"/>
    </row>
    <row r="145" spans="1:1" ht="13" x14ac:dyDescent="0.15">
      <c r="A145" s="1"/>
    </row>
    <row r="146" spans="1:1" ht="13" x14ac:dyDescent="0.15">
      <c r="A146" s="1"/>
    </row>
    <row r="147" spans="1:1" ht="13" x14ac:dyDescent="0.15">
      <c r="A147" s="1"/>
    </row>
    <row r="148" spans="1:1" ht="13" x14ac:dyDescent="0.15">
      <c r="A148" s="1"/>
    </row>
    <row r="149" spans="1:1" ht="13" x14ac:dyDescent="0.15">
      <c r="A149" s="1"/>
    </row>
    <row r="150" spans="1:1" ht="13" x14ac:dyDescent="0.15">
      <c r="A150" s="1"/>
    </row>
    <row r="151" spans="1:1" ht="13" x14ac:dyDescent="0.15">
      <c r="A151" s="1"/>
    </row>
    <row r="152" spans="1:1" ht="13" x14ac:dyDescent="0.15">
      <c r="A152" s="1"/>
    </row>
    <row r="153" spans="1:1" ht="13" x14ac:dyDescent="0.15">
      <c r="A153" s="1"/>
    </row>
    <row r="154" spans="1:1" ht="13" x14ac:dyDescent="0.15">
      <c r="A154" s="1"/>
    </row>
    <row r="155" spans="1:1" ht="13" x14ac:dyDescent="0.15">
      <c r="A155" s="1"/>
    </row>
    <row r="156" spans="1:1" ht="13" x14ac:dyDescent="0.15">
      <c r="A156" s="1"/>
    </row>
    <row r="157" spans="1:1" ht="13" x14ac:dyDescent="0.15">
      <c r="A157" s="1"/>
    </row>
    <row r="158" spans="1:1" ht="13" x14ac:dyDescent="0.15">
      <c r="A158" s="1"/>
    </row>
    <row r="159" spans="1:1" ht="13" x14ac:dyDescent="0.15">
      <c r="A159" s="1"/>
    </row>
    <row r="160" spans="1:1" ht="13" x14ac:dyDescent="0.15">
      <c r="A160" s="1"/>
    </row>
    <row r="161" spans="1:1" ht="13" x14ac:dyDescent="0.15">
      <c r="A161" s="1"/>
    </row>
    <row r="162" spans="1:1" ht="13" x14ac:dyDescent="0.15">
      <c r="A162" s="1"/>
    </row>
    <row r="163" spans="1:1" ht="13" x14ac:dyDescent="0.15">
      <c r="A163" s="1"/>
    </row>
    <row r="164" spans="1:1" ht="13" x14ac:dyDescent="0.15">
      <c r="A164" s="1"/>
    </row>
    <row r="165" spans="1:1" ht="13" x14ac:dyDescent="0.15">
      <c r="A165" s="1"/>
    </row>
    <row r="166" spans="1:1" ht="13" x14ac:dyDescent="0.15">
      <c r="A166" s="1"/>
    </row>
    <row r="167" spans="1:1" ht="13" x14ac:dyDescent="0.15">
      <c r="A167" s="1"/>
    </row>
    <row r="168" spans="1:1" ht="13" x14ac:dyDescent="0.15">
      <c r="A168" s="1"/>
    </row>
    <row r="169" spans="1:1" ht="13" x14ac:dyDescent="0.15">
      <c r="A169" s="1"/>
    </row>
    <row r="170" spans="1:1" ht="13" x14ac:dyDescent="0.15">
      <c r="A170" s="1"/>
    </row>
    <row r="171" spans="1:1" ht="13" x14ac:dyDescent="0.15">
      <c r="A171" s="1"/>
    </row>
    <row r="172" spans="1:1" ht="13" x14ac:dyDescent="0.15">
      <c r="A172" s="1"/>
    </row>
    <row r="173" spans="1:1" ht="13" x14ac:dyDescent="0.15">
      <c r="A173" s="1"/>
    </row>
    <row r="174" spans="1:1" ht="13" x14ac:dyDescent="0.15">
      <c r="A174" s="1"/>
    </row>
    <row r="175" spans="1:1" ht="13" x14ac:dyDescent="0.15">
      <c r="A175" s="1"/>
    </row>
    <row r="176" spans="1:1" ht="13" x14ac:dyDescent="0.15">
      <c r="A176" s="1"/>
    </row>
    <row r="177" spans="1:1" ht="13" x14ac:dyDescent="0.15">
      <c r="A177" s="1"/>
    </row>
    <row r="178" spans="1:1" ht="13" x14ac:dyDescent="0.15">
      <c r="A178" s="1"/>
    </row>
    <row r="179" spans="1:1" ht="13" x14ac:dyDescent="0.15">
      <c r="A179" s="1"/>
    </row>
    <row r="180" spans="1:1" ht="13" x14ac:dyDescent="0.15">
      <c r="A180" s="1"/>
    </row>
    <row r="181" spans="1:1" ht="13" x14ac:dyDescent="0.15">
      <c r="A181" s="1"/>
    </row>
    <row r="182" spans="1:1" ht="13" x14ac:dyDescent="0.15">
      <c r="A182" s="1"/>
    </row>
    <row r="183" spans="1:1" ht="13" x14ac:dyDescent="0.15">
      <c r="A183" s="1"/>
    </row>
    <row r="184" spans="1:1" ht="13" x14ac:dyDescent="0.15">
      <c r="A184" s="1"/>
    </row>
    <row r="185" spans="1:1" ht="13" x14ac:dyDescent="0.15">
      <c r="A185" s="1"/>
    </row>
    <row r="186" spans="1:1" ht="13" x14ac:dyDescent="0.15">
      <c r="A186" s="1"/>
    </row>
    <row r="187" spans="1:1" ht="13" x14ac:dyDescent="0.15">
      <c r="A187" s="1"/>
    </row>
    <row r="188" spans="1:1" ht="13" x14ac:dyDescent="0.15">
      <c r="A188" s="1"/>
    </row>
    <row r="189" spans="1:1" ht="13" x14ac:dyDescent="0.15">
      <c r="A189" s="1"/>
    </row>
    <row r="190" spans="1:1" ht="13" x14ac:dyDescent="0.15">
      <c r="A190" s="1"/>
    </row>
    <row r="191" spans="1:1" ht="13" x14ac:dyDescent="0.15">
      <c r="A191" s="1"/>
    </row>
    <row r="192" spans="1:1" ht="13" x14ac:dyDescent="0.15">
      <c r="A192" s="1"/>
    </row>
    <row r="193" spans="1:1" ht="13" x14ac:dyDescent="0.15">
      <c r="A193" s="1"/>
    </row>
    <row r="194" spans="1:1" ht="13" x14ac:dyDescent="0.15">
      <c r="A194" s="1"/>
    </row>
    <row r="195" spans="1:1" ht="13" x14ac:dyDescent="0.15">
      <c r="A195" s="1"/>
    </row>
    <row r="196" spans="1:1" ht="13" x14ac:dyDescent="0.15">
      <c r="A196" s="1"/>
    </row>
    <row r="197" spans="1:1" ht="13" x14ac:dyDescent="0.15">
      <c r="A197" s="1"/>
    </row>
    <row r="198" spans="1:1" ht="13" x14ac:dyDescent="0.15">
      <c r="A198" s="1"/>
    </row>
    <row r="199" spans="1:1" ht="13" x14ac:dyDescent="0.15">
      <c r="A199" s="1"/>
    </row>
    <row r="200" spans="1:1" ht="13" x14ac:dyDescent="0.15">
      <c r="A200" s="1"/>
    </row>
    <row r="201" spans="1:1" ht="13" x14ac:dyDescent="0.15">
      <c r="A201" s="1"/>
    </row>
    <row r="202" spans="1:1" ht="13" x14ac:dyDescent="0.15">
      <c r="A202" s="1"/>
    </row>
    <row r="203" spans="1:1" ht="13" x14ac:dyDescent="0.15">
      <c r="A203" s="1"/>
    </row>
    <row r="204" spans="1:1" ht="13" x14ac:dyDescent="0.15">
      <c r="A204" s="1"/>
    </row>
    <row r="205" spans="1:1" ht="13" x14ac:dyDescent="0.15">
      <c r="A205" s="1"/>
    </row>
    <row r="206" spans="1:1" ht="13" x14ac:dyDescent="0.15">
      <c r="A206" s="1"/>
    </row>
    <row r="207" spans="1:1" ht="13" x14ac:dyDescent="0.15">
      <c r="A207" s="1"/>
    </row>
    <row r="208" spans="1:1" ht="13" x14ac:dyDescent="0.15">
      <c r="A208" s="1"/>
    </row>
    <row r="209" spans="1:1" ht="13" x14ac:dyDescent="0.15">
      <c r="A209" s="1"/>
    </row>
    <row r="210" spans="1:1" ht="13" x14ac:dyDescent="0.15">
      <c r="A210" s="1"/>
    </row>
    <row r="211" spans="1:1" ht="13" x14ac:dyDescent="0.15">
      <c r="A211" s="1"/>
    </row>
    <row r="212" spans="1:1" ht="13" x14ac:dyDescent="0.15">
      <c r="A212" s="1"/>
    </row>
    <row r="213" spans="1:1" ht="13" x14ac:dyDescent="0.15">
      <c r="A213" s="1"/>
    </row>
    <row r="214" spans="1:1" ht="13" x14ac:dyDescent="0.15">
      <c r="A214" s="1"/>
    </row>
    <row r="215" spans="1:1" ht="13" x14ac:dyDescent="0.15">
      <c r="A215" s="1"/>
    </row>
    <row r="216" spans="1:1" ht="13" x14ac:dyDescent="0.15">
      <c r="A216" s="1"/>
    </row>
    <row r="217" spans="1:1" ht="13" x14ac:dyDescent="0.15">
      <c r="A217" s="1"/>
    </row>
    <row r="218" spans="1:1" ht="13" x14ac:dyDescent="0.15">
      <c r="A218" s="1"/>
    </row>
    <row r="219" spans="1:1" ht="13" x14ac:dyDescent="0.15">
      <c r="A219" s="1"/>
    </row>
    <row r="220" spans="1:1" ht="13" x14ac:dyDescent="0.15">
      <c r="A220" s="1"/>
    </row>
    <row r="221" spans="1:1" ht="13" x14ac:dyDescent="0.15">
      <c r="A221" s="1"/>
    </row>
    <row r="222" spans="1:1" ht="13" x14ac:dyDescent="0.15">
      <c r="A222" s="1"/>
    </row>
    <row r="223" spans="1:1" ht="13" x14ac:dyDescent="0.15">
      <c r="A223" s="1"/>
    </row>
    <row r="224" spans="1:1" ht="13" x14ac:dyDescent="0.15">
      <c r="A224" s="1"/>
    </row>
    <row r="225" spans="1:1" ht="13" x14ac:dyDescent="0.15">
      <c r="A225" s="1"/>
    </row>
    <row r="226" spans="1:1" ht="13" x14ac:dyDescent="0.15">
      <c r="A226" s="1"/>
    </row>
    <row r="227" spans="1:1" ht="13" x14ac:dyDescent="0.15">
      <c r="A227" s="1"/>
    </row>
    <row r="228" spans="1:1" ht="13" x14ac:dyDescent="0.15">
      <c r="A228" s="1"/>
    </row>
    <row r="229" spans="1:1" ht="13" x14ac:dyDescent="0.15">
      <c r="A229" s="1"/>
    </row>
    <row r="230" spans="1:1" ht="13" x14ac:dyDescent="0.15">
      <c r="A230" s="1"/>
    </row>
    <row r="231" spans="1:1" ht="13" x14ac:dyDescent="0.15">
      <c r="A231" s="1"/>
    </row>
    <row r="232" spans="1:1" ht="13" x14ac:dyDescent="0.15">
      <c r="A232" s="1"/>
    </row>
    <row r="233" spans="1:1" ht="13" x14ac:dyDescent="0.15">
      <c r="A233" s="1"/>
    </row>
    <row r="234" spans="1:1" ht="13" x14ac:dyDescent="0.15">
      <c r="A234" s="1"/>
    </row>
    <row r="235" spans="1:1" ht="13" x14ac:dyDescent="0.15">
      <c r="A235" s="1"/>
    </row>
    <row r="236" spans="1:1" ht="13" x14ac:dyDescent="0.15">
      <c r="A236" s="1"/>
    </row>
    <row r="237" spans="1:1" ht="13" x14ac:dyDescent="0.15">
      <c r="A237" s="1"/>
    </row>
    <row r="238" spans="1:1" ht="13" x14ac:dyDescent="0.15">
      <c r="A238" s="1"/>
    </row>
    <row r="239" spans="1:1" ht="13" x14ac:dyDescent="0.15">
      <c r="A239" s="1"/>
    </row>
    <row r="240" spans="1:1" ht="13" x14ac:dyDescent="0.15">
      <c r="A240" s="1"/>
    </row>
    <row r="241" spans="1:1" ht="13" x14ac:dyDescent="0.15">
      <c r="A241" s="1"/>
    </row>
    <row r="242" spans="1:1" ht="13" x14ac:dyDescent="0.15">
      <c r="A242" s="1"/>
    </row>
    <row r="243" spans="1:1" ht="13" x14ac:dyDescent="0.15">
      <c r="A243" s="1"/>
    </row>
    <row r="244" spans="1:1" ht="13" x14ac:dyDescent="0.15">
      <c r="A244" s="1"/>
    </row>
    <row r="245" spans="1:1" ht="13" x14ac:dyDescent="0.15">
      <c r="A245" s="1"/>
    </row>
    <row r="246" spans="1:1" ht="13" x14ac:dyDescent="0.15">
      <c r="A246" s="1"/>
    </row>
    <row r="247" spans="1:1" ht="13" x14ac:dyDescent="0.15">
      <c r="A247" s="1"/>
    </row>
    <row r="248" spans="1:1" ht="13" x14ac:dyDescent="0.15">
      <c r="A248" s="1"/>
    </row>
    <row r="249" spans="1:1" ht="13" x14ac:dyDescent="0.15">
      <c r="A249" s="1"/>
    </row>
    <row r="250" spans="1:1" ht="13" x14ac:dyDescent="0.15">
      <c r="A250" s="1"/>
    </row>
    <row r="251" spans="1:1" ht="13" x14ac:dyDescent="0.15">
      <c r="A251" s="1"/>
    </row>
    <row r="252" spans="1:1" ht="13" x14ac:dyDescent="0.15">
      <c r="A252" s="1"/>
    </row>
    <row r="253" spans="1:1" ht="13" x14ac:dyDescent="0.15">
      <c r="A253" s="1"/>
    </row>
    <row r="254" spans="1:1" ht="13" x14ac:dyDescent="0.15">
      <c r="A254" s="1"/>
    </row>
    <row r="255" spans="1:1" ht="13" x14ac:dyDescent="0.15">
      <c r="A255" s="1"/>
    </row>
    <row r="256" spans="1:1" ht="13" x14ac:dyDescent="0.15">
      <c r="A256" s="1"/>
    </row>
    <row r="257" spans="1:1" ht="13" x14ac:dyDescent="0.15">
      <c r="A257" s="1"/>
    </row>
    <row r="258" spans="1:1" ht="13" x14ac:dyDescent="0.15">
      <c r="A258" s="1"/>
    </row>
    <row r="259" spans="1:1" ht="13" x14ac:dyDescent="0.15">
      <c r="A259" s="1"/>
    </row>
    <row r="260" spans="1:1" ht="13" x14ac:dyDescent="0.15">
      <c r="A260" s="1"/>
    </row>
    <row r="261" spans="1:1" ht="13" x14ac:dyDescent="0.15">
      <c r="A261" s="1"/>
    </row>
    <row r="262" spans="1:1" ht="13" x14ac:dyDescent="0.15">
      <c r="A262" s="1"/>
    </row>
    <row r="263" spans="1:1" ht="13" x14ac:dyDescent="0.15">
      <c r="A263" s="1"/>
    </row>
    <row r="264" spans="1:1" ht="13" x14ac:dyDescent="0.15">
      <c r="A264" s="1"/>
    </row>
    <row r="265" spans="1:1" ht="13" x14ac:dyDescent="0.15">
      <c r="A265" s="1"/>
    </row>
    <row r="266" spans="1:1" ht="13" x14ac:dyDescent="0.15">
      <c r="A266" s="1"/>
    </row>
    <row r="267" spans="1:1" ht="13" x14ac:dyDescent="0.15">
      <c r="A267" s="1"/>
    </row>
    <row r="268" spans="1:1" ht="13" x14ac:dyDescent="0.15">
      <c r="A268" s="1"/>
    </row>
    <row r="269" spans="1:1" ht="13" x14ac:dyDescent="0.15">
      <c r="A269" s="1"/>
    </row>
    <row r="270" spans="1:1" ht="13" x14ac:dyDescent="0.15">
      <c r="A270" s="1"/>
    </row>
    <row r="271" spans="1:1" ht="13" x14ac:dyDescent="0.15">
      <c r="A271" s="1"/>
    </row>
    <row r="272" spans="1:1" ht="13" x14ac:dyDescent="0.15">
      <c r="A272" s="1"/>
    </row>
    <row r="273" spans="1:1" ht="13" x14ac:dyDescent="0.15">
      <c r="A273" s="1"/>
    </row>
    <row r="274" spans="1:1" ht="13" x14ac:dyDescent="0.15">
      <c r="A274" s="1"/>
    </row>
    <row r="275" spans="1:1" ht="13" x14ac:dyDescent="0.15">
      <c r="A275" s="1"/>
    </row>
    <row r="276" spans="1:1" ht="13" x14ac:dyDescent="0.15">
      <c r="A276" s="1"/>
    </row>
    <row r="277" spans="1:1" ht="13" x14ac:dyDescent="0.15">
      <c r="A277" s="1"/>
    </row>
    <row r="278" spans="1:1" ht="13" x14ac:dyDescent="0.15">
      <c r="A278" s="1"/>
    </row>
    <row r="279" spans="1:1" ht="13" x14ac:dyDescent="0.15">
      <c r="A279" s="1"/>
    </row>
    <row r="280" spans="1:1" ht="13" x14ac:dyDescent="0.15">
      <c r="A280" s="1"/>
    </row>
    <row r="281" spans="1:1" ht="13" x14ac:dyDescent="0.15">
      <c r="A281" s="1"/>
    </row>
    <row r="282" spans="1:1" ht="13" x14ac:dyDescent="0.15">
      <c r="A282" s="1"/>
    </row>
    <row r="283" spans="1:1" ht="13" x14ac:dyDescent="0.15">
      <c r="A283" s="1"/>
    </row>
    <row r="284" spans="1:1" ht="13" x14ac:dyDescent="0.15">
      <c r="A284" s="1"/>
    </row>
    <row r="285" spans="1:1" ht="13" x14ac:dyDescent="0.15">
      <c r="A285" s="1"/>
    </row>
    <row r="286" spans="1:1" ht="13" x14ac:dyDescent="0.15">
      <c r="A286" s="1"/>
    </row>
    <row r="287" spans="1:1" ht="13" x14ac:dyDescent="0.15">
      <c r="A287" s="1"/>
    </row>
    <row r="288" spans="1:1" ht="13" x14ac:dyDescent="0.15">
      <c r="A288" s="1"/>
    </row>
    <row r="289" spans="1:1" ht="13" x14ac:dyDescent="0.15">
      <c r="A289" s="1"/>
    </row>
    <row r="290" spans="1:1" ht="13" x14ac:dyDescent="0.15">
      <c r="A290" s="1"/>
    </row>
    <row r="291" spans="1:1" ht="13" x14ac:dyDescent="0.15">
      <c r="A291" s="1"/>
    </row>
    <row r="292" spans="1:1" ht="13" x14ac:dyDescent="0.15">
      <c r="A292" s="1"/>
    </row>
    <row r="293" spans="1:1" ht="13" x14ac:dyDescent="0.15">
      <c r="A293" s="1"/>
    </row>
    <row r="294" spans="1:1" ht="13" x14ac:dyDescent="0.15">
      <c r="A294" s="1"/>
    </row>
    <row r="295" spans="1:1" ht="13" x14ac:dyDescent="0.15">
      <c r="A295" s="1"/>
    </row>
    <row r="296" spans="1:1" ht="13" x14ac:dyDescent="0.15">
      <c r="A296" s="1"/>
    </row>
    <row r="297" spans="1:1" ht="13" x14ac:dyDescent="0.15">
      <c r="A297" s="1"/>
    </row>
    <row r="298" spans="1:1" ht="13" x14ac:dyDescent="0.15">
      <c r="A298" s="1"/>
    </row>
    <row r="299" spans="1:1" ht="13" x14ac:dyDescent="0.15">
      <c r="A299" s="1"/>
    </row>
    <row r="300" spans="1:1" ht="13" x14ac:dyDescent="0.15">
      <c r="A300" s="1"/>
    </row>
    <row r="301" spans="1:1" ht="13" x14ac:dyDescent="0.15">
      <c r="A301" s="1"/>
    </row>
    <row r="302" spans="1:1" ht="13" x14ac:dyDescent="0.15">
      <c r="A302" s="1"/>
    </row>
    <row r="303" spans="1:1" ht="13" x14ac:dyDescent="0.15">
      <c r="A303" s="1"/>
    </row>
    <row r="304" spans="1:1" ht="13" x14ac:dyDescent="0.15">
      <c r="A304" s="1"/>
    </row>
    <row r="305" spans="1:1" ht="13" x14ac:dyDescent="0.15">
      <c r="A305" s="1"/>
    </row>
    <row r="306" spans="1:1" ht="13" x14ac:dyDescent="0.15">
      <c r="A306" s="1"/>
    </row>
    <row r="307" spans="1:1" ht="13" x14ac:dyDescent="0.15">
      <c r="A307" s="1"/>
    </row>
    <row r="308" spans="1:1" ht="13" x14ac:dyDescent="0.15">
      <c r="A308" s="1"/>
    </row>
    <row r="309" spans="1:1" ht="13" x14ac:dyDescent="0.15">
      <c r="A309" s="1"/>
    </row>
    <row r="310" spans="1:1" ht="13" x14ac:dyDescent="0.15">
      <c r="A310" s="1"/>
    </row>
    <row r="311" spans="1:1" ht="13" x14ac:dyDescent="0.15">
      <c r="A311" s="1"/>
    </row>
    <row r="312" spans="1:1" ht="13" x14ac:dyDescent="0.15">
      <c r="A312" s="1"/>
    </row>
    <row r="313" spans="1:1" ht="13" x14ac:dyDescent="0.15">
      <c r="A313" s="1"/>
    </row>
    <row r="314" spans="1:1" ht="13" x14ac:dyDescent="0.15">
      <c r="A314" s="1"/>
    </row>
    <row r="315" spans="1:1" ht="13" x14ac:dyDescent="0.15">
      <c r="A315" s="1"/>
    </row>
    <row r="316" spans="1:1" ht="13" x14ac:dyDescent="0.15">
      <c r="A316" s="1"/>
    </row>
    <row r="317" spans="1:1" ht="13" x14ac:dyDescent="0.15">
      <c r="A317" s="1"/>
    </row>
    <row r="318" spans="1:1" ht="13" x14ac:dyDescent="0.15">
      <c r="A318" s="1"/>
    </row>
    <row r="319" spans="1:1" ht="13" x14ac:dyDescent="0.15">
      <c r="A319" s="1"/>
    </row>
    <row r="320" spans="1:1" ht="13" x14ac:dyDescent="0.15">
      <c r="A320" s="1"/>
    </row>
    <row r="321" spans="1:1" ht="13" x14ac:dyDescent="0.15">
      <c r="A321" s="1"/>
    </row>
    <row r="322" spans="1:1" ht="13" x14ac:dyDescent="0.15">
      <c r="A322" s="1"/>
    </row>
    <row r="323" spans="1:1" ht="13" x14ac:dyDescent="0.15">
      <c r="A323" s="1"/>
    </row>
    <row r="324" spans="1:1" ht="13" x14ac:dyDescent="0.15">
      <c r="A324" s="1"/>
    </row>
    <row r="325" spans="1:1" ht="13" x14ac:dyDescent="0.15">
      <c r="A325" s="1"/>
    </row>
    <row r="326" spans="1:1" ht="13" x14ac:dyDescent="0.15">
      <c r="A326" s="1"/>
    </row>
    <row r="327" spans="1:1" ht="13" x14ac:dyDescent="0.15">
      <c r="A327" s="1"/>
    </row>
    <row r="328" spans="1:1" ht="13" x14ac:dyDescent="0.15">
      <c r="A328" s="1"/>
    </row>
    <row r="329" spans="1:1" ht="13" x14ac:dyDescent="0.15">
      <c r="A329" s="1"/>
    </row>
    <row r="330" spans="1:1" ht="13" x14ac:dyDescent="0.15">
      <c r="A330" s="1"/>
    </row>
    <row r="331" spans="1:1" ht="13" x14ac:dyDescent="0.15">
      <c r="A331" s="1"/>
    </row>
    <row r="332" spans="1:1" ht="13" x14ac:dyDescent="0.15">
      <c r="A332" s="1"/>
    </row>
    <row r="333" spans="1:1" ht="13" x14ac:dyDescent="0.15">
      <c r="A333" s="1"/>
    </row>
    <row r="334" spans="1:1" ht="13" x14ac:dyDescent="0.15">
      <c r="A334" s="1"/>
    </row>
    <row r="335" spans="1:1" ht="13" x14ac:dyDescent="0.15">
      <c r="A335" s="1"/>
    </row>
    <row r="336" spans="1:1" ht="13" x14ac:dyDescent="0.15">
      <c r="A336" s="1"/>
    </row>
    <row r="337" spans="1:1" ht="13" x14ac:dyDescent="0.15">
      <c r="A337" s="1"/>
    </row>
    <row r="338" spans="1:1" ht="13" x14ac:dyDescent="0.15">
      <c r="A338" s="1"/>
    </row>
    <row r="339" spans="1:1" ht="13" x14ac:dyDescent="0.15">
      <c r="A339" s="1"/>
    </row>
    <row r="340" spans="1:1" ht="13" x14ac:dyDescent="0.15">
      <c r="A340" s="1"/>
    </row>
    <row r="341" spans="1:1" ht="13" x14ac:dyDescent="0.15">
      <c r="A341" s="1"/>
    </row>
    <row r="342" spans="1:1" ht="13" x14ac:dyDescent="0.15">
      <c r="A342" s="1"/>
    </row>
    <row r="343" spans="1:1" ht="13" x14ac:dyDescent="0.15">
      <c r="A343" s="1"/>
    </row>
    <row r="344" spans="1:1" ht="13" x14ac:dyDescent="0.15">
      <c r="A344" s="1"/>
    </row>
    <row r="345" spans="1:1" ht="13" x14ac:dyDescent="0.15">
      <c r="A345" s="1"/>
    </row>
    <row r="346" spans="1:1" ht="13" x14ac:dyDescent="0.15">
      <c r="A346" s="1"/>
    </row>
    <row r="347" spans="1:1" ht="13" x14ac:dyDescent="0.15">
      <c r="A347" s="1"/>
    </row>
    <row r="348" spans="1:1" ht="13" x14ac:dyDescent="0.15">
      <c r="A348" s="1"/>
    </row>
    <row r="349" spans="1:1" ht="13" x14ac:dyDescent="0.15">
      <c r="A349" s="1"/>
    </row>
    <row r="350" spans="1:1" ht="13" x14ac:dyDescent="0.15">
      <c r="A350" s="1"/>
    </row>
    <row r="351" spans="1:1" ht="13" x14ac:dyDescent="0.15">
      <c r="A351" s="1"/>
    </row>
    <row r="352" spans="1:1" ht="13" x14ac:dyDescent="0.15">
      <c r="A352" s="1"/>
    </row>
    <row r="353" spans="1:1" ht="13" x14ac:dyDescent="0.15">
      <c r="A353" s="1"/>
    </row>
    <row r="354" spans="1:1" ht="13" x14ac:dyDescent="0.15">
      <c r="A354" s="1"/>
    </row>
    <row r="355" spans="1:1" ht="13" x14ac:dyDescent="0.15">
      <c r="A355" s="1"/>
    </row>
    <row r="356" spans="1:1" ht="13" x14ac:dyDescent="0.15">
      <c r="A356" s="1"/>
    </row>
    <row r="357" spans="1:1" ht="13" x14ac:dyDescent="0.15">
      <c r="A357" s="1"/>
    </row>
    <row r="358" spans="1:1" ht="13" x14ac:dyDescent="0.15">
      <c r="A358" s="1"/>
    </row>
    <row r="359" spans="1:1" ht="13" x14ac:dyDescent="0.15">
      <c r="A359" s="1"/>
    </row>
    <row r="360" spans="1:1" ht="13" x14ac:dyDescent="0.15">
      <c r="A360" s="1"/>
    </row>
    <row r="361" spans="1:1" ht="13" x14ac:dyDescent="0.15">
      <c r="A361" s="1"/>
    </row>
    <row r="362" spans="1:1" ht="13" x14ac:dyDescent="0.15">
      <c r="A362" s="1"/>
    </row>
    <row r="363" spans="1:1" ht="13" x14ac:dyDescent="0.15">
      <c r="A363" s="1"/>
    </row>
    <row r="364" spans="1:1" ht="13" x14ac:dyDescent="0.15">
      <c r="A364" s="1"/>
    </row>
    <row r="365" spans="1:1" ht="13" x14ac:dyDescent="0.15">
      <c r="A365" s="1"/>
    </row>
    <row r="366" spans="1:1" ht="13" x14ac:dyDescent="0.15">
      <c r="A366" s="1"/>
    </row>
    <row r="367" spans="1:1" ht="13" x14ac:dyDescent="0.15">
      <c r="A367" s="1"/>
    </row>
    <row r="368" spans="1:1" ht="13" x14ac:dyDescent="0.15">
      <c r="A368" s="1"/>
    </row>
    <row r="369" spans="1:1" ht="13" x14ac:dyDescent="0.15">
      <c r="A369" s="1"/>
    </row>
    <row r="370" spans="1:1" ht="13" x14ac:dyDescent="0.15">
      <c r="A370" s="1"/>
    </row>
    <row r="371" spans="1:1" ht="13" x14ac:dyDescent="0.15">
      <c r="A371" s="1"/>
    </row>
    <row r="372" spans="1:1" ht="13" x14ac:dyDescent="0.15">
      <c r="A372" s="1"/>
    </row>
    <row r="373" spans="1:1" ht="13" x14ac:dyDescent="0.15">
      <c r="A373" s="1"/>
    </row>
    <row r="374" spans="1:1" ht="13" x14ac:dyDescent="0.15">
      <c r="A374" s="1"/>
    </row>
    <row r="375" spans="1:1" ht="13" x14ac:dyDescent="0.15">
      <c r="A375" s="1"/>
    </row>
    <row r="376" spans="1:1" ht="13" x14ac:dyDescent="0.15">
      <c r="A376" s="1"/>
    </row>
    <row r="377" spans="1:1" ht="13" x14ac:dyDescent="0.15">
      <c r="A377" s="1"/>
    </row>
    <row r="378" spans="1:1" ht="13" x14ac:dyDescent="0.15">
      <c r="A378" s="1"/>
    </row>
    <row r="379" spans="1:1" ht="13" x14ac:dyDescent="0.15">
      <c r="A379" s="1"/>
    </row>
    <row r="380" spans="1:1" ht="13" x14ac:dyDescent="0.15">
      <c r="A380" s="1"/>
    </row>
    <row r="381" spans="1:1" ht="13" x14ac:dyDescent="0.15">
      <c r="A381" s="1"/>
    </row>
    <row r="382" spans="1:1" ht="13" x14ac:dyDescent="0.15">
      <c r="A382" s="1"/>
    </row>
    <row r="383" spans="1:1" ht="13" x14ac:dyDescent="0.15">
      <c r="A383" s="1"/>
    </row>
    <row r="384" spans="1:1" ht="13" x14ac:dyDescent="0.15">
      <c r="A384" s="1"/>
    </row>
    <row r="385" spans="1:1" ht="13" x14ac:dyDescent="0.15">
      <c r="A385" s="1"/>
    </row>
    <row r="386" spans="1:1" ht="13" x14ac:dyDescent="0.15">
      <c r="A386" s="1"/>
    </row>
    <row r="387" spans="1:1" ht="13" x14ac:dyDescent="0.15">
      <c r="A387" s="1"/>
    </row>
    <row r="388" spans="1:1" ht="13" x14ac:dyDescent="0.15">
      <c r="A388" s="1"/>
    </row>
    <row r="389" spans="1:1" ht="13" x14ac:dyDescent="0.15">
      <c r="A389" s="1"/>
    </row>
    <row r="390" spans="1:1" ht="13" x14ac:dyDescent="0.15">
      <c r="A390" s="1"/>
    </row>
    <row r="391" spans="1:1" ht="13" x14ac:dyDescent="0.15">
      <c r="A391" s="1"/>
    </row>
    <row r="392" spans="1:1" ht="13" x14ac:dyDescent="0.15">
      <c r="A392" s="1"/>
    </row>
    <row r="393" spans="1:1" ht="13" x14ac:dyDescent="0.15">
      <c r="A393" s="1"/>
    </row>
    <row r="394" spans="1:1" ht="13" x14ac:dyDescent="0.15">
      <c r="A394" s="1"/>
    </row>
    <row r="395" spans="1:1" ht="13" x14ac:dyDescent="0.15">
      <c r="A395" s="1"/>
    </row>
    <row r="396" spans="1:1" ht="13" x14ac:dyDescent="0.15">
      <c r="A396" s="1"/>
    </row>
    <row r="397" spans="1:1" ht="13" x14ac:dyDescent="0.15">
      <c r="A397" s="1"/>
    </row>
    <row r="398" spans="1:1" ht="13" x14ac:dyDescent="0.15">
      <c r="A398" s="1"/>
    </row>
    <row r="399" spans="1:1" ht="13" x14ac:dyDescent="0.15">
      <c r="A399" s="1"/>
    </row>
    <row r="400" spans="1:1" ht="13" x14ac:dyDescent="0.15">
      <c r="A400" s="1"/>
    </row>
    <row r="401" spans="1:1" ht="13" x14ac:dyDescent="0.15">
      <c r="A401" s="1"/>
    </row>
    <row r="402" spans="1:1" ht="13" x14ac:dyDescent="0.15">
      <c r="A402" s="1"/>
    </row>
    <row r="403" spans="1:1" ht="13" x14ac:dyDescent="0.15">
      <c r="A403" s="1"/>
    </row>
    <row r="404" spans="1:1" ht="13" x14ac:dyDescent="0.15">
      <c r="A404" s="1"/>
    </row>
    <row r="405" spans="1:1" ht="13" x14ac:dyDescent="0.15">
      <c r="A405" s="1"/>
    </row>
    <row r="406" spans="1:1" ht="13" x14ac:dyDescent="0.15">
      <c r="A406" s="1"/>
    </row>
    <row r="407" spans="1:1" ht="13" x14ac:dyDescent="0.15">
      <c r="A407" s="1"/>
    </row>
    <row r="408" spans="1:1" ht="13" x14ac:dyDescent="0.15">
      <c r="A408" s="1"/>
    </row>
    <row r="409" spans="1:1" ht="13" x14ac:dyDescent="0.15">
      <c r="A409" s="1"/>
    </row>
    <row r="410" spans="1:1" ht="13" x14ac:dyDescent="0.15">
      <c r="A410" s="1"/>
    </row>
    <row r="411" spans="1:1" ht="13" x14ac:dyDescent="0.15">
      <c r="A411" s="1"/>
    </row>
    <row r="412" spans="1:1" ht="13" x14ac:dyDescent="0.15">
      <c r="A412" s="1"/>
    </row>
    <row r="413" spans="1:1" ht="13" x14ac:dyDescent="0.15">
      <c r="A413" s="1"/>
    </row>
    <row r="414" spans="1:1" ht="13" x14ac:dyDescent="0.15">
      <c r="A414" s="1"/>
    </row>
    <row r="415" spans="1:1" ht="13" x14ac:dyDescent="0.15">
      <c r="A415" s="1"/>
    </row>
    <row r="416" spans="1:1" ht="13" x14ac:dyDescent="0.15">
      <c r="A416" s="1"/>
    </row>
    <row r="417" spans="1:1" ht="13" x14ac:dyDescent="0.15">
      <c r="A417" s="1"/>
    </row>
    <row r="418" spans="1:1" ht="13" x14ac:dyDescent="0.15">
      <c r="A418" s="1"/>
    </row>
    <row r="419" spans="1:1" ht="13" x14ac:dyDescent="0.15">
      <c r="A419" s="1"/>
    </row>
    <row r="420" spans="1:1" ht="13" x14ac:dyDescent="0.15">
      <c r="A420" s="1"/>
    </row>
    <row r="421" spans="1:1" ht="13" x14ac:dyDescent="0.15">
      <c r="A421" s="1"/>
    </row>
    <row r="422" spans="1:1" ht="13" x14ac:dyDescent="0.15">
      <c r="A422" s="1"/>
    </row>
    <row r="423" spans="1:1" ht="13" x14ac:dyDescent="0.15">
      <c r="A423" s="1"/>
    </row>
    <row r="424" spans="1:1" ht="13" x14ac:dyDescent="0.15">
      <c r="A424" s="1"/>
    </row>
    <row r="425" spans="1:1" ht="13" x14ac:dyDescent="0.15">
      <c r="A425" s="1"/>
    </row>
    <row r="426" spans="1:1" ht="13" x14ac:dyDescent="0.15">
      <c r="A426" s="1"/>
    </row>
    <row r="427" spans="1:1" ht="13" x14ac:dyDescent="0.15">
      <c r="A427" s="1"/>
    </row>
    <row r="428" spans="1:1" ht="13" x14ac:dyDescent="0.15">
      <c r="A428" s="1"/>
    </row>
    <row r="429" spans="1:1" ht="13" x14ac:dyDescent="0.15">
      <c r="A429" s="1"/>
    </row>
    <row r="430" spans="1:1" ht="13" x14ac:dyDescent="0.15">
      <c r="A430" s="1"/>
    </row>
    <row r="431" spans="1:1" ht="13" x14ac:dyDescent="0.15">
      <c r="A431" s="1"/>
    </row>
    <row r="432" spans="1:1" ht="13" x14ac:dyDescent="0.15">
      <c r="A432" s="1"/>
    </row>
    <row r="433" spans="1:1" ht="13" x14ac:dyDescent="0.15">
      <c r="A433" s="1"/>
    </row>
    <row r="434" spans="1:1" ht="13" x14ac:dyDescent="0.15">
      <c r="A434" s="1"/>
    </row>
    <row r="435" spans="1:1" ht="13" x14ac:dyDescent="0.15">
      <c r="A435" s="1"/>
    </row>
    <row r="436" spans="1:1" ht="13" x14ac:dyDescent="0.15">
      <c r="A436" s="1"/>
    </row>
    <row r="437" spans="1:1" ht="13" x14ac:dyDescent="0.15">
      <c r="A437" s="1"/>
    </row>
    <row r="438" spans="1:1" ht="13" x14ac:dyDescent="0.15">
      <c r="A438" s="1"/>
    </row>
    <row r="439" spans="1:1" ht="13" x14ac:dyDescent="0.15">
      <c r="A439" s="1"/>
    </row>
    <row r="440" spans="1:1" ht="13" x14ac:dyDescent="0.15">
      <c r="A440" s="1"/>
    </row>
    <row r="441" spans="1:1" ht="13" x14ac:dyDescent="0.15">
      <c r="A441" s="1"/>
    </row>
    <row r="442" spans="1:1" ht="13" x14ac:dyDescent="0.15">
      <c r="A442" s="1"/>
    </row>
    <row r="443" spans="1:1" ht="13" x14ac:dyDescent="0.15">
      <c r="A443" s="1"/>
    </row>
    <row r="444" spans="1:1" ht="13" x14ac:dyDescent="0.15">
      <c r="A444" s="1"/>
    </row>
    <row r="445" spans="1:1" ht="13" x14ac:dyDescent="0.15">
      <c r="A445" s="1"/>
    </row>
    <row r="446" spans="1:1" ht="13" x14ac:dyDescent="0.15">
      <c r="A446" s="1"/>
    </row>
    <row r="447" spans="1:1" ht="13" x14ac:dyDescent="0.15">
      <c r="A447" s="1"/>
    </row>
    <row r="448" spans="1:1" ht="13" x14ac:dyDescent="0.15">
      <c r="A448" s="1"/>
    </row>
    <row r="449" spans="1:1" ht="13" x14ac:dyDescent="0.15">
      <c r="A449" s="1"/>
    </row>
    <row r="450" spans="1:1" ht="13" x14ac:dyDescent="0.15">
      <c r="A450" s="1"/>
    </row>
    <row r="451" spans="1:1" ht="13" x14ac:dyDescent="0.15">
      <c r="A451" s="1"/>
    </row>
    <row r="452" spans="1:1" ht="13" x14ac:dyDescent="0.15">
      <c r="A452" s="1"/>
    </row>
    <row r="453" spans="1:1" ht="13" x14ac:dyDescent="0.15">
      <c r="A453" s="1"/>
    </row>
    <row r="454" spans="1:1" ht="13" x14ac:dyDescent="0.15">
      <c r="A454" s="1"/>
    </row>
    <row r="455" spans="1:1" ht="13" x14ac:dyDescent="0.15">
      <c r="A455" s="1"/>
    </row>
    <row r="456" spans="1:1" ht="13" x14ac:dyDescent="0.15">
      <c r="A456" s="1"/>
    </row>
    <row r="457" spans="1:1" ht="13" x14ac:dyDescent="0.15">
      <c r="A457" s="1"/>
    </row>
    <row r="458" spans="1:1" ht="13" x14ac:dyDescent="0.15">
      <c r="A458" s="1"/>
    </row>
    <row r="459" spans="1:1" ht="13" x14ac:dyDescent="0.15">
      <c r="A459" s="1"/>
    </row>
    <row r="460" spans="1:1" ht="13" x14ac:dyDescent="0.15">
      <c r="A460" s="1"/>
    </row>
    <row r="461" spans="1:1" ht="13" x14ac:dyDescent="0.15">
      <c r="A461" s="1"/>
    </row>
    <row r="462" spans="1:1" ht="13" x14ac:dyDescent="0.15">
      <c r="A462" s="1"/>
    </row>
    <row r="463" spans="1:1" ht="13" x14ac:dyDescent="0.15">
      <c r="A463" s="1"/>
    </row>
    <row r="464" spans="1:1" ht="13" x14ac:dyDescent="0.15">
      <c r="A464" s="1"/>
    </row>
    <row r="465" spans="1:1" ht="13" x14ac:dyDescent="0.15">
      <c r="A465" s="1"/>
    </row>
    <row r="466" spans="1:1" ht="13" x14ac:dyDescent="0.15">
      <c r="A466" s="1"/>
    </row>
    <row r="467" spans="1:1" ht="13" x14ac:dyDescent="0.15">
      <c r="A467" s="1"/>
    </row>
    <row r="468" spans="1:1" ht="13" x14ac:dyDescent="0.15">
      <c r="A468" s="1"/>
    </row>
    <row r="469" spans="1:1" ht="13" x14ac:dyDescent="0.15">
      <c r="A469" s="1"/>
    </row>
    <row r="470" spans="1:1" ht="13" x14ac:dyDescent="0.15">
      <c r="A470" s="1"/>
    </row>
    <row r="471" spans="1:1" ht="13" x14ac:dyDescent="0.15">
      <c r="A471" s="1"/>
    </row>
    <row r="472" spans="1:1" ht="13" x14ac:dyDescent="0.15">
      <c r="A472" s="1"/>
    </row>
    <row r="473" spans="1:1" ht="13" x14ac:dyDescent="0.15">
      <c r="A473" s="1"/>
    </row>
    <row r="474" spans="1:1" ht="13" x14ac:dyDescent="0.15">
      <c r="A474" s="1"/>
    </row>
    <row r="475" spans="1:1" ht="13" x14ac:dyDescent="0.15">
      <c r="A475" s="1"/>
    </row>
    <row r="476" spans="1:1" ht="13" x14ac:dyDescent="0.15">
      <c r="A476" s="1"/>
    </row>
    <row r="477" spans="1:1" ht="13" x14ac:dyDescent="0.15">
      <c r="A477" s="1"/>
    </row>
    <row r="478" spans="1:1" ht="13" x14ac:dyDescent="0.15">
      <c r="A478" s="1"/>
    </row>
    <row r="479" spans="1:1" ht="13" x14ac:dyDescent="0.15">
      <c r="A479" s="1"/>
    </row>
    <row r="480" spans="1:1" ht="13" x14ac:dyDescent="0.15">
      <c r="A480" s="1"/>
    </row>
    <row r="481" spans="1:1" ht="13" x14ac:dyDescent="0.15">
      <c r="A481" s="1"/>
    </row>
    <row r="482" spans="1:1" ht="13" x14ac:dyDescent="0.15">
      <c r="A482" s="1"/>
    </row>
    <row r="483" spans="1:1" ht="13" x14ac:dyDescent="0.15">
      <c r="A483" s="1"/>
    </row>
    <row r="484" spans="1:1" ht="13" x14ac:dyDescent="0.15">
      <c r="A484" s="1"/>
    </row>
    <row r="485" spans="1:1" ht="13" x14ac:dyDescent="0.15">
      <c r="A485" s="1"/>
    </row>
    <row r="486" spans="1:1" ht="13" x14ac:dyDescent="0.15">
      <c r="A486" s="1"/>
    </row>
    <row r="487" spans="1:1" ht="13" x14ac:dyDescent="0.15">
      <c r="A487" s="1"/>
    </row>
    <row r="488" spans="1:1" ht="13" x14ac:dyDescent="0.15">
      <c r="A488" s="1"/>
    </row>
    <row r="489" spans="1:1" ht="13" x14ac:dyDescent="0.15">
      <c r="A489" s="1"/>
    </row>
    <row r="490" spans="1:1" ht="13" x14ac:dyDescent="0.15">
      <c r="A490" s="1"/>
    </row>
    <row r="491" spans="1:1" ht="13" x14ac:dyDescent="0.15">
      <c r="A491" s="1"/>
    </row>
    <row r="492" spans="1:1" ht="13" x14ac:dyDescent="0.15">
      <c r="A492" s="1"/>
    </row>
    <row r="493" spans="1:1" ht="13" x14ac:dyDescent="0.15">
      <c r="A493" s="1"/>
    </row>
    <row r="494" spans="1:1" ht="13" x14ac:dyDescent="0.15">
      <c r="A494" s="1"/>
    </row>
    <row r="495" spans="1:1" ht="13" x14ac:dyDescent="0.15">
      <c r="A495" s="1"/>
    </row>
    <row r="496" spans="1:1" ht="13" x14ac:dyDescent="0.15">
      <c r="A496" s="1"/>
    </row>
    <row r="497" spans="1:1" ht="13" x14ac:dyDescent="0.15">
      <c r="A497" s="1"/>
    </row>
    <row r="498" spans="1:1" ht="13" x14ac:dyDescent="0.15">
      <c r="A498" s="1"/>
    </row>
    <row r="499" spans="1:1" ht="13" x14ac:dyDescent="0.15">
      <c r="A499" s="1"/>
    </row>
    <row r="500" spans="1:1" ht="13" x14ac:dyDescent="0.15">
      <c r="A500" s="1"/>
    </row>
    <row r="501" spans="1:1" ht="13" x14ac:dyDescent="0.15">
      <c r="A501" s="1"/>
    </row>
    <row r="502" spans="1:1" ht="13" x14ac:dyDescent="0.15">
      <c r="A502" s="1"/>
    </row>
    <row r="503" spans="1:1" ht="13" x14ac:dyDescent="0.15">
      <c r="A503" s="1"/>
    </row>
    <row r="504" spans="1:1" ht="13" x14ac:dyDescent="0.15">
      <c r="A504" s="1"/>
    </row>
    <row r="505" spans="1:1" ht="13" x14ac:dyDescent="0.15">
      <c r="A505" s="1"/>
    </row>
    <row r="506" spans="1:1" ht="13" x14ac:dyDescent="0.15">
      <c r="A506" s="1"/>
    </row>
    <row r="507" spans="1:1" ht="13" x14ac:dyDescent="0.15">
      <c r="A507" s="1"/>
    </row>
    <row r="508" spans="1:1" ht="13" x14ac:dyDescent="0.15">
      <c r="A508" s="1"/>
    </row>
    <row r="509" spans="1:1" ht="13" x14ac:dyDescent="0.15">
      <c r="A509" s="1"/>
    </row>
    <row r="510" spans="1:1" ht="13" x14ac:dyDescent="0.15">
      <c r="A510" s="1"/>
    </row>
    <row r="511" spans="1:1" ht="13" x14ac:dyDescent="0.15">
      <c r="A511" s="1"/>
    </row>
    <row r="512" spans="1:1" ht="13" x14ac:dyDescent="0.15">
      <c r="A512" s="1"/>
    </row>
    <row r="513" spans="1:1" ht="13" x14ac:dyDescent="0.15">
      <c r="A513" s="1"/>
    </row>
    <row r="514" spans="1:1" ht="13" x14ac:dyDescent="0.15">
      <c r="A514" s="1"/>
    </row>
    <row r="515" spans="1:1" ht="13" x14ac:dyDescent="0.15">
      <c r="A515" s="1"/>
    </row>
    <row r="516" spans="1:1" ht="13" x14ac:dyDescent="0.15">
      <c r="A516" s="1"/>
    </row>
    <row r="517" spans="1:1" ht="13" x14ac:dyDescent="0.15">
      <c r="A517" s="1"/>
    </row>
    <row r="518" spans="1:1" ht="13" x14ac:dyDescent="0.15">
      <c r="A518" s="1"/>
    </row>
    <row r="519" spans="1:1" ht="13" x14ac:dyDescent="0.15">
      <c r="A519" s="1"/>
    </row>
    <row r="520" spans="1:1" ht="13" x14ac:dyDescent="0.15">
      <c r="A520" s="1"/>
    </row>
    <row r="521" spans="1:1" ht="13" x14ac:dyDescent="0.15">
      <c r="A521" s="1"/>
    </row>
    <row r="522" spans="1:1" ht="13" x14ac:dyDescent="0.15">
      <c r="A522" s="1"/>
    </row>
    <row r="523" spans="1:1" ht="13" x14ac:dyDescent="0.15">
      <c r="A523" s="1"/>
    </row>
    <row r="524" spans="1:1" ht="13" x14ac:dyDescent="0.15">
      <c r="A524" s="1"/>
    </row>
    <row r="525" spans="1:1" ht="13" x14ac:dyDescent="0.15">
      <c r="A525" s="1"/>
    </row>
    <row r="526" spans="1:1" ht="13" x14ac:dyDescent="0.15">
      <c r="A526" s="1"/>
    </row>
    <row r="527" spans="1:1" ht="13" x14ac:dyDescent="0.15">
      <c r="A527" s="1"/>
    </row>
    <row r="528" spans="1:1" ht="13" x14ac:dyDescent="0.15">
      <c r="A528" s="1"/>
    </row>
    <row r="529" spans="1:1" ht="13" x14ac:dyDescent="0.15">
      <c r="A529" s="1"/>
    </row>
    <row r="530" spans="1:1" ht="13" x14ac:dyDescent="0.15">
      <c r="A530" s="1"/>
    </row>
    <row r="531" spans="1:1" ht="13" x14ac:dyDescent="0.15">
      <c r="A531" s="1"/>
    </row>
    <row r="532" spans="1:1" ht="13" x14ac:dyDescent="0.15">
      <c r="A532" s="1"/>
    </row>
    <row r="533" spans="1:1" ht="13" x14ac:dyDescent="0.15">
      <c r="A533" s="1"/>
    </row>
    <row r="534" spans="1:1" ht="13" x14ac:dyDescent="0.15">
      <c r="A534" s="1"/>
    </row>
    <row r="535" spans="1:1" ht="13" x14ac:dyDescent="0.15">
      <c r="A535" s="1"/>
    </row>
    <row r="536" spans="1:1" ht="13" x14ac:dyDescent="0.15">
      <c r="A536" s="1"/>
    </row>
    <row r="537" spans="1:1" ht="13" x14ac:dyDescent="0.15">
      <c r="A537" s="1"/>
    </row>
    <row r="538" spans="1:1" ht="13" x14ac:dyDescent="0.15">
      <c r="A538" s="1"/>
    </row>
    <row r="539" spans="1:1" ht="13" x14ac:dyDescent="0.15">
      <c r="A539" s="1"/>
    </row>
    <row r="540" spans="1:1" ht="13" x14ac:dyDescent="0.15">
      <c r="A540" s="1"/>
    </row>
    <row r="541" spans="1:1" ht="13" x14ac:dyDescent="0.15">
      <c r="A541" s="1"/>
    </row>
    <row r="542" spans="1:1" ht="13" x14ac:dyDescent="0.15">
      <c r="A542" s="1"/>
    </row>
    <row r="543" spans="1:1" ht="13" x14ac:dyDescent="0.15">
      <c r="A543" s="1"/>
    </row>
    <row r="544" spans="1:1" ht="13" x14ac:dyDescent="0.15">
      <c r="A544" s="1"/>
    </row>
    <row r="545" spans="1:1" ht="13" x14ac:dyDescent="0.15">
      <c r="A545" s="1"/>
    </row>
    <row r="546" spans="1:1" ht="13" x14ac:dyDescent="0.15">
      <c r="A546" s="1"/>
    </row>
    <row r="547" spans="1:1" ht="13" x14ac:dyDescent="0.15">
      <c r="A547" s="1"/>
    </row>
    <row r="548" spans="1:1" ht="13" x14ac:dyDescent="0.15">
      <c r="A548" s="1"/>
    </row>
    <row r="549" spans="1:1" ht="13" x14ac:dyDescent="0.15">
      <c r="A549" s="1"/>
    </row>
    <row r="550" spans="1:1" ht="13" x14ac:dyDescent="0.15">
      <c r="A550" s="1"/>
    </row>
    <row r="551" spans="1:1" ht="13" x14ac:dyDescent="0.15">
      <c r="A551" s="1"/>
    </row>
    <row r="552" spans="1:1" ht="13" x14ac:dyDescent="0.15">
      <c r="A552" s="1"/>
    </row>
    <row r="553" spans="1:1" ht="13" x14ac:dyDescent="0.15">
      <c r="A553" s="1"/>
    </row>
    <row r="554" spans="1:1" ht="13" x14ac:dyDescent="0.15">
      <c r="A554" s="1"/>
    </row>
    <row r="555" spans="1:1" ht="13" x14ac:dyDescent="0.15">
      <c r="A555" s="1"/>
    </row>
    <row r="556" spans="1:1" ht="13" x14ac:dyDescent="0.15">
      <c r="A556" s="1"/>
    </row>
    <row r="557" spans="1:1" ht="13" x14ac:dyDescent="0.15">
      <c r="A557" s="1"/>
    </row>
    <row r="558" spans="1:1" ht="13" x14ac:dyDescent="0.15">
      <c r="A558" s="1"/>
    </row>
    <row r="559" spans="1:1" ht="13" x14ac:dyDescent="0.15">
      <c r="A559" s="1"/>
    </row>
    <row r="560" spans="1:1" ht="13" x14ac:dyDescent="0.15">
      <c r="A560" s="1"/>
    </row>
    <row r="561" spans="1:1" ht="13" x14ac:dyDescent="0.15">
      <c r="A561" s="1"/>
    </row>
    <row r="562" spans="1:1" ht="13" x14ac:dyDescent="0.15">
      <c r="A562" s="1"/>
    </row>
    <row r="563" spans="1:1" ht="13" x14ac:dyDescent="0.15">
      <c r="A563" s="1"/>
    </row>
    <row r="564" spans="1:1" ht="13" x14ac:dyDescent="0.15">
      <c r="A564" s="1"/>
    </row>
    <row r="565" spans="1:1" ht="13" x14ac:dyDescent="0.15">
      <c r="A565" s="1"/>
    </row>
    <row r="566" spans="1:1" ht="13" x14ac:dyDescent="0.15">
      <c r="A566" s="1"/>
    </row>
    <row r="567" spans="1:1" ht="13" x14ac:dyDescent="0.15">
      <c r="A567" s="1"/>
    </row>
    <row r="568" spans="1:1" ht="13" x14ac:dyDescent="0.15">
      <c r="A568" s="1"/>
    </row>
    <row r="569" spans="1:1" ht="13" x14ac:dyDescent="0.15">
      <c r="A569" s="1"/>
    </row>
    <row r="570" spans="1:1" ht="13" x14ac:dyDescent="0.15">
      <c r="A570" s="1"/>
    </row>
    <row r="571" spans="1:1" ht="13" x14ac:dyDescent="0.15">
      <c r="A571" s="1"/>
    </row>
    <row r="572" spans="1:1" ht="13" x14ac:dyDescent="0.15">
      <c r="A572" s="1"/>
    </row>
    <row r="573" spans="1:1" ht="13" x14ac:dyDescent="0.15">
      <c r="A573" s="1"/>
    </row>
    <row r="574" spans="1:1" ht="13" x14ac:dyDescent="0.15">
      <c r="A574" s="1"/>
    </row>
    <row r="575" spans="1:1" ht="13" x14ac:dyDescent="0.15">
      <c r="A575" s="1"/>
    </row>
    <row r="576" spans="1:1" ht="13" x14ac:dyDescent="0.15">
      <c r="A576" s="1"/>
    </row>
    <row r="577" spans="1:1" ht="13" x14ac:dyDescent="0.15">
      <c r="A577" s="1"/>
    </row>
    <row r="578" spans="1:1" ht="13" x14ac:dyDescent="0.15">
      <c r="A578" s="1"/>
    </row>
    <row r="579" spans="1:1" ht="13" x14ac:dyDescent="0.15">
      <c r="A579" s="1"/>
    </row>
    <row r="580" spans="1:1" ht="13" x14ac:dyDescent="0.15">
      <c r="A580" s="1"/>
    </row>
    <row r="581" spans="1:1" ht="13" x14ac:dyDescent="0.15">
      <c r="A581" s="1"/>
    </row>
    <row r="582" spans="1:1" ht="13" x14ac:dyDescent="0.15">
      <c r="A582" s="1"/>
    </row>
    <row r="583" spans="1:1" ht="13" x14ac:dyDescent="0.15">
      <c r="A583" s="1"/>
    </row>
    <row r="584" spans="1:1" ht="13" x14ac:dyDescent="0.15">
      <c r="A584" s="1"/>
    </row>
    <row r="585" spans="1:1" ht="13" x14ac:dyDescent="0.15">
      <c r="A585" s="1"/>
    </row>
    <row r="586" spans="1:1" ht="13" x14ac:dyDescent="0.15">
      <c r="A586" s="1"/>
    </row>
    <row r="587" spans="1:1" ht="13" x14ac:dyDescent="0.15">
      <c r="A587" s="1"/>
    </row>
    <row r="588" spans="1:1" ht="13" x14ac:dyDescent="0.15">
      <c r="A588" s="1"/>
    </row>
    <row r="589" spans="1:1" ht="13" x14ac:dyDescent="0.15">
      <c r="A589" s="1"/>
    </row>
    <row r="590" spans="1:1" ht="13" x14ac:dyDescent="0.15">
      <c r="A590" s="1"/>
    </row>
    <row r="591" spans="1:1" ht="13" x14ac:dyDescent="0.15">
      <c r="A591" s="1"/>
    </row>
    <row r="592" spans="1:1" ht="13" x14ac:dyDescent="0.15">
      <c r="A592" s="1"/>
    </row>
    <row r="593" spans="1:1" ht="13" x14ac:dyDescent="0.15">
      <c r="A593" s="1"/>
    </row>
    <row r="594" spans="1:1" ht="13" x14ac:dyDescent="0.15">
      <c r="A594" s="1"/>
    </row>
    <row r="595" spans="1:1" ht="13" x14ac:dyDescent="0.15">
      <c r="A595" s="1"/>
    </row>
    <row r="596" spans="1:1" ht="13" x14ac:dyDescent="0.15">
      <c r="A596" s="1"/>
    </row>
    <row r="597" spans="1:1" ht="13" x14ac:dyDescent="0.15">
      <c r="A597" s="1"/>
    </row>
    <row r="598" spans="1:1" ht="13" x14ac:dyDescent="0.15">
      <c r="A598" s="1"/>
    </row>
    <row r="599" spans="1:1" ht="13" x14ac:dyDescent="0.15">
      <c r="A599" s="1"/>
    </row>
    <row r="600" spans="1:1" ht="13" x14ac:dyDescent="0.15">
      <c r="A600" s="1"/>
    </row>
    <row r="601" spans="1:1" ht="13" x14ac:dyDescent="0.15">
      <c r="A601" s="1"/>
    </row>
    <row r="602" spans="1:1" ht="13" x14ac:dyDescent="0.15">
      <c r="A602" s="1"/>
    </row>
    <row r="603" spans="1:1" ht="13" x14ac:dyDescent="0.15">
      <c r="A603" s="1"/>
    </row>
    <row r="604" spans="1:1" ht="13" x14ac:dyDescent="0.15">
      <c r="A604" s="1"/>
    </row>
    <row r="605" spans="1:1" ht="13" x14ac:dyDescent="0.15">
      <c r="A605" s="1"/>
    </row>
    <row r="606" spans="1:1" ht="13" x14ac:dyDescent="0.15">
      <c r="A606" s="1"/>
    </row>
    <row r="607" spans="1:1" ht="13" x14ac:dyDescent="0.15">
      <c r="A607" s="1"/>
    </row>
    <row r="608" spans="1:1" ht="13" x14ac:dyDescent="0.15">
      <c r="A608" s="1"/>
    </row>
    <row r="609" spans="1:1" ht="13" x14ac:dyDescent="0.15">
      <c r="A609" s="1"/>
    </row>
    <row r="610" spans="1:1" ht="13" x14ac:dyDescent="0.15">
      <c r="A610" s="1"/>
    </row>
    <row r="611" spans="1:1" ht="13" x14ac:dyDescent="0.15">
      <c r="A611" s="1"/>
    </row>
    <row r="612" spans="1:1" ht="13" x14ac:dyDescent="0.15">
      <c r="A612" s="1"/>
    </row>
    <row r="613" spans="1:1" ht="13" x14ac:dyDescent="0.15">
      <c r="A613" s="1"/>
    </row>
    <row r="614" spans="1:1" ht="13" x14ac:dyDescent="0.15">
      <c r="A614" s="1"/>
    </row>
    <row r="615" spans="1:1" ht="13" x14ac:dyDescent="0.15">
      <c r="A615" s="1"/>
    </row>
    <row r="616" spans="1:1" ht="13" x14ac:dyDescent="0.15">
      <c r="A616" s="1"/>
    </row>
    <row r="617" spans="1:1" ht="13" x14ac:dyDescent="0.15">
      <c r="A617" s="1"/>
    </row>
    <row r="618" spans="1:1" ht="13" x14ac:dyDescent="0.15">
      <c r="A618" s="1"/>
    </row>
    <row r="619" spans="1:1" ht="13" x14ac:dyDescent="0.15">
      <c r="A619" s="1"/>
    </row>
    <row r="620" spans="1:1" ht="13" x14ac:dyDescent="0.15">
      <c r="A620" s="1"/>
    </row>
    <row r="621" spans="1:1" ht="13" x14ac:dyDescent="0.15">
      <c r="A621" s="1"/>
    </row>
    <row r="622" spans="1:1" ht="13" x14ac:dyDescent="0.15">
      <c r="A622" s="1"/>
    </row>
    <row r="623" spans="1:1" ht="13" x14ac:dyDescent="0.15">
      <c r="A623" s="1"/>
    </row>
    <row r="624" spans="1:1" ht="13" x14ac:dyDescent="0.15">
      <c r="A624" s="1"/>
    </row>
    <row r="625" spans="1:1" ht="13" x14ac:dyDescent="0.15">
      <c r="A625" s="1"/>
    </row>
    <row r="626" spans="1:1" ht="13" x14ac:dyDescent="0.15">
      <c r="A626" s="1"/>
    </row>
    <row r="627" spans="1:1" ht="13" x14ac:dyDescent="0.15">
      <c r="A627" s="1"/>
    </row>
    <row r="628" spans="1:1" ht="13" x14ac:dyDescent="0.15">
      <c r="A628" s="1"/>
    </row>
    <row r="629" spans="1:1" ht="13" x14ac:dyDescent="0.15">
      <c r="A629" s="1"/>
    </row>
    <row r="630" spans="1:1" ht="13" x14ac:dyDescent="0.15">
      <c r="A630" s="1"/>
    </row>
    <row r="631" spans="1:1" ht="13" x14ac:dyDescent="0.15">
      <c r="A631" s="1"/>
    </row>
    <row r="632" spans="1:1" ht="13" x14ac:dyDescent="0.15">
      <c r="A632" s="1"/>
    </row>
    <row r="633" spans="1:1" ht="13" x14ac:dyDescent="0.15">
      <c r="A633" s="1"/>
    </row>
    <row r="634" spans="1:1" ht="13" x14ac:dyDescent="0.15">
      <c r="A634" s="1"/>
    </row>
    <row r="635" spans="1:1" ht="13" x14ac:dyDescent="0.15">
      <c r="A635" s="1"/>
    </row>
    <row r="636" spans="1:1" ht="13" x14ac:dyDescent="0.15">
      <c r="A636" s="1"/>
    </row>
    <row r="637" spans="1:1" ht="13" x14ac:dyDescent="0.15">
      <c r="A637" s="1"/>
    </row>
    <row r="638" spans="1:1" ht="13" x14ac:dyDescent="0.15">
      <c r="A638" s="1"/>
    </row>
    <row r="639" spans="1:1" ht="13" x14ac:dyDescent="0.15">
      <c r="A639" s="1"/>
    </row>
    <row r="640" spans="1:1" ht="13" x14ac:dyDescent="0.15">
      <c r="A640" s="1"/>
    </row>
    <row r="641" spans="1:1" ht="13" x14ac:dyDescent="0.15">
      <c r="A641" s="1"/>
    </row>
    <row r="642" spans="1:1" ht="13" x14ac:dyDescent="0.15">
      <c r="A642" s="1"/>
    </row>
    <row r="643" spans="1:1" ht="13" x14ac:dyDescent="0.15">
      <c r="A643" s="1"/>
    </row>
    <row r="644" spans="1:1" ht="13" x14ac:dyDescent="0.15">
      <c r="A644" s="1"/>
    </row>
    <row r="645" spans="1:1" ht="13" x14ac:dyDescent="0.15">
      <c r="A645" s="1"/>
    </row>
    <row r="646" spans="1:1" ht="13" x14ac:dyDescent="0.15">
      <c r="A646" s="1"/>
    </row>
    <row r="647" spans="1:1" ht="13" x14ac:dyDescent="0.15">
      <c r="A647" s="1"/>
    </row>
    <row r="648" spans="1:1" ht="13" x14ac:dyDescent="0.15">
      <c r="A648" s="1"/>
    </row>
    <row r="649" spans="1:1" ht="13" x14ac:dyDescent="0.15">
      <c r="A649" s="1"/>
    </row>
    <row r="650" spans="1:1" ht="13" x14ac:dyDescent="0.15">
      <c r="A650" s="1"/>
    </row>
    <row r="651" spans="1:1" ht="13" x14ac:dyDescent="0.15">
      <c r="A651" s="1"/>
    </row>
    <row r="652" spans="1:1" ht="13" x14ac:dyDescent="0.15">
      <c r="A652" s="1"/>
    </row>
    <row r="653" spans="1:1" ht="13" x14ac:dyDescent="0.15">
      <c r="A653" s="1"/>
    </row>
    <row r="654" spans="1:1" ht="13" x14ac:dyDescent="0.15">
      <c r="A654" s="1"/>
    </row>
    <row r="655" spans="1:1" ht="13" x14ac:dyDescent="0.15">
      <c r="A655" s="1"/>
    </row>
    <row r="656" spans="1:1" ht="13" x14ac:dyDescent="0.15">
      <c r="A656" s="1"/>
    </row>
    <row r="657" spans="1:1" ht="13" x14ac:dyDescent="0.15">
      <c r="A657" s="1"/>
    </row>
    <row r="658" spans="1:1" ht="13" x14ac:dyDescent="0.15">
      <c r="A658" s="1"/>
    </row>
    <row r="659" spans="1:1" ht="13" x14ac:dyDescent="0.15">
      <c r="A659" s="1"/>
    </row>
    <row r="660" spans="1:1" ht="13" x14ac:dyDescent="0.15">
      <c r="A660" s="1"/>
    </row>
    <row r="661" spans="1:1" ht="13" x14ac:dyDescent="0.15">
      <c r="A661" s="1"/>
    </row>
    <row r="662" spans="1:1" ht="13" x14ac:dyDescent="0.15">
      <c r="A662" s="1"/>
    </row>
    <row r="663" spans="1:1" ht="13" x14ac:dyDescent="0.15">
      <c r="A663" s="1"/>
    </row>
    <row r="664" spans="1:1" ht="13" x14ac:dyDescent="0.15">
      <c r="A664" s="1"/>
    </row>
    <row r="665" spans="1:1" ht="13" x14ac:dyDescent="0.15">
      <c r="A665" s="1"/>
    </row>
    <row r="666" spans="1:1" ht="13" x14ac:dyDescent="0.15">
      <c r="A666" s="1"/>
    </row>
    <row r="667" spans="1:1" ht="13" x14ac:dyDescent="0.15">
      <c r="A667" s="1"/>
    </row>
    <row r="668" spans="1:1" ht="13" x14ac:dyDescent="0.15">
      <c r="A668" s="1"/>
    </row>
    <row r="669" spans="1:1" ht="13" x14ac:dyDescent="0.15">
      <c r="A669" s="1"/>
    </row>
    <row r="670" spans="1:1" ht="13" x14ac:dyDescent="0.15">
      <c r="A670" s="1"/>
    </row>
    <row r="671" spans="1:1" ht="13" x14ac:dyDescent="0.15">
      <c r="A671" s="1"/>
    </row>
    <row r="672" spans="1:1" ht="13" x14ac:dyDescent="0.15">
      <c r="A672" s="1"/>
    </row>
    <row r="673" spans="1:1" ht="13" x14ac:dyDescent="0.15">
      <c r="A673" s="1"/>
    </row>
    <row r="674" spans="1:1" ht="13" x14ac:dyDescent="0.15">
      <c r="A674" s="1"/>
    </row>
    <row r="675" spans="1:1" ht="13" x14ac:dyDescent="0.15">
      <c r="A675" s="1"/>
    </row>
    <row r="676" spans="1:1" ht="13" x14ac:dyDescent="0.15">
      <c r="A676" s="1"/>
    </row>
    <row r="677" spans="1:1" ht="13" x14ac:dyDescent="0.15">
      <c r="A677" s="1"/>
    </row>
    <row r="678" spans="1:1" ht="13" x14ac:dyDescent="0.15">
      <c r="A678" s="1"/>
    </row>
    <row r="679" spans="1:1" ht="13" x14ac:dyDescent="0.15">
      <c r="A679" s="1"/>
    </row>
    <row r="680" spans="1:1" ht="13" x14ac:dyDescent="0.15">
      <c r="A680" s="1"/>
    </row>
    <row r="681" spans="1:1" ht="13" x14ac:dyDescent="0.15">
      <c r="A681" s="1"/>
    </row>
    <row r="682" spans="1:1" ht="13" x14ac:dyDescent="0.15">
      <c r="A682" s="1"/>
    </row>
    <row r="683" spans="1:1" ht="13" x14ac:dyDescent="0.15">
      <c r="A683" s="1"/>
    </row>
    <row r="684" spans="1:1" ht="13" x14ac:dyDescent="0.15">
      <c r="A684" s="1"/>
    </row>
    <row r="685" spans="1:1" ht="13" x14ac:dyDescent="0.15">
      <c r="A685" s="1"/>
    </row>
    <row r="686" spans="1:1" ht="13" x14ac:dyDescent="0.15">
      <c r="A686" s="1"/>
    </row>
    <row r="687" spans="1:1" ht="13" x14ac:dyDescent="0.15">
      <c r="A687" s="1"/>
    </row>
    <row r="688" spans="1:1" ht="13" x14ac:dyDescent="0.15">
      <c r="A688" s="1"/>
    </row>
    <row r="689" spans="1:1" ht="13" x14ac:dyDescent="0.15">
      <c r="A689" s="1"/>
    </row>
    <row r="690" spans="1:1" ht="13" x14ac:dyDescent="0.15">
      <c r="A690" s="1"/>
    </row>
    <row r="691" spans="1:1" ht="13" x14ac:dyDescent="0.15">
      <c r="A691" s="1"/>
    </row>
    <row r="692" spans="1:1" ht="13" x14ac:dyDescent="0.15">
      <c r="A692" s="1"/>
    </row>
    <row r="693" spans="1:1" ht="13" x14ac:dyDescent="0.15">
      <c r="A693" s="1"/>
    </row>
    <row r="694" spans="1:1" ht="13" x14ac:dyDescent="0.15">
      <c r="A694" s="1"/>
    </row>
    <row r="695" spans="1:1" ht="13" x14ac:dyDescent="0.15">
      <c r="A695" s="1"/>
    </row>
    <row r="696" spans="1:1" ht="13" x14ac:dyDescent="0.15">
      <c r="A696" s="1"/>
    </row>
    <row r="697" spans="1:1" ht="13" x14ac:dyDescent="0.15">
      <c r="A697" s="1"/>
    </row>
    <row r="698" spans="1:1" ht="13" x14ac:dyDescent="0.15">
      <c r="A698" s="1"/>
    </row>
    <row r="699" spans="1:1" ht="13" x14ac:dyDescent="0.15">
      <c r="A699" s="1"/>
    </row>
    <row r="700" spans="1:1" ht="13" x14ac:dyDescent="0.15">
      <c r="A700" s="1"/>
    </row>
    <row r="701" spans="1:1" ht="13" x14ac:dyDescent="0.15">
      <c r="A701" s="1"/>
    </row>
    <row r="702" spans="1:1" ht="13" x14ac:dyDescent="0.15">
      <c r="A702" s="1"/>
    </row>
    <row r="703" spans="1:1" ht="13" x14ac:dyDescent="0.15">
      <c r="A703" s="1"/>
    </row>
    <row r="704" spans="1:1" ht="13" x14ac:dyDescent="0.15">
      <c r="A704" s="1"/>
    </row>
    <row r="705" spans="1:1" ht="13" x14ac:dyDescent="0.15">
      <c r="A705" s="1"/>
    </row>
    <row r="706" spans="1:1" ht="13" x14ac:dyDescent="0.15">
      <c r="A706" s="1"/>
    </row>
    <row r="707" spans="1:1" ht="13" x14ac:dyDescent="0.15">
      <c r="A707" s="1"/>
    </row>
    <row r="708" spans="1:1" ht="13" x14ac:dyDescent="0.15">
      <c r="A708" s="1"/>
    </row>
    <row r="709" spans="1:1" ht="13" x14ac:dyDescent="0.15">
      <c r="A709" s="1"/>
    </row>
    <row r="710" spans="1:1" ht="13" x14ac:dyDescent="0.15">
      <c r="A710" s="1"/>
    </row>
    <row r="711" spans="1:1" ht="13" x14ac:dyDescent="0.15">
      <c r="A711" s="1"/>
    </row>
    <row r="712" spans="1:1" ht="13" x14ac:dyDescent="0.15">
      <c r="A712" s="1"/>
    </row>
    <row r="713" spans="1:1" ht="13" x14ac:dyDescent="0.15">
      <c r="A713" s="1"/>
    </row>
    <row r="714" spans="1:1" ht="13" x14ac:dyDescent="0.15">
      <c r="A714" s="1"/>
    </row>
    <row r="715" spans="1:1" ht="13" x14ac:dyDescent="0.15">
      <c r="A715" s="1"/>
    </row>
    <row r="716" spans="1:1" ht="13" x14ac:dyDescent="0.15">
      <c r="A716" s="1"/>
    </row>
    <row r="717" spans="1:1" ht="13" x14ac:dyDescent="0.15">
      <c r="A717" s="1"/>
    </row>
    <row r="718" spans="1:1" ht="13" x14ac:dyDescent="0.15">
      <c r="A718" s="1"/>
    </row>
    <row r="719" spans="1:1" ht="13" x14ac:dyDescent="0.15">
      <c r="A719" s="1"/>
    </row>
    <row r="720" spans="1:1" ht="13" x14ac:dyDescent="0.15">
      <c r="A720" s="1"/>
    </row>
    <row r="721" spans="1:1" ht="13" x14ac:dyDescent="0.15">
      <c r="A721" s="1"/>
    </row>
    <row r="722" spans="1:1" ht="13" x14ac:dyDescent="0.15">
      <c r="A722" s="1"/>
    </row>
    <row r="723" spans="1:1" ht="13" x14ac:dyDescent="0.15">
      <c r="A723" s="1"/>
    </row>
    <row r="724" spans="1:1" ht="13" x14ac:dyDescent="0.15">
      <c r="A724" s="1"/>
    </row>
    <row r="725" spans="1:1" ht="13" x14ac:dyDescent="0.15">
      <c r="A725" s="1"/>
    </row>
    <row r="726" spans="1:1" ht="13" x14ac:dyDescent="0.15">
      <c r="A726" s="1"/>
    </row>
    <row r="727" spans="1:1" ht="13" x14ac:dyDescent="0.15">
      <c r="A727" s="1"/>
    </row>
    <row r="728" spans="1:1" ht="13" x14ac:dyDescent="0.15">
      <c r="A728" s="1"/>
    </row>
    <row r="729" spans="1:1" ht="13" x14ac:dyDescent="0.15">
      <c r="A729" s="1"/>
    </row>
    <row r="730" spans="1:1" ht="13" x14ac:dyDescent="0.15">
      <c r="A730" s="1"/>
    </row>
    <row r="731" spans="1:1" ht="13" x14ac:dyDescent="0.15">
      <c r="A731" s="1"/>
    </row>
    <row r="732" spans="1:1" ht="13" x14ac:dyDescent="0.15">
      <c r="A732" s="1"/>
    </row>
    <row r="733" spans="1:1" ht="13" x14ac:dyDescent="0.15">
      <c r="A733" s="1"/>
    </row>
    <row r="734" spans="1:1" ht="13" x14ac:dyDescent="0.15">
      <c r="A734" s="1"/>
    </row>
    <row r="735" spans="1:1" ht="13" x14ac:dyDescent="0.15">
      <c r="A735" s="1"/>
    </row>
    <row r="736" spans="1:1" ht="13" x14ac:dyDescent="0.15">
      <c r="A736" s="1"/>
    </row>
    <row r="737" spans="1:1" ht="13" x14ac:dyDescent="0.15">
      <c r="A737" s="1"/>
    </row>
    <row r="738" spans="1:1" ht="13" x14ac:dyDescent="0.15">
      <c r="A738" s="1"/>
    </row>
    <row r="739" spans="1:1" ht="13" x14ac:dyDescent="0.15">
      <c r="A739" s="1"/>
    </row>
    <row r="740" spans="1:1" ht="13" x14ac:dyDescent="0.15">
      <c r="A740" s="1"/>
    </row>
    <row r="741" spans="1:1" ht="13" x14ac:dyDescent="0.15">
      <c r="A741" s="1"/>
    </row>
    <row r="742" spans="1:1" ht="13" x14ac:dyDescent="0.15">
      <c r="A742" s="1"/>
    </row>
    <row r="743" spans="1:1" ht="13" x14ac:dyDescent="0.15">
      <c r="A743" s="1"/>
    </row>
    <row r="744" spans="1:1" ht="13" x14ac:dyDescent="0.15">
      <c r="A744" s="1"/>
    </row>
    <row r="745" spans="1:1" ht="13" x14ac:dyDescent="0.15">
      <c r="A745" s="1"/>
    </row>
    <row r="746" spans="1:1" ht="13" x14ac:dyDescent="0.15">
      <c r="A746" s="1"/>
    </row>
    <row r="747" spans="1:1" ht="13" x14ac:dyDescent="0.15">
      <c r="A747" s="1"/>
    </row>
    <row r="748" spans="1:1" ht="13" x14ac:dyDescent="0.15">
      <c r="A748" s="1"/>
    </row>
    <row r="749" spans="1:1" ht="13" x14ac:dyDescent="0.15">
      <c r="A749" s="1"/>
    </row>
    <row r="750" spans="1:1" ht="13" x14ac:dyDescent="0.15">
      <c r="A750" s="1"/>
    </row>
    <row r="751" spans="1:1" ht="13" x14ac:dyDescent="0.15">
      <c r="A751" s="1"/>
    </row>
    <row r="752" spans="1:1" ht="13" x14ac:dyDescent="0.15">
      <c r="A752" s="1"/>
    </row>
    <row r="753" spans="1:1" ht="13" x14ac:dyDescent="0.15">
      <c r="A753" s="1"/>
    </row>
    <row r="754" spans="1:1" ht="13" x14ac:dyDescent="0.15">
      <c r="A754" s="1"/>
    </row>
    <row r="755" spans="1:1" ht="13" x14ac:dyDescent="0.15">
      <c r="A755" s="1"/>
    </row>
    <row r="756" spans="1:1" ht="13" x14ac:dyDescent="0.15">
      <c r="A756" s="1"/>
    </row>
    <row r="757" spans="1:1" ht="13" x14ac:dyDescent="0.15">
      <c r="A757" s="1"/>
    </row>
    <row r="758" spans="1:1" ht="13" x14ac:dyDescent="0.15">
      <c r="A758" s="1"/>
    </row>
    <row r="759" spans="1:1" ht="13" x14ac:dyDescent="0.15">
      <c r="A759" s="1"/>
    </row>
    <row r="760" spans="1:1" ht="13" x14ac:dyDescent="0.15">
      <c r="A760" s="1"/>
    </row>
    <row r="761" spans="1:1" ht="13" x14ac:dyDescent="0.15">
      <c r="A761" s="1"/>
    </row>
    <row r="762" spans="1:1" ht="13" x14ac:dyDescent="0.15">
      <c r="A762" s="1"/>
    </row>
    <row r="763" spans="1:1" ht="13" x14ac:dyDescent="0.15">
      <c r="A763" s="1"/>
    </row>
    <row r="764" spans="1:1" ht="13" x14ac:dyDescent="0.15">
      <c r="A764" s="1"/>
    </row>
    <row r="765" spans="1:1" ht="13" x14ac:dyDescent="0.15">
      <c r="A765" s="1"/>
    </row>
    <row r="766" spans="1:1" ht="13" x14ac:dyDescent="0.15">
      <c r="A766" s="1"/>
    </row>
    <row r="767" spans="1:1" ht="13" x14ac:dyDescent="0.15">
      <c r="A767" s="1"/>
    </row>
    <row r="768" spans="1:1" ht="13" x14ac:dyDescent="0.15">
      <c r="A768" s="1"/>
    </row>
    <row r="769" spans="1:1" ht="13" x14ac:dyDescent="0.15">
      <c r="A769" s="1"/>
    </row>
    <row r="770" spans="1:1" ht="13" x14ac:dyDescent="0.15">
      <c r="A770" s="1"/>
    </row>
    <row r="771" spans="1:1" ht="13" x14ac:dyDescent="0.15">
      <c r="A771" s="1"/>
    </row>
    <row r="772" spans="1:1" ht="13" x14ac:dyDescent="0.15">
      <c r="A772" s="1"/>
    </row>
    <row r="773" spans="1:1" ht="13" x14ac:dyDescent="0.15">
      <c r="A773" s="1"/>
    </row>
    <row r="774" spans="1:1" ht="13" x14ac:dyDescent="0.15">
      <c r="A774" s="1"/>
    </row>
    <row r="775" spans="1:1" ht="13" x14ac:dyDescent="0.15">
      <c r="A775" s="1"/>
    </row>
    <row r="776" spans="1:1" ht="13" x14ac:dyDescent="0.15">
      <c r="A776" s="1"/>
    </row>
    <row r="777" spans="1:1" ht="13" x14ac:dyDescent="0.15">
      <c r="A777" s="1"/>
    </row>
    <row r="778" spans="1:1" ht="13" x14ac:dyDescent="0.15">
      <c r="A778" s="1"/>
    </row>
    <row r="779" spans="1:1" ht="13" x14ac:dyDescent="0.15">
      <c r="A779" s="1"/>
    </row>
    <row r="780" spans="1:1" ht="13" x14ac:dyDescent="0.15">
      <c r="A780" s="1"/>
    </row>
    <row r="781" spans="1:1" ht="13" x14ac:dyDescent="0.15">
      <c r="A781" s="1"/>
    </row>
    <row r="782" spans="1:1" ht="13" x14ac:dyDescent="0.15">
      <c r="A782" s="1"/>
    </row>
    <row r="783" spans="1:1" ht="13" x14ac:dyDescent="0.15">
      <c r="A783" s="1"/>
    </row>
    <row r="784" spans="1:1" ht="13" x14ac:dyDescent="0.15">
      <c r="A784" s="1"/>
    </row>
    <row r="785" spans="1:1" ht="13" x14ac:dyDescent="0.15">
      <c r="A785" s="1"/>
    </row>
    <row r="786" spans="1:1" ht="13" x14ac:dyDescent="0.15">
      <c r="A786" s="1"/>
    </row>
    <row r="787" spans="1:1" ht="13" x14ac:dyDescent="0.15">
      <c r="A787" s="1"/>
    </row>
    <row r="788" spans="1:1" ht="13" x14ac:dyDescent="0.15">
      <c r="A788" s="1"/>
    </row>
    <row r="789" spans="1:1" ht="13" x14ac:dyDescent="0.15">
      <c r="A789" s="1"/>
    </row>
    <row r="790" spans="1:1" ht="13" x14ac:dyDescent="0.15">
      <c r="A790" s="1"/>
    </row>
    <row r="791" spans="1:1" ht="13" x14ac:dyDescent="0.15">
      <c r="A791" s="1"/>
    </row>
    <row r="792" spans="1:1" ht="13" x14ac:dyDescent="0.15">
      <c r="A792" s="1"/>
    </row>
    <row r="793" spans="1:1" ht="13" x14ac:dyDescent="0.15">
      <c r="A793" s="1"/>
    </row>
    <row r="794" spans="1:1" ht="13" x14ac:dyDescent="0.15">
      <c r="A794" s="1"/>
    </row>
    <row r="795" spans="1:1" ht="13" x14ac:dyDescent="0.15">
      <c r="A795" s="1"/>
    </row>
    <row r="796" spans="1:1" ht="13" x14ac:dyDescent="0.15">
      <c r="A796" s="1"/>
    </row>
    <row r="797" spans="1:1" ht="13" x14ac:dyDescent="0.15">
      <c r="A797" s="1"/>
    </row>
    <row r="798" spans="1:1" ht="13" x14ac:dyDescent="0.15">
      <c r="A798" s="1"/>
    </row>
    <row r="799" spans="1:1" ht="13" x14ac:dyDescent="0.15">
      <c r="A799" s="1"/>
    </row>
    <row r="800" spans="1:1" ht="13" x14ac:dyDescent="0.15">
      <c r="A800" s="1"/>
    </row>
    <row r="801" spans="1:1" ht="13" x14ac:dyDescent="0.15">
      <c r="A801" s="1"/>
    </row>
    <row r="802" spans="1:1" ht="13" x14ac:dyDescent="0.15">
      <c r="A802" s="1"/>
    </row>
    <row r="803" spans="1:1" ht="13" x14ac:dyDescent="0.15">
      <c r="A803" s="1"/>
    </row>
    <row r="804" spans="1:1" ht="13" x14ac:dyDescent="0.15">
      <c r="A804" s="1"/>
    </row>
    <row r="805" spans="1:1" ht="13" x14ac:dyDescent="0.15">
      <c r="A805" s="1"/>
    </row>
    <row r="806" spans="1:1" ht="13" x14ac:dyDescent="0.15">
      <c r="A806" s="1"/>
    </row>
    <row r="807" spans="1:1" ht="13" x14ac:dyDescent="0.15">
      <c r="A807" s="1"/>
    </row>
    <row r="808" spans="1:1" ht="13" x14ac:dyDescent="0.15">
      <c r="A808" s="1"/>
    </row>
    <row r="809" spans="1:1" ht="13" x14ac:dyDescent="0.15">
      <c r="A809" s="1"/>
    </row>
    <row r="810" spans="1:1" ht="13" x14ac:dyDescent="0.15">
      <c r="A810" s="1"/>
    </row>
    <row r="811" spans="1:1" ht="13" x14ac:dyDescent="0.15">
      <c r="A811" s="1"/>
    </row>
    <row r="812" spans="1:1" ht="13" x14ac:dyDescent="0.15">
      <c r="A812" s="1"/>
    </row>
    <row r="813" spans="1:1" ht="13" x14ac:dyDescent="0.15">
      <c r="A813" s="1"/>
    </row>
    <row r="814" spans="1:1" ht="13" x14ac:dyDescent="0.15">
      <c r="A814" s="1"/>
    </row>
    <row r="815" spans="1:1" ht="13" x14ac:dyDescent="0.15">
      <c r="A815" s="1"/>
    </row>
    <row r="816" spans="1:1" ht="13" x14ac:dyDescent="0.15">
      <c r="A816" s="1"/>
    </row>
    <row r="817" spans="1:1" ht="13" x14ac:dyDescent="0.15">
      <c r="A817" s="1"/>
    </row>
    <row r="818" spans="1:1" ht="13" x14ac:dyDescent="0.15">
      <c r="A818" s="1"/>
    </row>
    <row r="819" spans="1:1" ht="13" x14ac:dyDescent="0.15">
      <c r="A819" s="1"/>
    </row>
    <row r="820" spans="1:1" ht="13" x14ac:dyDescent="0.15">
      <c r="A820" s="1"/>
    </row>
    <row r="821" spans="1:1" ht="13" x14ac:dyDescent="0.15">
      <c r="A821" s="1"/>
    </row>
    <row r="822" spans="1:1" ht="13" x14ac:dyDescent="0.15">
      <c r="A822" s="1"/>
    </row>
    <row r="823" spans="1:1" ht="13" x14ac:dyDescent="0.15">
      <c r="A823" s="1"/>
    </row>
    <row r="824" spans="1:1" ht="13" x14ac:dyDescent="0.15">
      <c r="A824" s="1"/>
    </row>
    <row r="825" spans="1:1" ht="13" x14ac:dyDescent="0.15">
      <c r="A825" s="1"/>
    </row>
    <row r="826" spans="1:1" ht="13" x14ac:dyDescent="0.15">
      <c r="A826" s="1"/>
    </row>
    <row r="827" spans="1:1" ht="13" x14ac:dyDescent="0.15">
      <c r="A827" s="1"/>
    </row>
    <row r="828" spans="1:1" ht="13" x14ac:dyDescent="0.15">
      <c r="A828" s="1"/>
    </row>
    <row r="829" spans="1:1" ht="13" x14ac:dyDescent="0.15">
      <c r="A829" s="1"/>
    </row>
    <row r="830" spans="1:1" ht="13" x14ac:dyDescent="0.15">
      <c r="A830" s="1"/>
    </row>
    <row r="831" spans="1:1" ht="13" x14ac:dyDescent="0.15">
      <c r="A831" s="1"/>
    </row>
    <row r="832" spans="1:1" ht="13" x14ac:dyDescent="0.15">
      <c r="A832" s="1"/>
    </row>
    <row r="833" spans="1:1" ht="13" x14ac:dyDescent="0.15">
      <c r="A833" s="1"/>
    </row>
    <row r="834" spans="1:1" ht="13" x14ac:dyDescent="0.15">
      <c r="A834" s="1"/>
    </row>
    <row r="835" spans="1:1" ht="13" x14ac:dyDescent="0.15">
      <c r="A835" s="1"/>
    </row>
    <row r="836" spans="1:1" ht="13" x14ac:dyDescent="0.15">
      <c r="A836" s="1"/>
    </row>
    <row r="837" spans="1:1" ht="13" x14ac:dyDescent="0.15">
      <c r="A837" s="1"/>
    </row>
    <row r="838" spans="1:1" ht="13" x14ac:dyDescent="0.15">
      <c r="A838" s="1"/>
    </row>
    <row r="839" spans="1:1" ht="13" x14ac:dyDescent="0.15">
      <c r="A839" s="1"/>
    </row>
    <row r="840" spans="1:1" ht="13" x14ac:dyDescent="0.15">
      <c r="A840" s="1"/>
    </row>
    <row r="841" spans="1:1" ht="13" x14ac:dyDescent="0.15">
      <c r="A841" s="1"/>
    </row>
    <row r="842" spans="1:1" ht="13" x14ac:dyDescent="0.15">
      <c r="A842" s="1"/>
    </row>
    <row r="843" spans="1:1" ht="13" x14ac:dyDescent="0.15">
      <c r="A843" s="1"/>
    </row>
    <row r="844" spans="1:1" ht="13" x14ac:dyDescent="0.15">
      <c r="A844" s="1"/>
    </row>
    <row r="845" spans="1:1" ht="13" x14ac:dyDescent="0.15">
      <c r="A845" s="1"/>
    </row>
    <row r="846" spans="1:1" ht="13" x14ac:dyDescent="0.15">
      <c r="A846" s="1"/>
    </row>
    <row r="847" spans="1:1" ht="13" x14ac:dyDescent="0.15">
      <c r="A847" s="1"/>
    </row>
    <row r="848" spans="1:1" ht="13" x14ac:dyDescent="0.15">
      <c r="A848" s="1"/>
    </row>
    <row r="849" spans="1:1" ht="13" x14ac:dyDescent="0.15">
      <c r="A849" s="1"/>
    </row>
    <row r="850" spans="1:1" ht="13" x14ac:dyDescent="0.15">
      <c r="A850" s="1"/>
    </row>
    <row r="851" spans="1:1" ht="13" x14ac:dyDescent="0.15">
      <c r="A851" s="1"/>
    </row>
    <row r="852" spans="1:1" ht="13" x14ac:dyDescent="0.15">
      <c r="A852" s="1"/>
    </row>
    <row r="853" spans="1:1" ht="13" x14ac:dyDescent="0.15">
      <c r="A853" s="1"/>
    </row>
    <row r="854" spans="1:1" ht="13" x14ac:dyDescent="0.15">
      <c r="A854" s="1"/>
    </row>
    <row r="855" spans="1:1" ht="13" x14ac:dyDescent="0.15">
      <c r="A855" s="1"/>
    </row>
    <row r="856" spans="1:1" ht="13" x14ac:dyDescent="0.15">
      <c r="A856" s="1"/>
    </row>
    <row r="857" spans="1:1" ht="13" x14ac:dyDescent="0.15">
      <c r="A857" s="1"/>
    </row>
    <row r="858" spans="1:1" ht="13" x14ac:dyDescent="0.15">
      <c r="A858" s="1"/>
    </row>
    <row r="859" spans="1:1" ht="13" x14ac:dyDescent="0.15">
      <c r="A859" s="1"/>
    </row>
    <row r="860" spans="1:1" ht="13" x14ac:dyDescent="0.15">
      <c r="A860" s="1"/>
    </row>
    <row r="861" spans="1:1" ht="13" x14ac:dyDescent="0.15">
      <c r="A861" s="1"/>
    </row>
    <row r="862" spans="1:1" ht="13" x14ac:dyDescent="0.15">
      <c r="A862" s="1"/>
    </row>
    <row r="863" spans="1:1" ht="13" x14ac:dyDescent="0.15">
      <c r="A863" s="1"/>
    </row>
    <row r="864" spans="1:1" ht="13" x14ac:dyDescent="0.15">
      <c r="A864" s="1"/>
    </row>
    <row r="865" spans="1:1" ht="13" x14ac:dyDescent="0.15">
      <c r="A865" s="1"/>
    </row>
    <row r="866" spans="1:1" ht="13" x14ac:dyDescent="0.15">
      <c r="A866" s="1"/>
    </row>
    <row r="867" spans="1:1" ht="13" x14ac:dyDescent="0.15">
      <c r="A867" s="1"/>
    </row>
    <row r="868" spans="1:1" ht="13" x14ac:dyDescent="0.15">
      <c r="A868" s="1"/>
    </row>
    <row r="869" spans="1:1" ht="13" x14ac:dyDescent="0.15">
      <c r="A869" s="1"/>
    </row>
    <row r="870" spans="1:1" ht="13" x14ac:dyDescent="0.15">
      <c r="A870" s="1"/>
    </row>
    <row r="871" spans="1:1" ht="13" x14ac:dyDescent="0.15">
      <c r="A871" s="1"/>
    </row>
    <row r="872" spans="1:1" ht="13" x14ac:dyDescent="0.15">
      <c r="A872" s="1"/>
    </row>
    <row r="873" spans="1:1" ht="13" x14ac:dyDescent="0.15">
      <c r="A873" s="1"/>
    </row>
    <row r="874" spans="1:1" ht="13" x14ac:dyDescent="0.15">
      <c r="A874" s="1"/>
    </row>
    <row r="875" spans="1:1" ht="13" x14ac:dyDescent="0.15">
      <c r="A875" s="1"/>
    </row>
    <row r="876" spans="1:1" ht="13" x14ac:dyDescent="0.15">
      <c r="A876" s="1"/>
    </row>
    <row r="877" spans="1:1" ht="13" x14ac:dyDescent="0.15">
      <c r="A877" s="1"/>
    </row>
    <row r="878" spans="1:1" ht="13" x14ac:dyDescent="0.15">
      <c r="A878" s="1"/>
    </row>
    <row r="879" spans="1:1" ht="13" x14ac:dyDescent="0.15">
      <c r="A879" s="1"/>
    </row>
    <row r="880" spans="1:1" ht="13" x14ac:dyDescent="0.15">
      <c r="A880" s="1"/>
    </row>
    <row r="881" spans="1:1" ht="13" x14ac:dyDescent="0.15">
      <c r="A881" s="1"/>
    </row>
    <row r="882" spans="1:1" ht="13" x14ac:dyDescent="0.15">
      <c r="A882" s="1"/>
    </row>
    <row r="883" spans="1:1" ht="13" x14ac:dyDescent="0.15">
      <c r="A883" s="1"/>
    </row>
    <row r="884" spans="1:1" ht="13" x14ac:dyDescent="0.15">
      <c r="A884" s="1"/>
    </row>
    <row r="885" spans="1:1" ht="13" x14ac:dyDescent="0.15">
      <c r="A885" s="1"/>
    </row>
    <row r="886" spans="1:1" ht="13" x14ac:dyDescent="0.15">
      <c r="A886" s="1"/>
    </row>
    <row r="887" spans="1:1" ht="13" x14ac:dyDescent="0.15">
      <c r="A887" s="1"/>
    </row>
    <row r="888" spans="1:1" ht="13" x14ac:dyDescent="0.15">
      <c r="A888" s="1"/>
    </row>
    <row r="889" spans="1:1" ht="13" x14ac:dyDescent="0.15">
      <c r="A889" s="1"/>
    </row>
    <row r="890" spans="1:1" ht="13" x14ac:dyDescent="0.15">
      <c r="A890" s="1"/>
    </row>
    <row r="891" spans="1:1" ht="13" x14ac:dyDescent="0.15">
      <c r="A891" s="1"/>
    </row>
    <row r="892" spans="1:1" ht="13" x14ac:dyDescent="0.15">
      <c r="A892" s="1"/>
    </row>
    <row r="893" spans="1:1" ht="13" x14ac:dyDescent="0.15">
      <c r="A893" s="1"/>
    </row>
    <row r="894" spans="1:1" ht="13" x14ac:dyDescent="0.15">
      <c r="A894" s="1"/>
    </row>
    <row r="895" spans="1:1" ht="13" x14ac:dyDescent="0.15">
      <c r="A895" s="1"/>
    </row>
    <row r="896" spans="1:1" ht="13" x14ac:dyDescent="0.15">
      <c r="A896" s="1"/>
    </row>
    <row r="897" spans="1:1" ht="13" x14ac:dyDescent="0.15">
      <c r="A897" s="1"/>
    </row>
    <row r="898" spans="1:1" ht="13" x14ac:dyDescent="0.15">
      <c r="A898" s="1"/>
    </row>
    <row r="899" spans="1:1" ht="13" x14ac:dyDescent="0.15">
      <c r="A899" s="1"/>
    </row>
    <row r="900" spans="1:1" ht="13" x14ac:dyDescent="0.15">
      <c r="A900" s="1"/>
    </row>
    <row r="901" spans="1:1" ht="13" x14ac:dyDescent="0.15">
      <c r="A901" s="1"/>
    </row>
    <row r="902" spans="1:1" ht="13" x14ac:dyDescent="0.15">
      <c r="A902" s="1"/>
    </row>
    <row r="903" spans="1:1" ht="13" x14ac:dyDescent="0.15">
      <c r="A903" s="1"/>
    </row>
    <row r="904" spans="1:1" ht="13" x14ac:dyDescent="0.15">
      <c r="A904" s="1"/>
    </row>
    <row r="905" spans="1:1" ht="13" x14ac:dyDescent="0.15">
      <c r="A905" s="1"/>
    </row>
    <row r="906" spans="1:1" ht="13" x14ac:dyDescent="0.15">
      <c r="A906" s="1"/>
    </row>
    <row r="907" spans="1:1" ht="13" x14ac:dyDescent="0.15">
      <c r="A907" s="1"/>
    </row>
    <row r="908" spans="1:1" ht="13" x14ac:dyDescent="0.15">
      <c r="A908" s="1"/>
    </row>
    <row r="909" spans="1:1" ht="13" x14ac:dyDescent="0.15">
      <c r="A909" s="1"/>
    </row>
    <row r="910" spans="1:1" ht="13" x14ac:dyDescent="0.15">
      <c r="A910" s="1"/>
    </row>
    <row r="911" spans="1:1" ht="13" x14ac:dyDescent="0.15">
      <c r="A911" s="1"/>
    </row>
    <row r="912" spans="1:1" ht="13" x14ac:dyDescent="0.15">
      <c r="A912" s="1"/>
    </row>
    <row r="913" spans="1:1" ht="13" x14ac:dyDescent="0.15">
      <c r="A913" s="1"/>
    </row>
    <row r="914" spans="1:1" ht="13" x14ac:dyDescent="0.15">
      <c r="A914" s="1"/>
    </row>
    <row r="915" spans="1:1" ht="13" x14ac:dyDescent="0.15">
      <c r="A915" s="1"/>
    </row>
    <row r="916" spans="1:1" ht="13" x14ac:dyDescent="0.15">
      <c r="A916" s="1"/>
    </row>
    <row r="917" spans="1:1" ht="13" x14ac:dyDescent="0.15">
      <c r="A917" s="1"/>
    </row>
    <row r="918" spans="1:1" ht="13" x14ac:dyDescent="0.15">
      <c r="A918" s="1"/>
    </row>
    <row r="919" spans="1:1" ht="13" x14ac:dyDescent="0.15">
      <c r="A919" s="1"/>
    </row>
    <row r="920" spans="1:1" ht="13" x14ac:dyDescent="0.15">
      <c r="A920" s="1"/>
    </row>
    <row r="921" spans="1:1" ht="13" x14ac:dyDescent="0.15">
      <c r="A921" s="1"/>
    </row>
    <row r="922" spans="1:1" ht="13" x14ac:dyDescent="0.15">
      <c r="A922" s="1"/>
    </row>
    <row r="923" spans="1:1" ht="13" x14ac:dyDescent="0.15">
      <c r="A923" s="1"/>
    </row>
    <row r="924" spans="1:1" ht="13" x14ac:dyDescent="0.15">
      <c r="A924" s="1"/>
    </row>
    <row r="925" spans="1:1" ht="13" x14ac:dyDescent="0.15">
      <c r="A925" s="1"/>
    </row>
    <row r="926" spans="1:1" ht="13" x14ac:dyDescent="0.15">
      <c r="A926" s="1"/>
    </row>
    <row r="927" spans="1:1" ht="13" x14ac:dyDescent="0.15">
      <c r="A927" s="1"/>
    </row>
    <row r="928" spans="1:1" ht="13" x14ac:dyDescent="0.15">
      <c r="A928" s="1"/>
    </row>
    <row r="929" spans="1:1" ht="13" x14ac:dyDescent="0.15">
      <c r="A929" s="1"/>
    </row>
    <row r="930" spans="1:1" ht="13" x14ac:dyDescent="0.15">
      <c r="A930" s="1"/>
    </row>
    <row r="931" spans="1:1" ht="13" x14ac:dyDescent="0.15">
      <c r="A931" s="1"/>
    </row>
    <row r="932" spans="1:1" ht="13" x14ac:dyDescent="0.15">
      <c r="A932" s="1"/>
    </row>
    <row r="933" spans="1:1" ht="13" x14ac:dyDescent="0.15">
      <c r="A933" s="1"/>
    </row>
    <row r="934" spans="1:1" ht="13" x14ac:dyDescent="0.15">
      <c r="A934" s="1"/>
    </row>
    <row r="935" spans="1:1" ht="13" x14ac:dyDescent="0.15">
      <c r="A935" s="1"/>
    </row>
    <row r="936" spans="1:1" ht="13" x14ac:dyDescent="0.15">
      <c r="A936" s="1"/>
    </row>
    <row r="937" spans="1:1" ht="13" x14ac:dyDescent="0.15">
      <c r="A937" s="1"/>
    </row>
    <row r="938" spans="1:1" ht="13" x14ac:dyDescent="0.15">
      <c r="A938" s="1"/>
    </row>
    <row r="939" spans="1:1" ht="13" x14ac:dyDescent="0.15">
      <c r="A939" s="1"/>
    </row>
    <row r="940" spans="1:1" ht="13" x14ac:dyDescent="0.15">
      <c r="A940" s="1"/>
    </row>
    <row r="941" spans="1:1" ht="13" x14ac:dyDescent="0.15">
      <c r="A941" s="1"/>
    </row>
    <row r="942" spans="1:1" ht="13" x14ac:dyDescent="0.15">
      <c r="A942" s="1"/>
    </row>
    <row r="943" spans="1:1" ht="13" x14ac:dyDescent="0.15">
      <c r="A943" s="1"/>
    </row>
    <row r="944" spans="1:1" ht="13" x14ac:dyDescent="0.15">
      <c r="A944" s="1"/>
    </row>
    <row r="945" spans="1:1" ht="13" x14ac:dyDescent="0.15">
      <c r="A945" s="1"/>
    </row>
    <row r="946" spans="1:1" ht="13" x14ac:dyDescent="0.15">
      <c r="A946" s="1"/>
    </row>
    <row r="947" spans="1:1" ht="13" x14ac:dyDescent="0.15">
      <c r="A947" s="1"/>
    </row>
    <row r="948" spans="1:1" ht="13" x14ac:dyDescent="0.15">
      <c r="A948" s="1"/>
    </row>
    <row r="949" spans="1:1" ht="13" x14ac:dyDescent="0.15">
      <c r="A949" s="1"/>
    </row>
    <row r="950" spans="1:1" ht="13" x14ac:dyDescent="0.15">
      <c r="A950" s="1"/>
    </row>
    <row r="951" spans="1:1" ht="13" x14ac:dyDescent="0.15">
      <c r="A951" s="1"/>
    </row>
    <row r="952" spans="1:1" ht="13" x14ac:dyDescent="0.15">
      <c r="A952" s="1"/>
    </row>
    <row r="953" spans="1:1" ht="13" x14ac:dyDescent="0.15">
      <c r="A953" s="1"/>
    </row>
    <row r="954" spans="1:1" ht="13" x14ac:dyDescent="0.15">
      <c r="A954" s="1"/>
    </row>
    <row r="955" spans="1:1" ht="13" x14ac:dyDescent="0.15">
      <c r="A955" s="1"/>
    </row>
    <row r="956" spans="1:1" ht="13" x14ac:dyDescent="0.15">
      <c r="A956" s="1"/>
    </row>
    <row r="957" spans="1:1" ht="13" x14ac:dyDescent="0.15">
      <c r="A957" s="1"/>
    </row>
    <row r="958" spans="1:1" ht="13" x14ac:dyDescent="0.15">
      <c r="A958" s="1"/>
    </row>
    <row r="959" spans="1:1" ht="13" x14ac:dyDescent="0.15">
      <c r="A959" s="1"/>
    </row>
    <row r="960" spans="1:1" ht="13" x14ac:dyDescent="0.15">
      <c r="A960" s="1"/>
    </row>
    <row r="961" spans="1:1" ht="13" x14ac:dyDescent="0.15">
      <c r="A961" s="1"/>
    </row>
    <row r="962" spans="1:1" ht="13" x14ac:dyDescent="0.15">
      <c r="A962" s="1"/>
    </row>
    <row r="963" spans="1:1" ht="13" x14ac:dyDescent="0.15">
      <c r="A963" s="1"/>
    </row>
    <row r="964" spans="1:1" ht="13" x14ac:dyDescent="0.15">
      <c r="A964" s="1"/>
    </row>
    <row r="965" spans="1:1" ht="13" x14ac:dyDescent="0.15">
      <c r="A965" s="1"/>
    </row>
    <row r="966" spans="1:1" ht="13" x14ac:dyDescent="0.15">
      <c r="A966" s="1"/>
    </row>
    <row r="967" spans="1:1" ht="13" x14ac:dyDescent="0.15">
      <c r="A967" s="1"/>
    </row>
    <row r="968" spans="1:1" ht="13" x14ac:dyDescent="0.15">
      <c r="A968" s="1"/>
    </row>
    <row r="969" spans="1:1" ht="13" x14ac:dyDescent="0.15">
      <c r="A969" s="1"/>
    </row>
    <row r="970" spans="1:1" ht="13" x14ac:dyDescent="0.15">
      <c r="A970" s="1"/>
    </row>
    <row r="971" spans="1:1" ht="13" x14ac:dyDescent="0.15">
      <c r="A971" s="1"/>
    </row>
    <row r="972" spans="1:1" ht="13" x14ac:dyDescent="0.15">
      <c r="A972" s="1"/>
    </row>
    <row r="973" spans="1:1" ht="13" x14ac:dyDescent="0.15">
      <c r="A973" s="1"/>
    </row>
    <row r="974" spans="1:1" ht="13" x14ac:dyDescent="0.15">
      <c r="A974" s="1"/>
    </row>
    <row r="975" spans="1:1" ht="13" x14ac:dyDescent="0.15">
      <c r="A975" s="1"/>
    </row>
    <row r="976" spans="1:1" ht="13" x14ac:dyDescent="0.15">
      <c r="A976" s="1"/>
    </row>
    <row r="977" spans="1:1" ht="13" x14ac:dyDescent="0.15">
      <c r="A977" s="1"/>
    </row>
    <row r="978" spans="1:1" ht="13" x14ac:dyDescent="0.15">
      <c r="A978" s="1"/>
    </row>
    <row r="979" spans="1:1" ht="13" x14ac:dyDescent="0.15">
      <c r="A979" s="1"/>
    </row>
    <row r="980" spans="1:1" ht="13" x14ac:dyDescent="0.15">
      <c r="A980" s="1"/>
    </row>
    <row r="981" spans="1:1" ht="13" x14ac:dyDescent="0.15">
      <c r="A981" s="1"/>
    </row>
    <row r="982" spans="1:1" ht="13" x14ac:dyDescent="0.15">
      <c r="A982" s="1"/>
    </row>
    <row r="983" spans="1:1" ht="13" x14ac:dyDescent="0.15">
      <c r="A983" s="1"/>
    </row>
    <row r="984" spans="1:1" ht="13" x14ac:dyDescent="0.15">
      <c r="A984" s="1"/>
    </row>
    <row r="985" spans="1:1" ht="13" x14ac:dyDescent="0.15">
      <c r="A985" s="1"/>
    </row>
    <row r="986" spans="1:1" ht="13" x14ac:dyDescent="0.15">
      <c r="A986" s="1"/>
    </row>
    <row r="987" spans="1:1" ht="13" x14ac:dyDescent="0.15">
      <c r="A987" s="1"/>
    </row>
    <row r="988" spans="1:1" ht="13" x14ac:dyDescent="0.15">
      <c r="A988" s="1"/>
    </row>
    <row r="989" spans="1:1" ht="13" x14ac:dyDescent="0.15">
      <c r="A989" s="1"/>
    </row>
    <row r="990" spans="1:1" ht="13" x14ac:dyDescent="0.15">
      <c r="A990" s="1"/>
    </row>
    <row r="991" spans="1:1" ht="13" x14ac:dyDescent="0.15">
      <c r="A991" s="1"/>
    </row>
    <row r="992" spans="1:1" ht="13" x14ac:dyDescent="0.15">
      <c r="A992" s="1"/>
    </row>
    <row r="993" spans="1:1" ht="13" x14ac:dyDescent="0.15">
      <c r="A993" s="1"/>
    </row>
    <row r="994" spans="1:1" ht="13" x14ac:dyDescent="0.15">
      <c r="A994" s="1"/>
    </row>
    <row r="995" spans="1:1" ht="13" x14ac:dyDescent="0.15">
      <c r="A995" s="1"/>
    </row>
    <row r="996" spans="1:1" ht="13" x14ac:dyDescent="0.15">
      <c r="A996" s="1"/>
    </row>
    <row r="997" spans="1:1" ht="13" x14ac:dyDescent="0.15">
      <c r="A997" s="1"/>
    </row>
    <row r="998" spans="1:1" ht="13" x14ac:dyDescent="0.15">
      <c r="A998" s="1"/>
    </row>
    <row r="999" spans="1:1" ht="13" x14ac:dyDescent="0.15">
      <c r="A999" s="1"/>
    </row>
    <row r="1000" spans="1:1" ht="13" x14ac:dyDescent="0.15">
      <c r="A1000" s="1"/>
    </row>
    <row r="1001" spans="1:1" ht="13" x14ac:dyDescent="0.15">
      <c r="A1001" s="1"/>
    </row>
    <row r="1002" spans="1:1" ht="13" x14ac:dyDescent="0.15">
      <c r="A1002"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L54"/>
  <sheetViews>
    <sheetView workbookViewId="0"/>
  </sheetViews>
  <sheetFormatPr baseColWidth="10" defaultColWidth="12.6640625" defaultRowHeight="15.75" customHeight="1" x14ac:dyDescent="0.15"/>
  <cols>
    <col min="1" max="1" width="67.1640625" customWidth="1"/>
    <col min="2" max="2" width="16.5" customWidth="1"/>
  </cols>
  <sheetData>
    <row r="1" spans="1:12" ht="16.5" customHeight="1" x14ac:dyDescent="0.2">
      <c r="A1" s="5"/>
      <c r="B1" s="5"/>
      <c r="C1" s="5"/>
      <c r="D1" s="5"/>
      <c r="E1" s="5"/>
      <c r="F1" s="5"/>
      <c r="G1" s="5"/>
      <c r="H1" s="5"/>
      <c r="I1" s="5"/>
      <c r="J1" s="5"/>
      <c r="K1" s="5"/>
      <c r="L1" s="5"/>
    </row>
    <row r="2" spans="1:12" ht="16.5" customHeight="1" x14ac:dyDescent="0.2">
      <c r="A2" s="5" t="s">
        <v>30</v>
      </c>
      <c r="B2" s="5"/>
      <c r="C2" s="5"/>
      <c r="D2" s="5"/>
      <c r="E2" s="5"/>
      <c r="F2" s="5"/>
      <c r="G2" s="5"/>
      <c r="H2" s="5"/>
      <c r="I2" s="5"/>
      <c r="J2" s="5"/>
      <c r="K2" s="5"/>
      <c r="L2" s="5"/>
    </row>
    <row r="3" spans="1:12" ht="112.5" customHeight="1" x14ac:dyDescent="0.2">
      <c r="A3" s="51" t="s">
        <v>31</v>
      </c>
      <c r="B3" s="48"/>
      <c r="C3" s="48"/>
      <c r="D3" s="5"/>
      <c r="E3" s="5"/>
      <c r="F3" s="5"/>
      <c r="G3" s="5"/>
      <c r="H3" s="5"/>
      <c r="I3" s="5"/>
      <c r="J3" s="5"/>
      <c r="K3" s="5"/>
      <c r="L3" s="5"/>
    </row>
    <row r="4" spans="1:12" ht="16.5" customHeight="1" x14ac:dyDescent="0.2">
      <c r="A4" s="5"/>
      <c r="B4" s="5"/>
      <c r="C4" s="5"/>
      <c r="D4" s="5"/>
      <c r="E4" s="5"/>
      <c r="H4" s="5"/>
      <c r="I4" s="5"/>
      <c r="J4" s="5"/>
      <c r="K4" s="5"/>
      <c r="L4" s="5"/>
    </row>
    <row r="5" spans="1:12" ht="16.5" customHeight="1" x14ac:dyDescent="0.2">
      <c r="A5" s="5"/>
      <c r="B5" s="5"/>
      <c r="C5" s="5"/>
      <c r="D5" s="5"/>
      <c r="E5" s="5"/>
      <c r="F5" s="52" t="s">
        <v>32</v>
      </c>
      <c r="G5" s="48"/>
      <c r="H5" s="5"/>
      <c r="I5" s="5"/>
      <c r="J5" s="5"/>
      <c r="K5" s="5"/>
      <c r="L5" s="5"/>
    </row>
    <row r="6" spans="1:12" ht="16.5" customHeight="1" x14ac:dyDescent="0.2">
      <c r="A6" s="5" t="s">
        <v>2</v>
      </c>
      <c r="B6" s="5" t="s">
        <v>33</v>
      </c>
      <c r="C6" s="5" t="s">
        <v>34</v>
      </c>
      <c r="D6" s="5" t="s">
        <v>35</v>
      </c>
      <c r="E6" s="5" t="s">
        <v>36</v>
      </c>
      <c r="F6" s="5" t="s">
        <v>37</v>
      </c>
      <c r="G6" s="5" t="s">
        <v>38</v>
      </c>
      <c r="H6" s="5"/>
      <c r="I6" s="5"/>
      <c r="J6" s="5"/>
      <c r="K6" s="5"/>
      <c r="L6" s="5"/>
    </row>
    <row r="7" spans="1:12" ht="15" x14ac:dyDescent="0.2">
      <c r="A7" s="8" t="s">
        <v>39</v>
      </c>
      <c r="B7" s="9">
        <v>2.76</v>
      </c>
      <c r="C7" s="9">
        <v>6.6000000000000003E-2</v>
      </c>
      <c r="D7" s="9">
        <v>15.4</v>
      </c>
      <c r="E7" s="10">
        <v>1.62E-53</v>
      </c>
      <c r="F7" s="9">
        <v>2.4300000000000002</v>
      </c>
      <c r="G7" s="9">
        <v>3.15</v>
      </c>
      <c r="H7" s="8"/>
      <c r="I7" s="8"/>
      <c r="J7" s="8"/>
      <c r="K7" s="8"/>
      <c r="L7" s="8"/>
    </row>
    <row r="8" spans="1:12" ht="15" x14ac:dyDescent="0.2">
      <c r="A8" s="8" t="s">
        <v>40</v>
      </c>
      <c r="B8" s="9">
        <v>0.49299999999999999</v>
      </c>
      <c r="C8" s="9">
        <v>2.52E-2</v>
      </c>
      <c r="D8" s="9">
        <v>-28.1</v>
      </c>
      <c r="E8" s="10">
        <v>4.6999999999999999E-174</v>
      </c>
      <c r="F8" s="9">
        <v>0.46899999999999997</v>
      </c>
      <c r="G8" s="9">
        <v>0.51700000000000002</v>
      </c>
      <c r="H8" s="8"/>
      <c r="I8" s="8"/>
      <c r="J8" s="8"/>
      <c r="K8" s="8"/>
      <c r="L8" s="8"/>
    </row>
    <row r="9" spans="1:12" ht="15" x14ac:dyDescent="0.2">
      <c r="A9" s="8" t="s">
        <v>41</v>
      </c>
      <c r="B9" s="9">
        <v>1.03</v>
      </c>
      <c r="C9" s="9">
        <v>5.7700000000000001E-2</v>
      </c>
      <c r="D9" s="9">
        <v>0.49199999999999999</v>
      </c>
      <c r="E9" s="10">
        <v>0.622</v>
      </c>
      <c r="F9" s="9">
        <v>0.91900000000000004</v>
      </c>
      <c r="G9" s="9">
        <v>1.1499999999999999</v>
      </c>
      <c r="H9" s="8"/>
      <c r="I9" s="8"/>
      <c r="J9" s="8"/>
      <c r="K9" s="8"/>
      <c r="L9" s="8"/>
    </row>
    <row r="10" spans="1:12" ht="15" x14ac:dyDescent="0.2">
      <c r="A10" s="8" t="s">
        <v>42</v>
      </c>
      <c r="B10" s="9">
        <v>1.28</v>
      </c>
      <c r="C10" s="9">
        <v>4.0300000000000002E-2</v>
      </c>
      <c r="D10" s="9">
        <v>6.23</v>
      </c>
      <c r="E10" s="10">
        <v>4.6800000000000004E-10</v>
      </c>
      <c r="F10" s="9">
        <v>1.19</v>
      </c>
      <c r="G10" s="9">
        <v>1.39</v>
      </c>
      <c r="H10" s="8"/>
      <c r="I10" s="8"/>
      <c r="J10" s="8"/>
      <c r="K10" s="8"/>
      <c r="L10" s="8"/>
    </row>
    <row r="11" spans="1:12" ht="15" x14ac:dyDescent="0.2">
      <c r="A11" s="8" t="s">
        <v>43</v>
      </c>
      <c r="B11" s="9">
        <v>0.98099999999999998</v>
      </c>
      <c r="C11" s="9">
        <v>1.15E-3</v>
      </c>
      <c r="D11" s="9">
        <v>-16.399999999999999</v>
      </c>
      <c r="E11" s="10">
        <v>1.11E-60</v>
      </c>
      <c r="F11" s="9">
        <v>0.97899999999999998</v>
      </c>
      <c r="G11" s="9">
        <v>0.98399999999999999</v>
      </c>
      <c r="H11" s="8"/>
      <c r="I11" s="8"/>
      <c r="J11" s="8"/>
      <c r="K11" s="8"/>
      <c r="L11" s="8"/>
    </row>
    <row r="12" spans="1:12" ht="15" x14ac:dyDescent="0.2">
      <c r="A12" s="8" t="s">
        <v>44</v>
      </c>
      <c r="B12" s="9">
        <v>1.03</v>
      </c>
      <c r="C12" s="9">
        <v>4.9700000000000001E-2</v>
      </c>
      <c r="D12" s="9">
        <v>0.69099999999999995</v>
      </c>
      <c r="E12" s="10">
        <v>0.49</v>
      </c>
      <c r="F12" s="9">
        <v>0.93899999999999995</v>
      </c>
      <c r="G12" s="9">
        <v>1.1399999999999999</v>
      </c>
      <c r="H12" s="8"/>
      <c r="I12" s="8"/>
      <c r="J12" s="8"/>
      <c r="K12" s="8"/>
      <c r="L12" s="8"/>
    </row>
    <row r="13" spans="1:12" ht="15" x14ac:dyDescent="0.2">
      <c r="A13" s="8" t="s">
        <v>45</v>
      </c>
      <c r="B13" s="9">
        <v>0.97899999999999998</v>
      </c>
      <c r="C13" s="9">
        <v>7.4399999999999994E-2</v>
      </c>
      <c r="D13" s="9">
        <v>-0.28599999999999998</v>
      </c>
      <c r="E13" s="10">
        <v>0.77500000000000002</v>
      </c>
      <c r="F13" s="9">
        <v>0.84599999999999997</v>
      </c>
      <c r="G13" s="9">
        <v>1.1299999999999999</v>
      </c>
      <c r="H13" s="8"/>
      <c r="I13" s="8"/>
      <c r="J13" s="8"/>
      <c r="K13" s="8"/>
      <c r="L13" s="8"/>
    </row>
    <row r="14" spans="1:12" ht="15" x14ac:dyDescent="0.2">
      <c r="A14" s="8" t="s">
        <v>46</v>
      </c>
      <c r="B14" s="9">
        <v>1.03</v>
      </c>
      <c r="C14" s="9">
        <v>0.10199999999999999</v>
      </c>
      <c r="D14" s="9">
        <v>0.315</v>
      </c>
      <c r="E14" s="10">
        <v>0.753</v>
      </c>
      <c r="F14" s="9">
        <v>0.84499999999999997</v>
      </c>
      <c r="G14" s="9">
        <v>1.26</v>
      </c>
      <c r="H14" s="8"/>
      <c r="I14" s="8"/>
      <c r="J14" s="8"/>
      <c r="K14" s="8"/>
      <c r="L14" s="8"/>
    </row>
    <row r="15" spans="1:12" ht="15" x14ac:dyDescent="0.2">
      <c r="A15" s="8" t="s">
        <v>47</v>
      </c>
      <c r="B15" s="9">
        <v>0.97799999999999998</v>
      </c>
      <c r="C15" s="9">
        <v>0.14000000000000001</v>
      </c>
      <c r="D15" s="9">
        <v>-0.16200000000000001</v>
      </c>
      <c r="E15" s="10">
        <v>0.872</v>
      </c>
      <c r="F15" s="9">
        <v>0.74399999999999999</v>
      </c>
      <c r="G15" s="9">
        <v>1.29</v>
      </c>
      <c r="H15" s="8"/>
      <c r="I15" s="8"/>
      <c r="J15" s="8"/>
      <c r="K15" s="8"/>
      <c r="L15" s="8"/>
    </row>
    <row r="16" spans="1:12" ht="15" x14ac:dyDescent="0.2">
      <c r="A16" s="8" t="s">
        <v>48</v>
      </c>
      <c r="B16" s="9">
        <v>1.05</v>
      </c>
      <c r="C16" s="9">
        <v>0.18</v>
      </c>
      <c r="D16" s="9">
        <v>0.26200000000000001</v>
      </c>
      <c r="E16" s="10">
        <v>0.79400000000000004</v>
      </c>
      <c r="F16" s="9">
        <v>0.73699999999999999</v>
      </c>
      <c r="G16" s="9">
        <v>1.49</v>
      </c>
      <c r="H16" s="8"/>
      <c r="I16" s="8"/>
      <c r="J16" s="8"/>
      <c r="K16" s="8"/>
      <c r="L16" s="8"/>
    </row>
    <row r="17" spans="1:12" ht="15" x14ac:dyDescent="0.2">
      <c r="A17" s="8" t="s">
        <v>49</v>
      </c>
      <c r="B17" s="9">
        <v>0.97499999999999998</v>
      </c>
      <c r="C17" s="9">
        <v>0.221</v>
      </c>
      <c r="D17" s="9">
        <v>-0.11600000000000001</v>
      </c>
      <c r="E17" s="10">
        <v>0.90800000000000003</v>
      </c>
      <c r="F17" s="9">
        <v>0.63200000000000001</v>
      </c>
      <c r="G17" s="9">
        <v>1.5</v>
      </c>
      <c r="H17" s="8"/>
      <c r="I17" s="8"/>
      <c r="J17" s="8"/>
      <c r="K17" s="8"/>
      <c r="L17" s="8"/>
    </row>
    <row r="18" spans="1:12" ht="15" x14ac:dyDescent="0.2">
      <c r="A18" s="8" t="s">
        <v>50</v>
      </c>
      <c r="B18" s="9">
        <v>0.97499999999999998</v>
      </c>
      <c r="C18" s="9">
        <v>0.26300000000000001</v>
      </c>
      <c r="D18" s="9">
        <v>-9.6799999999999997E-2</v>
      </c>
      <c r="E18" s="10">
        <v>0.92300000000000004</v>
      </c>
      <c r="F18" s="9">
        <v>0.58299999999999996</v>
      </c>
      <c r="G18" s="9">
        <v>1.63</v>
      </c>
      <c r="H18" s="8"/>
      <c r="I18" s="8"/>
      <c r="J18" s="8"/>
      <c r="K18" s="8"/>
      <c r="L18" s="8"/>
    </row>
    <row r="19" spans="1:12" ht="15" x14ac:dyDescent="0.2">
      <c r="A19" s="8" t="s">
        <v>51</v>
      </c>
      <c r="B19" s="9">
        <v>0.99199999999999999</v>
      </c>
      <c r="C19" s="9">
        <v>0.30499999999999999</v>
      </c>
      <c r="D19" s="9">
        <v>-2.5899999999999999E-2</v>
      </c>
      <c r="E19" s="10">
        <v>0.97899999999999998</v>
      </c>
      <c r="F19" s="9">
        <v>0.54600000000000004</v>
      </c>
      <c r="G19" s="9">
        <v>1.8</v>
      </c>
      <c r="H19" s="8"/>
      <c r="I19" s="8"/>
      <c r="J19" s="8"/>
      <c r="K19" s="8"/>
      <c r="L19" s="8"/>
    </row>
    <row r="20" spans="1:12" ht="15" x14ac:dyDescent="0.2">
      <c r="A20" s="8" t="s">
        <v>52</v>
      </c>
      <c r="B20" s="9">
        <v>1.03</v>
      </c>
      <c r="C20" s="9">
        <v>0.34799999999999998</v>
      </c>
      <c r="D20" s="9">
        <v>7.22E-2</v>
      </c>
      <c r="E20" s="10">
        <v>0.94199999999999995</v>
      </c>
      <c r="F20" s="9">
        <v>0.51900000000000002</v>
      </c>
      <c r="G20" s="9">
        <v>2.0299999999999998</v>
      </c>
      <c r="H20" s="8"/>
      <c r="I20" s="8"/>
      <c r="J20" s="8"/>
      <c r="K20" s="8"/>
      <c r="L20" s="8"/>
    </row>
    <row r="21" spans="1:12" ht="15" x14ac:dyDescent="0.2">
      <c r="A21" s="8" t="s">
        <v>53</v>
      </c>
      <c r="B21" s="9">
        <v>0.96599999999999997</v>
      </c>
      <c r="C21" s="9">
        <v>0.39</v>
      </c>
      <c r="D21" s="9">
        <v>-8.8300000000000003E-2</v>
      </c>
      <c r="E21" s="10">
        <v>0.93</v>
      </c>
      <c r="F21" s="9">
        <v>0.45</v>
      </c>
      <c r="G21" s="9">
        <v>2.0699999999999998</v>
      </c>
      <c r="H21" s="8"/>
      <c r="I21" s="8"/>
      <c r="J21" s="8"/>
      <c r="K21" s="8"/>
      <c r="L21" s="8"/>
    </row>
    <row r="22" spans="1:12" ht="15" x14ac:dyDescent="0.2">
      <c r="A22" s="8" t="s">
        <v>54</v>
      </c>
      <c r="B22" s="9">
        <v>1.02</v>
      </c>
      <c r="C22" s="9">
        <v>0.433</v>
      </c>
      <c r="D22" s="9">
        <v>3.4599999999999999E-2</v>
      </c>
      <c r="E22" s="10">
        <v>0.97199999999999998</v>
      </c>
      <c r="F22" s="9">
        <v>0.435</v>
      </c>
      <c r="G22" s="9">
        <v>2.37</v>
      </c>
      <c r="H22" s="8"/>
      <c r="I22" s="8"/>
      <c r="J22" s="8"/>
      <c r="K22" s="8"/>
      <c r="L22" s="8"/>
    </row>
    <row r="23" spans="1:12" ht="15" x14ac:dyDescent="0.2">
      <c r="A23" s="8" t="s">
        <v>55</v>
      </c>
      <c r="B23" s="9">
        <v>1.06</v>
      </c>
      <c r="C23" s="9">
        <v>0.47499999999999998</v>
      </c>
      <c r="D23" s="9">
        <v>0.121</v>
      </c>
      <c r="E23" s="10">
        <v>0.90300000000000002</v>
      </c>
      <c r="F23" s="9">
        <v>0.41699999999999998</v>
      </c>
      <c r="G23" s="9">
        <v>2.69</v>
      </c>
      <c r="H23" s="8"/>
      <c r="I23" s="8"/>
      <c r="J23" s="8"/>
      <c r="K23" s="8"/>
      <c r="L23" s="8"/>
    </row>
    <row r="24" spans="1:12" ht="15" x14ac:dyDescent="0.2">
      <c r="A24" s="8" t="s">
        <v>56</v>
      </c>
      <c r="B24" s="9">
        <v>0.97799999999999998</v>
      </c>
      <c r="C24" s="9">
        <v>0.51500000000000001</v>
      </c>
      <c r="D24" s="9">
        <v>-4.2900000000000001E-2</v>
      </c>
      <c r="E24" s="10">
        <v>0.96599999999999997</v>
      </c>
      <c r="F24" s="9">
        <v>0.35599999999999998</v>
      </c>
      <c r="G24" s="9">
        <v>2.69</v>
      </c>
      <c r="H24" s="8"/>
      <c r="I24" s="8"/>
      <c r="J24" s="8"/>
      <c r="K24" s="8"/>
      <c r="L24" s="8"/>
    </row>
    <row r="25" spans="1:12" ht="15" x14ac:dyDescent="0.2">
      <c r="A25" s="8" t="s">
        <v>57</v>
      </c>
      <c r="B25" s="9">
        <v>0.91900000000000004</v>
      </c>
      <c r="C25" s="9">
        <v>0.51600000000000001</v>
      </c>
      <c r="D25" s="9">
        <v>-0.16300000000000001</v>
      </c>
      <c r="E25" s="10">
        <v>0.87</v>
      </c>
      <c r="F25" s="9">
        <v>0.33500000000000002</v>
      </c>
      <c r="G25" s="9">
        <v>2.5299999999999998</v>
      </c>
      <c r="H25" s="8"/>
      <c r="I25" s="8"/>
      <c r="J25" s="8"/>
      <c r="K25" s="8"/>
      <c r="L25" s="8"/>
    </row>
    <row r="26" spans="1:12" ht="15" x14ac:dyDescent="0.2">
      <c r="A26" s="8"/>
      <c r="B26" s="11"/>
      <c r="C26" s="11"/>
      <c r="D26" s="11"/>
      <c r="E26" s="11"/>
      <c r="F26" s="11"/>
      <c r="G26" s="11"/>
      <c r="H26" s="8"/>
      <c r="I26" s="8"/>
      <c r="J26" s="8"/>
      <c r="K26" s="8"/>
      <c r="L26" s="8"/>
    </row>
    <row r="28" spans="1:12" ht="15" x14ac:dyDescent="0.2">
      <c r="A28" s="11"/>
      <c r="B28" s="12"/>
      <c r="C28" s="11"/>
      <c r="D28" s="11"/>
      <c r="E28" s="11"/>
      <c r="F28" s="11"/>
      <c r="G28" s="53"/>
      <c r="H28" s="48"/>
      <c r="I28" s="48"/>
      <c r="J28" s="48"/>
      <c r="K28" s="8"/>
    </row>
    <row r="29" spans="1:12" ht="15" x14ac:dyDescent="0.2">
      <c r="A29" s="12"/>
      <c r="B29" s="12"/>
      <c r="C29" s="11"/>
      <c r="D29" s="11"/>
      <c r="E29" s="12"/>
      <c r="F29" s="12"/>
      <c r="G29" s="8"/>
      <c r="H29" s="8"/>
      <c r="I29" s="8"/>
      <c r="J29" s="8"/>
      <c r="K29" s="8"/>
    </row>
    <row r="30" spans="1:12" ht="15" x14ac:dyDescent="0.2">
      <c r="A30" s="11"/>
      <c r="B30" s="12"/>
      <c r="C30" s="12"/>
      <c r="D30" s="12"/>
      <c r="E30" s="12"/>
      <c r="F30" s="11"/>
      <c r="G30" s="53"/>
      <c r="H30" s="48"/>
      <c r="I30" s="48"/>
      <c r="J30" s="48"/>
      <c r="K30" s="8"/>
    </row>
    <row r="31" spans="1:12" ht="15" x14ac:dyDescent="0.2">
      <c r="A31" s="11"/>
      <c r="B31" s="12"/>
      <c r="C31" s="11"/>
      <c r="D31" s="11"/>
      <c r="E31" s="11"/>
      <c r="F31" s="11"/>
      <c r="G31" s="53"/>
      <c r="H31" s="48"/>
      <c r="I31" s="48"/>
      <c r="J31" s="48"/>
      <c r="K31" s="8"/>
    </row>
    <row r="32" spans="1:12" ht="15" x14ac:dyDescent="0.2">
      <c r="A32" s="12"/>
      <c r="B32" s="12"/>
      <c r="C32" s="11"/>
      <c r="D32" s="11"/>
      <c r="E32" s="12"/>
      <c r="F32" s="12"/>
      <c r="G32" s="53"/>
      <c r="H32" s="48"/>
      <c r="I32" s="48"/>
      <c r="J32" s="8"/>
      <c r="K32" s="8"/>
    </row>
    <row r="33" spans="1:11" ht="15" x14ac:dyDescent="0.2">
      <c r="A33" s="11"/>
      <c r="B33" s="12"/>
      <c r="C33" s="12"/>
      <c r="D33" s="11"/>
      <c r="E33" s="12"/>
      <c r="F33" s="11"/>
      <c r="G33" s="53"/>
      <c r="H33" s="48"/>
      <c r="I33" s="8"/>
      <c r="J33" s="8"/>
      <c r="K33" s="8"/>
    </row>
    <row r="34" spans="1:11" ht="15" x14ac:dyDescent="0.2">
      <c r="A34" s="12"/>
      <c r="B34" s="12"/>
      <c r="C34" s="12"/>
      <c r="D34" s="12"/>
      <c r="E34" s="12"/>
      <c r="F34" s="11"/>
      <c r="G34" s="53"/>
      <c r="H34" s="48"/>
      <c r="I34" s="8"/>
      <c r="J34" s="8"/>
      <c r="K34" s="8"/>
    </row>
    <row r="35" spans="1:11" ht="15" x14ac:dyDescent="0.2">
      <c r="A35" s="11"/>
      <c r="B35" s="12"/>
      <c r="C35" s="12"/>
      <c r="D35" s="12"/>
      <c r="E35" s="12"/>
      <c r="F35" s="11"/>
      <c r="G35" s="53"/>
      <c r="H35" s="48"/>
      <c r="I35" s="8"/>
      <c r="J35" s="8"/>
      <c r="K35" s="8"/>
    </row>
    <row r="36" spans="1:11" ht="15" x14ac:dyDescent="0.2">
      <c r="A36" s="12"/>
      <c r="B36" s="11"/>
      <c r="C36" s="12"/>
      <c r="D36" s="12"/>
      <c r="E36" s="12"/>
      <c r="F36" s="11"/>
      <c r="G36" s="53"/>
      <c r="H36" s="48"/>
      <c r="I36" s="8"/>
      <c r="J36" s="8"/>
      <c r="K36" s="8"/>
    </row>
    <row r="37" spans="1:11" ht="15" x14ac:dyDescent="0.2">
      <c r="A37" s="11"/>
      <c r="B37" s="11"/>
      <c r="C37" s="12"/>
      <c r="D37" s="12"/>
      <c r="E37" s="12"/>
      <c r="F37" s="11"/>
      <c r="G37" s="53"/>
      <c r="H37" s="48"/>
      <c r="I37" s="8"/>
      <c r="J37" s="8"/>
      <c r="K37" s="8"/>
    </row>
    <row r="38" spans="1:11" ht="15" x14ac:dyDescent="0.2">
      <c r="A38" s="12"/>
      <c r="B38" s="12"/>
      <c r="C38" s="12"/>
      <c r="D38" s="12"/>
      <c r="E38" s="12"/>
      <c r="F38" s="11"/>
      <c r="G38" s="53"/>
      <c r="H38" s="48"/>
      <c r="I38" s="8"/>
      <c r="J38" s="8"/>
      <c r="K38" s="8"/>
    </row>
    <row r="39" spans="1:11" ht="15" x14ac:dyDescent="0.2">
      <c r="A39" s="12"/>
      <c r="B39" s="12"/>
      <c r="C39" s="12"/>
      <c r="D39" s="12"/>
      <c r="E39" s="12"/>
      <c r="F39" s="11"/>
      <c r="G39" s="53"/>
      <c r="H39" s="48"/>
      <c r="I39" s="8"/>
      <c r="J39" s="8"/>
      <c r="K39" s="8"/>
    </row>
    <row r="40" spans="1:11" ht="15" x14ac:dyDescent="0.2">
      <c r="A40" s="12"/>
      <c r="B40" s="12"/>
      <c r="C40" s="12"/>
      <c r="D40" s="12"/>
      <c r="E40" s="12"/>
      <c r="F40" s="11"/>
      <c r="G40" s="53"/>
      <c r="H40" s="48"/>
      <c r="I40" s="8"/>
      <c r="J40" s="8"/>
      <c r="K40" s="8"/>
    </row>
    <row r="41" spans="1:11" ht="15" x14ac:dyDescent="0.2">
      <c r="A41" s="11"/>
      <c r="B41" s="12"/>
      <c r="C41" s="12"/>
      <c r="D41" s="12"/>
      <c r="E41" s="12"/>
      <c r="F41" s="11"/>
      <c r="G41" s="53"/>
      <c r="H41" s="48"/>
      <c r="I41" s="8"/>
      <c r="J41" s="8"/>
      <c r="K41" s="8"/>
    </row>
    <row r="42" spans="1:11" ht="15" x14ac:dyDescent="0.2">
      <c r="A42" s="12"/>
      <c r="B42" s="11"/>
      <c r="C42" s="12"/>
      <c r="D42" s="11"/>
      <c r="E42" s="11"/>
      <c r="F42" s="11"/>
      <c r="G42" s="53"/>
      <c r="H42" s="48"/>
      <c r="I42" s="8"/>
      <c r="J42" s="8"/>
      <c r="K42" s="8"/>
    </row>
    <row r="43" spans="1:11" ht="15" x14ac:dyDescent="0.2">
      <c r="A43" s="11"/>
      <c r="B43" s="12"/>
      <c r="C43" s="12"/>
      <c r="D43" s="12"/>
      <c r="E43" s="12"/>
      <c r="F43" s="11"/>
      <c r="G43" s="53"/>
      <c r="H43" s="48"/>
      <c r="I43" s="8"/>
      <c r="J43" s="8"/>
      <c r="K43" s="8"/>
    </row>
    <row r="44" spans="1:11" ht="15" x14ac:dyDescent="0.2">
      <c r="A44" s="11"/>
      <c r="B44" s="12"/>
      <c r="C44" s="12"/>
      <c r="D44" s="12"/>
      <c r="E44" s="12"/>
      <c r="F44" s="11"/>
      <c r="G44" s="53"/>
      <c r="H44" s="48"/>
      <c r="I44" s="8"/>
      <c r="J44" s="8"/>
      <c r="K44" s="8"/>
    </row>
    <row r="45" spans="1:11" ht="15" x14ac:dyDescent="0.2">
      <c r="A45" s="12"/>
      <c r="B45" s="12"/>
      <c r="C45" s="12"/>
      <c r="D45" s="12"/>
      <c r="E45" s="12"/>
      <c r="F45" s="11"/>
      <c r="G45" s="8"/>
      <c r="H45" s="8"/>
      <c r="I45" s="8"/>
      <c r="J45" s="8"/>
      <c r="K45" s="8"/>
    </row>
    <row r="46" spans="1:11" ht="15" x14ac:dyDescent="0.2">
      <c r="A46" s="12"/>
      <c r="B46" s="12"/>
      <c r="C46" s="12"/>
      <c r="D46" s="11"/>
      <c r="E46" s="12"/>
      <c r="F46" s="11"/>
      <c r="G46" s="53"/>
      <c r="H46" s="48"/>
      <c r="I46" s="8"/>
      <c r="J46" s="8"/>
      <c r="K46" s="8"/>
    </row>
    <row r="47" spans="1:11" ht="15" x14ac:dyDescent="0.2">
      <c r="H47" s="53"/>
      <c r="I47" s="48"/>
    </row>
    <row r="48" spans="1:11" ht="15" x14ac:dyDescent="0.2">
      <c r="H48" s="53"/>
      <c r="I48" s="48"/>
    </row>
    <row r="49" spans="8:9" ht="15" x14ac:dyDescent="0.2">
      <c r="H49" s="53"/>
      <c r="I49" s="48"/>
    </row>
    <row r="50" spans="8:9" ht="15" x14ac:dyDescent="0.2">
      <c r="H50" s="53"/>
      <c r="I50" s="48"/>
    </row>
    <row r="51" spans="8:9" ht="15" x14ac:dyDescent="0.2">
      <c r="H51" s="53"/>
      <c r="I51" s="48"/>
    </row>
    <row r="52" spans="8:9" ht="15" x14ac:dyDescent="0.2">
      <c r="H52" s="8"/>
      <c r="I52" s="8"/>
    </row>
    <row r="53" spans="8:9" ht="15" x14ac:dyDescent="0.2">
      <c r="H53" s="8"/>
      <c r="I53" s="8"/>
    </row>
    <row r="54" spans="8:9" ht="15" x14ac:dyDescent="0.2">
      <c r="H54" s="8"/>
      <c r="I54" s="8"/>
    </row>
  </sheetData>
  <mergeCells count="24">
    <mergeCell ref="H50:I50"/>
    <mergeCell ref="H51:I51"/>
    <mergeCell ref="G41:H41"/>
    <mergeCell ref="G42:H42"/>
    <mergeCell ref="G43:H43"/>
    <mergeCell ref="G44:H44"/>
    <mergeCell ref="G46:H46"/>
    <mergeCell ref="H47:I47"/>
    <mergeCell ref="H48:I48"/>
    <mergeCell ref="G37:H37"/>
    <mergeCell ref="G38:H38"/>
    <mergeCell ref="G39:H39"/>
    <mergeCell ref="G40:H40"/>
    <mergeCell ref="H49:I49"/>
    <mergeCell ref="G32:I32"/>
    <mergeCell ref="G33:H33"/>
    <mergeCell ref="G34:H34"/>
    <mergeCell ref="G35:H35"/>
    <mergeCell ref="G36:H36"/>
    <mergeCell ref="A3:C3"/>
    <mergeCell ref="F5:G5"/>
    <mergeCell ref="G28:J28"/>
    <mergeCell ref="G30:J30"/>
    <mergeCell ref="G31:J3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C17"/>
  <sheetViews>
    <sheetView tabSelected="1" workbookViewId="0">
      <selection activeCell="D13" sqref="D13"/>
    </sheetView>
  </sheetViews>
  <sheetFormatPr baseColWidth="10" defaultColWidth="12.6640625" defaultRowHeight="15.75" customHeight="1" x14ac:dyDescent="0.15"/>
  <cols>
    <col min="1" max="1" width="87.1640625" customWidth="1"/>
  </cols>
  <sheetData>
    <row r="1" spans="1:3" ht="13" x14ac:dyDescent="0.15">
      <c r="A1" s="13"/>
      <c r="B1" s="13"/>
      <c r="C1" s="13"/>
    </row>
    <row r="2" spans="1:3" ht="23.25" customHeight="1" x14ac:dyDescent="0.15">
      <c r="A2" s="13" t="s">
        <v>58</v>
      </c>
      <c r="B2" s="13"/>
      <c r="C2" s="13"/>
    </row>
    <row r="3" spans="1:3" ht="122.25" customHeight="1" x14ac:dyDescent="0.15">
      <c r="A3" s="14" t="s">
        <v>59</v>
      </c>
      <c r="B3" s="13"/>
      <c r="C3" s="13"/>
    </row>
    <row r="4" spans="1:3" ht="13" x14ac:dyDescent="0.15">
      <c r="A4" s="13"/>
      <c r="B4" s="13"/>
      <c r="C4" s="13"/>
    </row>
    <row r="5" spans="1:3" ht="13" x14ac:dyDescent="0.15">
      <c r="A5" s="13" t="s">
        <v>60</v>
      </c>
      <c r="B5" s="13" t="s">
        <v>61</v>
      </c>
      <c r="C5" s="13" t="s">
        <v>62</v>
      </c>
    </row>
    <row r="6" spans="1:3" ht="16" x14ac:dyDescent="0.2">
      <c r="A6" s="54" t="s">
        <v>63</v>
      </c>
      <c r="B6" s="48"/>
      <c r="C6" s="48"/>
    </row>
    <row r="7" spans="1:3" ht="16" x14ac:dyDescent="0.2">
      <c r="A7" s="15" t="s">
        <v>64</v>
      </c>
      <c r="B7" s="16">
        <v>467</v>
      </c>
      <c r="C7" s="17">
        <v>22586</v>
      </c>
    </row>
    <row r="8" spans="1:3" ht="14" x14ac:dyDescent="0.15">
      <c r="A8" s="18" t="s">
        <v>65</v>
      </c>
      <c r="B8" s="17">
        <v>148</v>
      </c>
      <c r="C8" s="17">
        <v>3702</v>
      </c>
    </row>
    <row r="9" spans="1:3" ht="16" x14ac:dyDescent="0.2">
      <c r="A9" s="19" t="s">
        <v>66</v>
      </c>
      <c r="B9" s="17">
        <v>280</v>
      </c>
      <c r="C9" s="17">
        <v>10064</v>
      </c>
    </row>
    <row r="10" spans="1:3" ht="14" x14ac:dyDescent="0.15">
      <c r="A10" s="18" t="s">
        <v>67</v>
      </c>
      <c r="B10" s="17">
        <v>209</v>
      </c>
      <c r="C10" s="17">
        <v>9901</v>
      </c>
    </row>
    <row r="11" spans="1:3" ht="14" x14ac:dyDescent="0.15">
      <c r="A11" s="18" t="s">
        <v>68</v>
      </c>
      <c r="B11" s="17">
        <v>981</v>
      </c>
      <c r="C11" s="17">
        <v>26851</v>
      </c>
    </row>
    <row r="12" spans="1:3" ht="14" x14ac:dyDescent="0.15">
      <c r="A12" s="18" t="s">
        <v>69</v>
      </c>
      <c r="B12" s="17">
        <v>805</v>
      </c>
      <c r="C12" s="17">
        <v>18209</v>
      </c>
    </row>
    <row r="13" spans="1:3" ht="16" x14ac:dyDescent="0.2">
      <c r="A13" s="19" t="s">
        <v>70</v>
      </c>
      <c r="B13" s="17">
        <v>217</v>
      </c>
      <c r="C13" s="17">
        <v>778</v>
      </c>
    </row>
    <row r="14" spans="1:3" ht="13" x14ac:dyDescent="0.15">
      <c r="A14" s="13" t="s">
        <v>71</v>
      </c>
      <c r="B14" s="20">
        <f t="shared" ref="B14:C14" si="0">SUM(B7:B13)</f>
        <v>3107</v>
      </c>
      <c r="C14" s="20">
        <f>SUM(C7:C13)</f>
        <v>92091</v>
      </c>
    </row>
    <row r="16" spans="1:3" ht="16" x14ac:dyDescent="0.2">
      <c r="A16" s="54" t="s">
        <v>72</v>
      </c>
      <c r="B16" s="48"/>
      <c r="C16" s="48"/>
    </row>
    <row r="17" spans="1:3" ht="15" x14ac:dyDescent="0.15">
      <c r="A17" s="21" t="s">
        <v>73</v>
      </c>
      <c r="B17" s="22">
        <v>2629</v>
      </c>
      <c r="C17" s="22">
        <v>60908</v>
      </c>
    </row>
  </sheetData>
  <mergeCells count="2">
    <mergeCell ref="A6:C6"/>
    <mergeCell ref="A16:C1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Q8"/>
  <sheetViews>
    <sheetView workbookViewId="0"/>
  </sheetViews>
  <sheetFormatPr baseColWidth="10" defaultColWidth="12.6640625" defaultRowHeight="15.75" customHeight="1" x14ac:dyDescent="0.15"/>
  <cols>
    <col min="1" max="1" width="17.6640625" customWidth="1"/>
    <col min="10" max="10" width="21.1640625" customWidth="1"/>
  </cols>
  <sheetData>
    <row r="1" spans="1:17" ht="15" x14ac:dyDescent="0.2">
      <c r="A1" s="5"/>
      <c r="B1" s="5"/>
      <c r="C1" s="5"/>
      <c r="D1" s="5"/>
      <c r="E1" s="5"/>
      <c r="F1" s="5"/>
      <c r="G1" s="5"/>
      <c r="H1" s="5"/>
      <c r="I1" s="5"/>
      <c r="J1" s="5"/>
      <c r="K1" s="5"/>
      <c r="L1" s="5"/>
      <c r="M1" s="5"/>
      <c r="N1" s="5"/>
      <c r="O1" s="5"/>
      <c r="P1" s="5"/>
      <c r="Q1" s="5"/>
    </row>
    <row r="2" spans="1:17" ht="15" x14ac:dyDescent="0.2">
      <c r="A2" s="5" t="s">
        <v>74</v>
      </c>
      <c r="B2" s="5"/>
      <c r="C2" s="5"/>
      <c r="D2" s="5"/>
      <c r="E2" s="5"/>
      <c r="F2" s="5"/>
      <c r="G2" s="5"/>
      <c r="H2" s="5"/>
      <c r="I2" s="5"/>
      <c r="J2" s="5"/>
      <c r="K2" s="5"/>
      <c r="L2" s="5"/>
      <c r="M2" s="5"/>
      <c r="N2" s="5"/>
      <c r="O2" s="5"/>
      <c r="P2" s="5"/>
      <c r="Q2" s="5"/>
    </row>
    <row r="3" spans="1:17" ht="117" customHeight="1" x14ac:dyDescent="0.2">
      <c r="A3" s="51" t="s">
        <v>75</v>
      </c>
      <c r="B3" s="48"/>
      <c r="C3" s="48"/>
      <c r="D3" s="48"/>
      <c r="E3" s="5"/>
      <c r="F3" s="5"/>
      <c r="G3" s="5"/>
      <c r="H3" s="5"/>
      <c r="I3" s="5"/>
      <c r="J3" s="5"/>
      <c r="K3" s="5"/>
      <c r="L3" s="5"/>
      <c r="M3" s="5"/>
      <c r="N3" s="5"/>
      <c r="O3" s="5"/>
      <c r="P3" s="5"/>
      <c r="Q3" s="5"/>
    </row>
    <row r="4" spans="1:17" ht="15" x14ac:dyDescent="0.2">
      <c r="A4" s="5"/>
      <c r="B4" s="5"/>
      <c r="C4" s="5"/>
      <c r="D4" s="5"/>
      <c r="E4" s="5"/>
      <c r="F4" s="55" t="s">
        <v>76</v>
      </c>
      <c r="G4" s="48"/>
      <c r="H4" s="48"/>
      <c r="I4" s="48"/>
      <c r="J4" s="5"/>
      <c r="K4" s="5"/>
      <c r="L4" s="5"/>
      <c r="M4" s="5"/>
      <c r="N4" s="55" t="s">
        <v>77</v>
      </c>
      <c r="O4" s="48"/>
      <c r="P4" s="48"/>
      <c r="Q4" s="48"/>
    </row>
    <row r="5" spans="1:17" ht="48" x14ac:dyDescent="0.2">
      <c r="A5" s="4" t="s">
        <v>78</v>
      </c>
      <c r="B5" s="4" t="s">
        <v>79</v>
      </c>
      <c r="C5" s="4" t="s">
        <v>80</v>
      </c>
      <c r="D5" s="4" t="s">
        <v>81</v>
      </c>
      <c r="E5" s="4" t="s">
        <v>82</v>
      </c>
      <c r="F5" s="23" t="s">
        <v>83</v>
      </c>
      <c r="G5" s="23" t="s">
        <v>34</v>
      </c>
      <c r="H5" s="23" t="s">
        <v>84</v>
      </c>
      <c r="I5" s="23" t="s">
        <v>85</v>
      </c>
      <c r="J5" s="4" t="s">
        <v>86</v>
      </c>
      <c r="K5" s="4" t="s">
        <v>34</v>
      </c>
      <c r="L5" s="4" t="s">
        <v>87</v>
      </c>
      <c r="M5" s="4" t="s">
        <v>88</v>
      </c>
      <c r="N5" s="23" t="s">
        <v>89</v>
      </c>
      <c r="O5" s="23" t="s">
        <v>90</v>
      </c>
      <c r="P5" s="23" t="s">
        <v>91</v>
      </c>
      <c r="Q5" s="23" t="s">
        <v>36</v>
      </c>
    </row>
    <row r="6" spans="1:17" ht="15" x14ac:dyDescent="0.2">
      <c r="A6" s="8" t="s">
        <v>92</v>
      </c>
      <c r="B6" s="8">
        <v>10</v>
      </c>
      <c r="C6" s="11">
        <v>26497039</v>
      </c>
      <c r="D6" s="8" t="s">
        <v>93</v>
      </c>
      <c r="E6" s="8" t="s">
        <v>94</v>
      </c>
      <c r="F6" s="11">
        <v>0.80689999999999995</v>
      </c>
      <c r="G6" s="11">
        <v>1.67E-2</v>
      </c>
      <c r="H6" s="11">
        <v>0.77580000000000005</v>
      </c>
      <c r="I6" s="11">
        <v>0.82230000000000003</v>
      </c>
      <c r="J6" s="11">
        <v>-0.18840000000000001</v>
      </c>
      <c r="K6" s="11">
        <v>3.4700000000000002E-2</v>
      </c>
      <c r="L6" s="24">
        <v>5.4900000000000002E-8</v>
      </c>
      <c r="M6" s="8" t="s">
        <v>95</v>
      </c>
      <c r="N6" s="11">
        <v>0</v>
      </c>
      <c r="O6" s="11">
        <v>1.524</v>
      </c>
      <c r="P6" s="11">
        <v>4</v>
      </c>
      <c r="Q6" s="11">
        <v>0.82240000000000002</v>
      </c>
    </row>
    <row r="7" spans="1:17" ht="15" x14ac:dyDescent="0.2">
      <c r="A7" s="8" t="s">
        <v>96</v>
      </c>
      <c r="B7" s="8">
        <v>10</v>
      </c>
      <c r="C7" s="11">
        <v>26505176</v>
      </c>
      <c r="D7" s="8" t="s">
        <v>93</v>
      </c>
      <c r="E7" s="8" t="s">
        <v>97</v>
      </c>
      <c r="F7" s="11">
        <v>0.84850000000000003</v>
      </c>
      <c r="G7" s="11">
        <v>3.3E-3</v>
      </c>
      <c r="H7" s="11">
        <v>0.84470000000000001</v>
      </c>
      <c r="I7" s="11">
        <v>0.85389999999999999</v>
      </c>
      <c r="J7" s="11">
        <v>-0.20849999999999999</v>
      </c>
      <c r="K7" s="11">
        <v>3.6299999999999999E-2</v>
      </c>
      <c r="L7" s="24">
        <v>8.7999999999999994E-9</v>
      </c>
      <c r="M7" s="8" t="s">
        <v>98</v>
      </c>
      <c r="N7" s="11">
        <v>0</v>
      </c>
      <c r="O7" s="11">
        <v>3.05</v>
      </c>
      <c r="P7" s="11">
        <v>5</v>
      </c>
      <c r="Q7" s="11">
        <v>0.69220000000000004</v>
      </c>
    </row>
    <row r="8" spans="1:17" ht="15" x14ac:dyDescent="0.2">
      <c r="A8" s="8" t="s">
        <v>99</v>
      </c>
      <c r="B8" s="8">
        <v>10</v>
      </c>
      <c r="C8" s="11">
        <v>26501207</v>
      </c>
      <c r="D8" s="8" t="s">
        <v>93</v>
      </c>
      <c r="E8" s="8" t="s">
        <v>94</v>
      </c>
      <c r="F8" s="11">
        <v>0.1915</v>
      </c>
      <c r="G8" s="11">
        <v>1.55E-2</v>
      </c>
      <c r="H8" s="11">
        <v>0.17680000000000001</v>
      </c>
      <c r="I8" s="11">
        <v>0.2213</v>
      </c>
      <c r="J8" s="11">
        <v>0.1893</v>
      </c>
      <c r="K8" s="11">
        <v>3.3599999999999998E-2</v>
      </c>
      <c r="L8" s="24">
        <v>1.6899999999999999E-8</v>
      </c>
      <c r="M8" s="25" t="s">
        <v>100</v>
      </c>
      <c r="N8" s="11">
        <v>0</v>
      </c>
      <c r="O8" s="11">
        <v>1.59</v>
      </c>
      <c r="P8" s="11">
        <v>5</v>
      </c>
      <c r="Q8" s="11">
        <v>0.90239999999999998</v>
      </c>
    </row>
  </sheetData>
  <mergeCells count="3">
    <mergeCell ref="A3:D3"/>
    <mergeCell ref="F4:I4"/>
    <mergeCell ref="N4:Q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2:Q169"/>
  <sheetViews>
    <sheetView topLeftCell="A78" workbookViewId="0">
      <selection activeCell="G9" sqref="G9"/>
    </sheetView>
  </sheetViews>
  <sheetFormatPr baseColWidth="10" defaultColWidth="12.6640625" defaultRowHeight="15.75" customHeight="1" x14ac:dyDescent="0.15"/>
  <sheetData>
    <row r="2" spans="1:17" ht="22.5" customHeight="1" x14ac:dyDescent="0.15">
      <c r="A2" s="26" t="s">
        <v>101</v>
      </c>
    </row>
    <row r="3" spans="1:17" ht="158.25" customHeight="1" x14ac:dyDescent="0.15">
      <c r="A3" s="49" t="s">
        <v>102</v>
      </c>
      <c r="B3" s="48"/>
      <c r="C3" s="48"/>
      <c r="D3" s="48"/>
      <c r="E3" s="48"/>
      <c r="F3" s="48"/>
      <c r="G3" s="48"/>
    </row>
    <row r="5" spans="1:17" ht="10" customHeight="1" x14ac:dyDescent="0.15"/>
    <row r="6" spans="1:17" ht="13" hidden="1" x14ac:dyDescent="0.15">
      <c r="A6" s="27"/>
    </row>
    <row r="7" spans="1:17" ht="15" hidden="1" customHeight="1" x14ac:dyDescent="0.15"/>
    <row r="8" spans="1:17" ht="49" customHeight="1" x14ac:dyDescent="0.15">
      <c r="A8" s="1"/>
      <c r="B8" s="50" t="s">
        <v>103</v>
      </c>
      <c r="C8" s="48"/>
      <c r="D8" s="50" t="s">
        <v>104</v>
      </c>
      <c r="E8" s="48"/>
      <c r="F8" s="47" t="s">
        <v>105</v>
      </c>
      <c r="G8" s="48"/>
      <c r="H8" s="47" t="s">
        <v>106</v>
      </c>
      <c r="I8" s="48"/>
      <c r="J8" s="47" t="s">
        <v>107</v>
      </c>
      <c r="K8" s="48"/>
      <c r="L8" s="47" t="s">
        <v>87</v>
      </c>
      <c r="M8" s="48"/>
      <c r="N8" s="1"/>
      <c r="O8" s="1"/>
      <c r="P8" s="1"/>
      <c r="Q8" s="1"/>
    </row>
    <row r="9" spans="1:17" ht="32" x14ac:dyDescent="0.2">
      <c r="A9" s="4" t="s">
        <v>108</v>
      </c>
      <c r="B9" s="4" t="s">
        <v>109</v>
      </c>
      <c r="C9" s="4" t="s">
        <v>110</v>
      </c>
      <c r="D9" s="4" t="s">
        <v>109</v>
      </c>
      <c r="E9" s="4" t="s">
        <v>111</v>
      </c>
      <c r="F9" s="4" t="s">
        <v>112</v>
      </c>
      <c r="G9" s="4" t="s">
        <v>113</v>
      </c>
      <c r="H9" s="4" t="s">
        <v>112</v>
      </c>
      <c r="I9" s="4" t="s">
        <v>113</v>
      </c>
      <c r="J9" s="4" t="s">
        <v>112</v>
      </c>
      <c r="K9" s="4" t="s">
        <v>113</v>
      </c>
      <c r="L9" s="4" t="s">
        <v>112</v>
      </c>
      <c r="M9" s="4" t="s">
        <v>113</v>
      </c>
      <c r="N9" s="4" t="s">
        <v>114</v>
      </c>
      <c r="O9" s="4" t="s">
        <v>115</v>
      </c>
      <c r="P9" s="4" t="s">
        <v>116</v>
      </c>
      <c r="Q9" s="4" t="s">
        <v>117</v>
      </c>
    </row>
    <row r="10" spans="1:17" ht="15" x14ac:dyDescent="0.2">
      <c r="A10" s="8" t="s">
        <v>118</v>
      </c>
      <c r="B10" s="8" t="s">
        <v>119</v>
      </c>
      <c r="C10" s="8" t="s">
        <v>93</v>
      </c>
      <c r="D10" s="8" t="s">
        <v>119</v>
      </c>
      <c r="E10" s="8" t="s">
        <v>93</v>
      </c>
      <c r="F10" s="11">
        <v>0.26440000000000002</v>
      </c>
      <c r="G10" s="11">
        <v>0.34039999999999998</v>
      </c>
      <c r="H10" s="11">
        <v>3.2995999999999998E-2</v>
      </c>
      <c r="I10" s="11">
        <v>1.2200000000000001E-2</v>
      </c>
      <c r="J10" s="11">
        <v>4.7850000000000002E-3</v>
      </c>
      <c r="K10" s="11">
        <v>2.8500000000000001E-2</v>
      </c>
      <c r="L10" s="24">
        <v>5.3599999999999998E-12</v>
      </c>
      <c r="M10" s="11">
        <v>0.66859999999999997</v>
      </c>
      <c r="N10" s="24">
        <v>2.6400000000000001E-5</v>
      </c>
      <c r="O10" s="7" t="s">
        <v>915</v>
      </c>
      <c r="P10" s="7" t="s">
        <v>915</v>
      </c>
      <c r="Q10" s="7" t="s">
        <v>915</v>
      </c>
    </row>
    <row r="11" spans="1:17" ht="15" x14ac:dyDescent="0.2">
      <c r="A11" s="8" t="s">
        <v>120</v>
      </c>
      <c r="B11" s="8" t="s">
        <v>93</v>
      </c>
      <c r="C11" s="8" t="s">
        <v>97</v>
      </c>
      <c r="D11" s="8" t="s">
        <v>93</v>
      </c>
      <c r="E11" s="8" t="s">
        <v>97</v>
      </c>
      <c r="F11" s="11">
        <v>0.29249999999999998</v>
      </c>
      <c r="G11" s="11">
        <v>0.31430000000000002</v>
      </c>
      <c r="H11" s="11">
        <v>-4.6649999999999997E-2</v>
      </c>
      <c r="I11" s="11">
        <v>-4.6600000000000003E-2</v>
      </c>
      <c r="J11" s="11">
        <v>4.6569999999999997E-3</v>
      </c>
      <c r="K11" s="11">
        <v>2.9399999999999999E-2</v>
      </c>
      <c r="L11" s="24">
        <v>1.2899999999999999E-23</v>
      </c>
      <c r="M11" s="11">
        <v>0.1123</v>
      </c>
      <c r="N11" s="24">
        <v>5.5699999999999999E-5</v>
      </c>
      <c r="O11" s="7" t="s">
        <v>915</v>
      </c>
      <c r="P11" s="7" t="s">
        <v>915</v>
      </c>
      <c r="Q11" s="7" t="s">
        <v>915</v>
      </c>
    </row>
    <row r="12" spans="1:17" ht="15" x14ac:dyDescent="0.2">
      <c r="A12" s="8" t="s">
        <v>121</v>
      </c>
      <c r="B12" s="8" t="s">
        <v>94</v>
      </c>
      <c r="C12" s="8" t="s">
        <v>119</v>
      </c>
      <c r="D12" s="8" t="s">
        <v>94</v>
      </c>
      <c r="E12" s="8" t="s">
        <v>119</v>
      </c>
      <c r="F12" s="11">
        <v>0.47160000000000002</v>
      </c>
      <c r="G12" s="11">
        <v>0.51549999999999996</v>
      </c>
      <c r="H12" s="11">
        <v>-4.2540000000000001E-2</v>
      </c>
      <c r="I12" s="11">
        <v>4.0399999999999998E-2</v>
      </c>
      <c r="J12" s="11">
        <v>4.3689999999999996E-3</v>
      </c>
      <c r="K12" s="11">
        <v>4.6600000000000003E-2</v>
      </c>
      <c r="L12" s="24">
        <v>2.11E-22</v>
      </c>
      <c r="M12" s="11">
        <v>0.38650000000000001</v>
      </c>
      <c r="N12" s="24">
        <v>5.49E-5</v>
      </c>
      <c r="O12" s="7" t="s">
        <v>915</v>
      </c>
      <c r="P12" s="7" t="s">
        <v>915</v>
      </c>
      <c r="Q12" s="7" t="s">
        <v>915</v>
      </c>
    </row>
    <row r="13" spans="1:17" ht="15" x14ac:dyDescent="0.2">
      <c r="A13" s="8" t="s">
        <v>122</v>
      </c>
      <c r="B13" s="8" t="s">
        <v>94</v>
      </c>
      <c r="C13" s="8" t="s">
        <v>119</v>
      </c>
      <c r="D13" s="8" t="s">
        <v>94</v>
      </c>
      <c r="E13" s="8" t="s">
        <v>119</v>
      </c>
      <c r="F13" s="11">
        <v>0.65210000000000001</v>
      </c>
      <c r="G13" s="11">
        <v>0.69640000000000002</v>
      </c>
      <c r="H13" s="11">
        <v>-4.4659999999999998E-2</v>
      </c>
      <c r="I13" s="11">
        <v>-5.8099999999999999E-2</v>
      </c>
      <c r="J13" s="11">
        <v>4.7520000000000001E-3</v>
      </c>
      <c r="K13" s="11">
        <v>5.2699999999999997E-2</v>
      </c>
      <c r="L13" s="24">
        <v>5.4999999999999998E-21</v>
      </c>
      <c r="M13" s="11">
        <v>0.27050000000000002</v>
      </c>
      <c r="N13" s="24">
        <v>5.1100000000000002E-5</v>
      </c>
      <c r="O13" s="7" t="s">
        <v>915</v>
      </c>
      <c r="P13" s="7" t="s">
        <v>915</v>
      </c>
      <c r="Q13" s="7" t="s">
        <v>915</v>
      </c>
    </row>
    <row r="14" spans="1:17" ht="15" x14ac:dyDescent="0.2">
      <c r="A14" s="8" t="s">
        <v>123</v>
      </c>
      <c r="B14" s="8" t="s">
        <v>93</v>
      </c>
      <c r="C14" s="8" t="s">
        <v>97</v>
      </c>
      <c r="D14" s="8" t="s">
        <v>93</v>
      </c>
      <c r="E14" s="8" t="s">
        <v>97</v>
      </c>
      <c r="F14" s="11">
        <v>0.3906</v>
      </c>
      <c r="G14" s="11">
        <v>0.38100000000000001</v>
      </c>
      <c r="H14" s="11">
        <v>2.7806000000000001E-2</v>
      </c>
      <c r="I14" s="11">
        <v>-3.7999999999999999E-2</v>
      </c>
      <c r="J14" s="11">
        <v>4.346E-3</v>
      </c>
      <c r="K14" s="11">
        <v>2.8000000000000001E-2</v>
      </c>
      <c r="L14" s="24">
        <v>1.57E-10</v>
      </c>
      <c r="M14" s="11">
        <v>0.17580000000000001</v>
      </c>
      <c r="N14" s="24">
        <v>2.27E-5</v>
      </c>
      <c r="O14" s="7" t="s">
        <v>915</v>
      </c>
      <c r="P14" s="7" t="s">
        <v>915</v>
      </c>
      <c r="Q14" s="7" t="s">
        <v>915</v>
      </c>
    </row>
    <row r="15" spans="1:17" ht="15" x14ac:dyDescent="0.2">
      <c r="A15" s="8" t="s">
        <v>124</v>
      </c>
      <c r="B15" s="8" t="s">
        <v>93</v>
      </c>
      <c r="C15" s="8" t="s">
        <v>97</v>
      </c>
      <c r="D15" s="8" t="s">
        <v>93</v>
      </c>
      <c r="E15" s="8" t="s">
        <v>97</v>
      </c>
      <c r="F15" s="11">
        <v>0.1492</v>
      </c>
      <c r="G15" s="11">
        <v>0.13039999999999999</v>
      </c>
      <c r="H15" s="11">
        <v>-7.4319999999999997E-2</v>
      </c>
      <c r="I15" s="11">
        <v>-1.7999999999999999E-2</v>
      </c>
      <c r="J15" s="11">
        <v>5.8599999999999998E-3</v>
      </c>
      <c r="K15" s="11">
        <v>4.1000000000000002E-2</v>
      </c>
      <c r="L15" s="24">
        <v>7.2699999999999999E-37</v>
      </c>
      <c r="M15" s="11">
        <v>0.66059999999999997</v>
      </c>
      <c r="N15" s="24">
        <v>8.9300000000000002E-5</v>
      </c>
      <c r="O15" s="7" t="s">
        <v>915</v>
      </c>
      <c r="P15" s="7" t="s">
        <v>915</v>
      </c>
      <c r="Q15" s="7" t="s">
        <v>915</v>
      </c>
    </row>
    <row r="16" spans="1:17" ht="15" x14ac:dyDescent="0.2">
      <c r="A16" s="8" t="s">
        <v>125</v>
      </c>
      <c r="B16" s="8" t="s">
        <v>93</v>
      </c>
      <c r="C16" s="8" t="s">
        <v>97</v>
      </c>
      <c r="D16" s="8" t="s">
        <v>93</v>
      </c>
      <c r="E16" s="8" t="s">
        <v>97</v>
      </c>
      <c r="F16" s="11">
        <v>0.42699999999999999</v>
      </c>
      <c r="G16" s="11">
        <v>0.47889999999999999</v>
      </c>
      <c r="H16" s="11">
        <v>-2.6589999999999999E-2</v>
      </c>
      <c r="I16" s="11">
        <v>-6.1000000000000004E-3</v>
      </c>
      <c r="J16" s="11">
        <v>4.3369999999999997E-3</v>
      </c>
      <c r="K16" s="11">
        <v>2.7099999999999999E-2</v>
      </c>
      <c r="L16" s="24">
        <v>8.7399999999999998E-10</v>
      </c>
      <c r="M16" s="11">
        <v>0.82120000000000004</v>
      </c>
      <c r="N16" s="24">
        <v>2.09E-5</v>
      </c>
      <c r="O16" s="7" t="s">
        <v>915</v>
      </c>
      <c r="P16" s="7" t="s">
        <v>915</v>
      </c>
      <c r="Q16" s="7" t="s">
        <v>915</v>
      </c>
    </row>
    <row r="17" spans="1:17" ht="15" x14ac:dyDescent="0.2">
      <c r="A17" s="8" t="s">
        <v>126</v>
      </c>
      <c r="B17" s="8" t="s">
        <v>119</v>
      </c>
      <c r="C17" s="8" t="s">
        <v>94</v>
      </c>
      <c r="D17" s="8" t="s">
        <v>119</v>
      </c>
      <c r="E17" s="8" t="s">
        <v>94</v>
      </c>
      <c r="F17" s="11">
        <v>0.54</v>
      </c>
      <c r="G17" s="11">
        <v>0.59850000000000003</v>
      </c>
      <c r="H17" s="11">
        <v>-3.3459999999999997E-2</v>
      </c>
      <c r="I17" s="11">
        <v>-4.7300000000000002E-2</v>
      </c>
      <c r="J17" s="11">
        <v>4.4330000000000003E-3</v>
      </c>
      <c r="K17" s="11">
        <v>4.5499999999999999E-2</v>
      </c>
      <c r="L17" s="24">
        <v>4.4199999999999997E-14</v>
      </c>
      <c r="M17" s="11">
        <v>0.29799999999999999</v>
      </c>
      <c r="N17" s="24">
        <v>3.3000000000000003E-5</v>
      </c>
      <c r="O17" s="7" t="s">
        <v>915</v>
      </c>
      <c r="P17" s="7" t="s">
        <v>915</v>
      </c>
      <c r="Q17" s="7" t="s">
        <v>915</v>
      </c>
    </row>
    <row r="18" spans="1:17" ht="15" x14ac:dyDescent="0.2">
      <c r="A18" s="8" t="s">
        <v>127</v>
      </c>
      <c r="B18" s="8" t="s">
        <v>93</v>
      </c>
      <c r="C18" s="8" t="s">
        <v>97</v>
      </c>
      <c r="D18" s="8" t="s">
        <v>93</v>
      </c>
      <c r="E18" s="8" t="s">
        <v>97</v>
      </c>
      <c r="F18" s="11">
        <v>0.65429999999999999</v>
      </c>
      <c r="G18" s="11">
        <v>0.66779999999999995</v>
      </c>
      <c r="H18" s="11">
        <v>2.6207999999999999E-2</v>
      </c>
      <c r="I18" s="11">
        <v>3.73E-2</v>
      </c>
      <c r="J18" s="11">
        <v>4.5019999999999999E-3</v>
      </c>
      <c r="K18" s="11">
        <v>4.7300000000000002E-2</v>
      </c>
      <c r="L18" s="24">
        <v>5.8299999999999999E-9</v>
      </c>
      <c r="M18" s="11">
        <v>0.43049999999999999</v>
      </c>
      <c r="N18" s="24">
        <v>1.91E-5</v>
      </c>
      <c r="O18" s="7" t="s">
        <v>915</v>
      </c>
      <c r="P18" s="7" t="s">
        <v>915</v>
      </c>
      <c r="Q18" s="7" t="s">
        <v>915</v>
      </c>
    </row>
    <row r="19" spans="1:17" ht="15" x14ac:dyDescent="0.2">
      <c r="A19" s="8" t="s">
        <v>128</v>
      </c>
      <c r="B19" s="8" t="s">
        <v>119</v>
      </c>
      <c r="C19" s="8" t="s">
        <v>93</v>
      </c>
      <c r="D19" s="8" t="s">
        <v>119</v>
      </c>
      <c r="E19" s="8" t="s">
        <v>93</v>
      </c>
      <c r="F19" s="11">
        <v>0.55569999999999997</v>
      </c>
      <c r="G19" s="11">
        <v>0.53390000000000004</v>
      </c>
      <c r="H19" s="11">
        <v>-2.971E-2</v>
      </c>
      <c r="I19" s="11">
        <v>-5.5399999999999998E-2</v>
      </c>
      <c r="J19" s="11">
        <v>4.5339999999999998E-3</v>
      </c>
      <c r="K19" s="11">
        <v>5.3600000000000002E-2</v>
      </c>
      <c r="L19" s="24">
        <v>5.64E-11</v>
      </c>
      <c r="M19" s="11">
        <v>0.30130000000000001</v>
      </c>
      <c r="N19" s="24">
        <v>2.5199999999999999E-5</v>
      </c>
      <c r="O19" s="7" t="s">
        <v>915</v>
      </c>
      <c r="P19" s="7" t="s">
        <v>915</v>
      </c>
      <c r="Q19" s="7" t="s">
        <v>915</v>
      </c>
    </row>
    <row r="20" spans="1:17" ht="15" x14ac:dyDescent="0.2">
      <c r="A20" s="8" t="s">
        <v>129</v>
      </c>
      <c r="B20" s="8" t="s">
        <v>97</v>
      </c>
      <c r="C20" s="8" t="s">
        <v>94</v>
      </c>
      <c r="D20" s="8" t="s">
        <v>97</v>
      </c>
      <c r="E20" s="8" t="s">
        <v>94</v>
      </c>
      <c r="F20" s="11">
        <v>0.4395</v>
      </c>
      <c r="G20" s="11">
        <v>0.46960000000000002</v>
      </c>
      <c r="H20" s="11">
        <v>2.7045E-2</v>
      </c>
      <c r="I20" s="11">
        <v>-1.2800000000000001E-2</v>
      </c>
      <c r="J20" s="11">
        <v>4.2579999999999996E-3</v>
      </c>
      <c r="K20" s="11">
        <v>2.7199999999999998E-2</v>
      </c>
      <c r="L20" s="24">
        <v>2.1199999999999999E-10</v>
      </c>
      <c r="M20" s="11">
        <v>0.63680000000000003</v>
      </c>
      <c r="N20" s="24">
        <v>2.2500000000000001E-5</v>
      </c>
      <c r="O20" s="7" t="s">
        <v>915</v>
      </c>
      <c r="P20" s="7" t="s">
        <v>915</v>
      </c>
      <c r="Q20" s="7" t="s">
        <v>915</v>
      </c>
    </row>
    <row r="21" spans="1:17" ht="15" x14ac:dyDescent="0.2">
      <c r="A21" s="8" t="s">
        <v>130</v>
      </c>
      <c r="B21" s="8" t="s">
        <v>94</v>
      </c>
      <c r="C21" s="8" t="s">
        <v>119</v>
      </c>
      <c r="D21" s="8" t="s">
        <v>94</v>
      </c>
      <c r="E21" s="8" t="s">
        <v>119</v>
      </c>
      <c r="F21" s="11">
        <v>0.26989999999999997</v>
      </c>
      <c r="G21" s="11">
        <v>0.30919999999999997</v>
      </c>
      <c r="H21" s="11">
        <v>2.6859999999999998E-2</v>
      </c>
      <c r="I21" s="11">
        <v>2.0299999999999999E-2</v>
      </c>
      <c r="J21" s="11">
        <v>4.8690000000000001E-3</v>
      </c>
      <c r="K21" s="11">
        <v>3.0800000000000001E-2</v>
      </c>
      <c r="L21" s="24">
        <v>3.4599999999999999E-8</v>
      </c>
      <c r="M21" s="11">
        <v>0.50990000000000002</v>
      </c>
      <c r="N21" s="24">
        <v>1.7600000000000001E-5</v>
      </c>
      <c r="O21" s="7" t="s">
        <v>915</v>
      </c>
      <c r="P21" s="7" t="s">
        <v>915</v>
      </c>
      <c r="Q21" s="7" t="s">
        <v>915</v>
      </c>
    </row>
    <row r="22" spans="1:17" ht="15" x14ac:dyDescent="0.2">
      <c r="A22" s="8" t="s">
        <v>131</v>
      </c>
      <c r="B22" s="8" t="s">
        <v>97</v>
      </c>
      <c r="C22" s="8" t="s">
        <v>119</v>
      </c>
      <c r="D22" s="8" t="s">
        <v>97</v>
      </c>
      <c r="E22" s="8" t="s">
        <v>119</v>
      </c>
      <c r="F22" s="11">
        <v>0.38169999999999998</v>
      </c>
      <c r="G22" s="11">
        <v>0.40579999999999999</v>
      </c>
      <c r="H22" s="11">
        <v>-3.0810000000000001E-2</v>
      </c>
      <c r="I22" s="11">
        <v>-5.0000000000000001E-4</v>
      </c>
      <c r="J22" s="11">
        <v>4.457E-3</v>
      </c>
      <c r="K22" s="11">
        <v>2.81E-2</v>
      </c>
      <c r="L22" s="24">
        <v>4.7499999999999998E-12</v>
      </c>
      <c r="M22" s="11">
        <v>0.98480000000000001</v>
      </c>
      <c r="N22" s="24">
        <v>2.7699999999999999E-5</v>
      </c>
      <c r="O22" s="7" t="s">
        <v>915</v>
      </c>
      <c r="P22" s="7" t="s">
        <v>916</v>
      </c>
      <c r="Q22" s="7" t="s">
        <v>915</v>
      </c>
    </row>
    <row r="23" spans="1:17" ht="15" x14ac:dyDescent="0.2">
      <c r="A23" s="8" t="s">
        <v>132</v>
      </c>
      <c r="B23" s="8" t="s">
        <v>94</v>
      </c>
      <c r="C23" s="8" t="s">
        <v>119</v>
      </c>
      <c r="D23" s="8" t="s">
        <v>94</v>
      </c>
      <c r="E23" s="8" t="s">
        <v>119</v>
      </c>
      <c r="F23" s="11">
        <v>0.35820000000000002</v>
      </c>
      <c r="G23" s="11">
        <v>0.39219999999999999</v>
      </c>
      <c r="H23" s="11">
        <v>-3.347E-2</v>
      </c>
      <c r="I23" s="11">
        <v>-5.3400000000000003E-2</v>
      </c>
      <c r="J23" s="11">
        <v>4.5880000000000001E-3</v>
      </c>
      <c r="K23" s="11">
        <v>2.9499999999999998E-2</v>
      </c>
      <c r="L23" s="24">
        <v>2.97E-13</v>
      </c>
      <c r="M23" s="11">
        <v>7.0040000000000005E-2</v>
      </c>
      <c r="N23" s="24">
        <v>3.0800000000000003E-5</v>
      </c>
      <c r="O23" s="7" t="s">
        <v>915</v>
      </c>
      <c r="P23" s="7" t="s">
        <v>915</v>
      </c>
      <c r="Q23" s="7" t="s">
        <v>915</v>
      </c>
    </row>
    <row r="24" spans="1:17" ht="15" x14ac:dyDescent="0.2">
      <c r="A24" s="8" t="s">
        <v>133</v>
      </c>
      <c r="B24" s="8" t="s">
        <v>93</v>
      </c>
      <c r="C24" s="8" t="s">
        <v>119</v>
      </c>
      <c r="D24" s="8" t="s">
        <v>93</v>
      </c>
      <c r="E24" s="8" t="s">
        <v>119</v>
      </c>
      <c r="F24" s="11">
        <v>0.27579999999999999</v>
      </c>
      <c r="G24" s="11">
        <v>0.22720000000000001</v>
      </c>
      <c r="H24" s="11">
        <v>2.9843000000000001E-2</v>
      </c>
      <c r="I24" s="11">
        <v>4.9500000000000002E-2</v>
      </c>
      <c r="J24" s="11">
        <v>4.823E-3</v>
      </c>
      <c r="K24" s="11">
        <v>3.2099999999999997E-2</v>
      </c>
      <c r="L24" s="24">
        <v>6.1299999999999995E-10</v>
      </c>
      <c r="M24" s="11">
        <v>0.1234</v>
      </c>
      <c r="N24" s="24">
        <v>2.1299999999999999E-5</v>
      </c>
      <c r="O24" s="7" t="s">
        <v>915</v>
      </c>
      <c r="P24" s="7" t="s">
        <v>915</v>
      </c>
      <c r="Q24" s="7" t="s">
        <v>915</v>
      </c>
    </row>
    <row r="25" spans="1:17" ht="15" x14ac:dyDescent="0.2">
      <c r="A25" s="8" t="s">
        <v>134</v>
      </c>
      <c r="B25" s="8" t="s">
        <v>94</v>
      </c>
      <c r="C25" s="8" t="s">
        <v>119</v>
      </c>
      <c r="D25" s="8" t="s">
        <v>94</v>
      </c>
      <c r="E25" s="8" t="s">
        <v>119</v>
      </c>
      <c r="F25" s="11">
        <v>0.38979999999999998</v>
      </c>
      <c r="G25" s="11">
        <v>0.35589999999999999</v>
      </c>
      <c r="H25" s="11">
        <v>-2.776E-2</v>
      </c>
      <c r="I25" s="11">
        <v>-2.8199999999999999E-2</v>
      </c>
      <c r="J25" s="11">
        <v>4.385E-3</v>
      </c>
      <c r="K25" s="11">
        <v>2.8299999999999999E-2</v>
      </c>
      <c r="L25" s="24">
        <v>2.4299999999999999E-10</v>
      </c>
      <c r="M25" s="11">
        <v>0.31840000000000002</v>
      </c>
      <c r="N25" s="24">
        <v>2.23E-5</v>
      </c>
      <c r="O25" s="7" t="s">
        <v>915</v>
      </c>
      <c r="P25" s="7" t="s">
        <v>915</v>
      </c>
      <c r="Q25" s="7" t="s">
        <v>915</v>
      </c>
    </row>
    <row r="26" spans="1:17" ht="15" x14ac:dyDescent="0.2">
      <c r="A26" s="8" t="s">
        <v>135</v>
      </c>
      <c r="B26" s="8" t="s">
        <v>119</v>
      </c>
      <c r="C26" s="8" t="s">
        <v>94</v>
      </c>
      <c r="D26" s="8" t="s">
        <v>119</v>
      </c>
      <c r="E26" s="8" t="s">
        <v>94</v>
      </c>
      <c r="F26" s="11">
        <v>0.60319999999999996</v>
      </c>
      <c r="G26" s="11">
        <v>0.62960000000000005</v>
      </c>
      <c r="H26" s="11">
        <v>2.528E-2</v>
      </c>
      <c r="I26" s="11">
        <v>7.1099999999999997E-2</v>
      </c>
      <c r="J26" s="11">
        <v>4.6049999999999997E-3</v>
      </c>
      <c r="K26" s="11">
        <v>4.7399999999999998E-2</v>
      </c>
      <c r="L26" s="24">
        <v>4.0399999999999998E-8</v>
      </c>
      <c r="M26" s="11">
        <v>0.13389999999999999</v>
      </c>
      <c r="N26" s="24">
        <v>1.6699999999999999E-5</v>
      </c>
      <c r="O26" s="7" t="s">
        <v>915</v>
      </c>
      <c r="P26" s="7" t="s">
        <v>915</v>
      </c>
      <c r="Q26" s="7" t="s">
        <v>915</v>
      </c>
    </row>
    <row r="27" spans="1:17" ht="15" x14ac:dyDescent="0.2">
      <c r="A27" s="8" t="s">
        <v>136</v>
      </c>
      <c r="B27" s="8" t="s">
        <v>119</v>
      </c>
      <c r="C27" s="8" t="s">
        <v>94</v>
      </c>
      <c r="D27" s="8" t="s">
        <v>119</v>
      </c>
      <c r="E27" s="8" t="s">
        <v>94</v>
      </c>
      <c r="F27" s="11">
        <v>0.78339999999999999</v>
      </c>
      <c r="G27" s="11">
        <v>0.77490000000000003</v>
      </c>
      <c r="H27" s="11">
        <v>3.8940000000000002E-2</v>
      </c>
      <c r="I27" s="11">
        <v>-1.4500000000000001E-2</v>
      </c>
      <c r="J27" s="11">
        <v>5.6629999999999996E-3</v>
      </c>
      <c r="K27" s="11">
        <v>5.4899999999999997E-2</v>
      </c>
      <c r="L27" s="24">
        <v>6.1699999999999998E-12</v>
      </c>
      <c r="M27" s="11">
        <v>0.79149999999999998</v>
      </c>
      <c r="N27" s="24">
        <v>3.2400000000000001E-5</v>
      </c>
      <c r="O27" s="7" t="s">
        <v>915</v>
      </c>
      <c r="P27" s="7" t="s">
        <v>915</v>
      </c>
      <c r="Q27" s="7" t="s">
        <v>915</v>
      </c>
    </row>
    <row r="28" spans="1:17" ht="15" x14ac:dyDescent="0.2">
      <c r="A28" s="8" t="s">
        <v>137</v>
      </c>
      <c r="B28" s="8" t="s">
        <v>94</v>
      </c>
      <c r="C28" s="8" t="s">
        <v>119</v>
      </c>
      <c r="D28" s="8" t="s">
        <v>94</v>
      </c>
      <c r="E28" s="8" t="s">
        <v>119</v>
      </c>
      <c r="F28" s="11">
        <v>3.5180000000000003E-2</v>
      </c>
      <c r="G28" s="11">
        <v>3.1600000000000003E-2</v>
      </c>
      <c r="H28" s="11">
        <v>7.4833999999999998E-2</v>
      </c>
      <c r="I28" s="11">
        <v>0.1951</v>
      </c>
      <c r="J28" s="11">
        <v>1.354E-2</v>
      </c>
      <c r="K28" s="11">
        <v>0.13700000000000001</v>
      </c>
      <c r="L28" s="24">
        <v>3.2600000000000001E-8</v>
      </c>
      <c r="M28" s="11">
        <v>0.1545</v>
      </c>
      <c r="N28" s="24">
        <v>2.16E-5</v>
      </c>
      <c r="O28" s="7" t="s">
        <v>915</v>
      </c>
      <c r="P28" s="7" t="s">
        <v>915</v>
      </c>
      <c r="Q28" s="7" t="s">
        <v>915</v>
      </c>
    </row>
    <row r="29" spans="1:17" ht="15" x14ac:dyDescent="0.2">
      <c r="A29" s="8" t="s">
        <v>138</v>
      </c>
      <c r="B29" s="8" t="s">
        <v>94</v>
      </c>
      <c r="C29" s="8" t="s">
        <v>119</v>
      </c>
      <c r="D29" s="8" t="s">
        <v>94</v>
      </c>
      <c r="E29" s="8" t="s">
        <v>119</v>
      </c>
      <c r="F29" s="11">
        <v>0.47739999999999999</v>
      </c>
      <c r="G29" s="11">
        <v>0.57479999999999998</v>
      </c>
      <c r="H29" s="11">
        <v>-2.596E-2</v>
      </c>
      <c r="I29" s="11">
        <v>7.9000000000000001E-2</v>
      </c>
      <c r="J29" s="11">
        <v>4.5469999999999998E-3</v>
      </c>
      <c r="K29" s="11">
        <v>4.7899999999999998E-2</v>
      </c>
      <c r="L29" s="24">
        <v>1.14E-8</v>
      </c>
      <c r="M29" s="11">
        <v>9.9110000000000004E-2</v>
      </c>
      <c r="N29" s="24">
        <v>1.8099999999999999E-5</v>
      </c>
      <c r="O29" s="7" t="s">
        <v>915</v>
      </c>
      <c r="P29" s="7" t="s">
        <v>915</v>
      </c>
      <c r="Q29" s="7" t="s">
        <v>915</v>
      </c>
    </row>
    <row r="30" spans="1:17" ht="15" x14ac:dyDescent="0.2">
      <c r="A30" s="8" t="s">
        <v>139</v>
      </c>
      <c r="B30" s="8" t="s">
        <v>94</v>
      </c>
      <c r="C30" s="8" t="s">
        <v>97</v>
      </c>
      <c r="D30" s="8" t="s">
        <v>94</v>
      </c>
      <c r="E30" s="8" t="s">
        <v>97</v>
      </c>
      <c r="F30" s="11">
        <v>0.38140000000000002</v>
      </c>
      <c r="G30" s="11">
        <v>0.39789999999999998</v>
      </c>
      <c r="H30" s="11">
        <v>-2.615E-2</v>
      </c>
      <c r="I30" s="11">
        <v>-2.3099999999999999E-2</v>
      </c>
      <c r="J30" s="11">
        <v>4.6889999999999996E-3</v>
      </c>
      <c r="K30" s="11">
        <v>2.7699999999999999E-2</v>
      </c>
      <c r="L30" s="24">
        <v>2.4599999999999999E-8</v>
      </c>
      <c r="M30" s="11">
        <v>0.40389999999999998</v>
      </c>
      <c r="N30" s="24">
        <v>1.8600000000000001E-5</v>
      </c>
      <c r="O30" s="7" t="s">
        <v>915</v>
      </c>
      <c r="P30" s="7" t="s">
        <v>915</v>
      </c>
      <c r="Q30" s="7" t="s">
        <v>915</v>
      </c>
    </row>
    <row r="31" spans="1:17" ht="15" x14ac:dyDescent="0.2">
      <c r="A31" s="8" t="s">
        <v>140</v>
      </c>
      <c r="B31" s="8" t="s">
        <v>94</v>
      </c>
      <c r="C31" s="8" t="s">
        <v>97</v>
      </c>
      <c r="D31" s="8" t="s">
        <v>94</v>
      </c>
      <c r="E31" s="8" t="s">
        <v>97</v>
      </c>
      <c r="F31" s="11">
        <v>0.40810000000000002</v>
      </c>
      <c r="G31" s="11">
        <v>0.34200000000000003</v>
      </c>
      <c r="H31" s="11">
        <v>2.5444999999999999E-2</v>
      </c>
      <c r="I31" s="11">
        <v>2.24E-2</v>
      </c>
      <c r="J31" s="11">
        <v>4.424E-3</v>
      </c>
      <c r="K31" s="11">
        <v>2.9399999999999999E-2</v>
      </c>
      <c r="L31" s="24">
        <v>8.8100000000000008E-9</v>
      </c>
      <c r="M31" s="11">
        <v>0.44740000000000002</v>
      </c>
      <c r="N31" s="24">
        <v>1.84E-5</v>
      </c>
      <c r="O31" s="7" t="s">
        <v>915</v>
      </c>
      <c r="P31" s="7" t="s">
        <v>915</v>
      </c>
      <c r="Q31" s="7" t="s">
        <v>915</v>
      </c>
    </row>
    <row r="32" spans="1:17" ht="15" x14ac:dyDescent="0.2">
      <c r="A32" s="8" t="s">
        <v>141</v>
      </c>
      <c r="B32" s="8" t="s">
        <v>93</v>
      </c>
      <c r="C32" s="8" t="s">
        <v>119</v>
      </c>
      <c r="D32" s="8" t="s">
        <v>93</v>
      </c>
      <c r="E32" s="8" t="s">
        <v>119</v>
      </c>
      <c r="F32" s="11">
        <v>0.41689999999999999</v>
      </c>
      <c r="G32" s="11">
        <v>0.42520000000000002</v>
      </c>
      <c r="H32" s="11">
        <v>6.3490000000000005E-2</v>
      </c>
      <c r="I32" s="11">
        <v>1.04E-2</v>
      </c>
      <c r="J32" s="11">
        <v>4.2560000000000002E-3</v>
      </c>
      <c r="K32" s="11">
        <v>2.7799999999999998E-2</v>
      </c>
      <c r="L32" s="24">
        <v>2.5899999999999999E-50</v>
      </c>
      <c r="M32" s="11">
        <v>0.70730000000000004</v>
      </c>
      <c r="N32" s="11">
        <v>1.2400000000000001E-4</v>
      </c>
      <c r="O32" s="7" t="s">
        <v>915</v>
      </c>
      <c r="P32" s="7" t="s">
        <v>915</v>
      </c>
      <c r="Q32" s="7" t="s">
        <v>915</v>
      </c>
    </row>
    <row r="33" spans="1:17" ht="15" x14ac:dyDescent="0.2">
      <c r="A33" s="8" t="s">
        <v>142</v>
      </c>
      <c r="B33" s="8" t="s">
        <v>119</v>
      </c>
      <c r="C33" s="8" t="s">
        <v>97</v>
      </c>
      <c r="D33" s="8" t="s">
        <v>119</v>
      </c>
      <c r="E33" s="8" t="s">
        <v>97</v>
      </c>
      <c r="F33" s="11">
        <v>0.1429</v>
      </c>
      <c r="G33" s="11">
        <v>9.9299999999999999E-2</v>
      </c>
      <c r="H33" s="11">
        <v>-4.2079999999999999E-2</v>
      </c>
      <c r="I33" s="11">
        <v>8.2799999999999999E-2</v>
      </c>
      <c r="J33" s="11">
        <v>6.4089999999999998E-3</v>
      </c>
      <c r="K33" s="11">
        <v>4.5100000000000001E-2</v>
      </c>
      <c r="L33" s="24">
        <v>5.1900000000000003E-11</v>
      </c>
      <c r="M33" s="11">
        <v>6.6290000000000002E-2</v>
      </c>
      <c r="N33" s="24">
        <v>2.4300000000000001E-5</v>
      </c>
      <c r="O33" s="7" t="s">
        <v>915</v>
      </c>
      <c r="P33" s="7" t="s">
        <v>916</v>
      </c>
      <c r="Q33" s="7" t="s">
        <v>915</v>
      </c>
    </row>
    <row r="34" spans="1:17" ht="15" x14ac:dyDescent="0.2">
      <c r="A34" s="8" t="s">
        <v>143</v>
      </c>
      <c r="B34" s="8" t="s">
        <v>119</v>
      </c>
      <c r="C34" s="8" t="s">
        <v>94</v>
      </c>
      <c r="D34" s="8" t="s">
        <v>119</v>
      </c>
      <c r="E34" s="8" t="s">
        <v>94</v>
      </c>
      <c r="F34" s="11">
        <v>0.68159999999999998</v>
      </c>
      <c r="G34" s="11">
        <v>0.64490000000000003</v>
      </c>
      <c r="H34" s="11">
        <v>3.5526000000000002E-2</v>
      </c>
      <c r="I34" s="11">
        <v>-1.8100000000000002E-2</v>
      </c>
      <c r="J34" s="11">
        <v>4.8269999999999997E-3</v>
      </c>
      <c r="K34" s="11">
        <v>5.5899999999999998E-2</v>
      </c>
      <c r="L34" s="24">
        <v>1.8499999999999999E-13</v>
      </c>
      <c r="M34" s="11">
        <v>0.74680000000000002</v>
      </c>
      <c r="N34" s="24">
        <v>3.3300000000000003E-5</v>
      </c>
      <c r="O34" s="7" t="s">
        <v>915</v>
      </c>
      <c r="P34" s="7" t="s">
        <v>915</v>
      </c>
      <c r="Q34" s="7" t="s">
        <v>915</v>
      </c>
    </row>
    <row r="35" spans="1:17" ht="15" x14ac:dyDescent="0.2">
      <c r="A35" s="8" t="s">
        <v>144</v>
      </c>
      <c r="B35" s="8" t="s">
        <v>94</v>
      </c>
      <c r="C35" s="8" t="s">
        <v>119</v>
      </c>
      <c r="D35" s="8" t="s">
        <v>94</v>
      </c>
      <c r="E35" s="8" t="s">
        <v>119</v>
      </c>
      <c r="F35" s="11">
        <v>0.21990000000000001</v>
      </c>
      <c r="G35" s="11">
        <v>0.2215</v>
      </c>
      <c r="H35" s="11">
        <v>-3.6560000000000002E-2</v>
      </c>
      <c r="I35" s="11">
        <v>1.3599999999999999E-2</v>
      </c>
      <c r="J35" s="11">
        <v>5.6449999999999998E-3</v>
      </c>
      <c r="K35" s="11">
        <v>3.3000000000000002E-2</v>
      </c>
      <c r="L35" s="24">
        <v>9.4400000000000005E-11</v>
      </c>
      <c r="M35" s="11">
        <v>0.67949999999999999</v>
      </c>
      <c r="N35" s="24">
        <v>2.6999999999999999E-5</v>
      </c>
      <c r="O35" s="7" t="s">
        <v>915</v>
      </c>
      <c r="P35" s="7" t="s">
        <v>915</v>
      </c>
      <c r="Q35" s="7" t="s">
        <v>915</v>
      </c>
    </row>
    <row r="36" spans="1:17" ht="15" x14ac:dyDescent="0.2">
      <c r="A36" s="8" t="s">
        <v>145</v>
      </c>
      <c r="B36" s="8" t="s">
        <v>93</v>
      </c>
      <c r="C36" s="8" t="s">
        <v>97</v>
      </c>
      <c r="D36" s="8" t="s">
        <v>93</v>
      </c>
      <c r="E36" s="8" t="s">
        <v>97</v>
      </c>
      <c r="F36" s="11">
        <v>4.641E-2</v>
      </c>
      <c r="G36" s="11">
        <v>4.9500000000000002E-2</v>
      </c>
      <c r="H36" s="11">
        <v>8.2762000000000002E-2</v>
      </c>
      <c r="I36" s="11">
        <v>-1.3299999999999999E-2</v>
      </c>
      <c r="J36" s="11">
        <v>1.1072E-2</v>
      </c>
      <c r="K36" s="11">
        <v>7.9500000000000001E-2</v>
      </c>
      <c r="L36" s="24">
        <v>7.7200000000000002E-14</v>
      </c>
      <c r="M36" s="11">
        <v>0.86760000000000004</v>
      </c>
      <c r="N36" s="24">
        <v>3.9199999999999997E-5</v>
      </c>
      <c r="O36" s="7" t="s">
        <v>915</v>
      </c>
      <c r="P36" s="7" t="s">
        <v>915</v>
      </c>
      <c r="Q36" s="7" t="s">
        <v>915</v>
      </c>
    </row>
    <row r="37" spans="1:17" ht="15" x14ac:dyDescent="0.2">
      <c r="A37" s="8" t="s">
        <v>146</v>
      </c>
      <c r="B37" s="8" t="s">
        <v>119</v>
      </c>
      <c r="C37" s="8" t="s">
        <v>94</v>
      </c>
      <c r="D37" s="8" t="s">
        <v>119</v>
      </c>
      <c r="E37" s="8" t="s">
        <v>94</v>
      </c>
      <c r="F37" s="11">
        <v>0.15970000000000001</v>
      </c>
      <c r="G37" s="11">
        <v>0.20150000000000001</v>
      </c>
      <c r="H37" s="11">
        <v>3.6007999999999998E-2</v>
      </c>
      <c r="I37" s="11">
        <v>2.8000000000000001E-2</v>
      </c>
      <c r="J37" s="11">
        <v>5.5719999999999997E-3</v>
      </c>
      <c r="K37" s="11">
        <v>3.44E-2</v>
      </c>
      <c r="L37" s="24">
        <v>1.0300000000000001E-10</v>
      </c>
      <c r="M37" s="11">
        <v>0.41589999999999999</v>
      </c>
      <c r="N37" s="24">
        <v>2.3200000000000001E-5</v>
      </c>
      <c r="O37" s="7" t="s">
        <v>915</v>
      </c>
      <c r="P37" s="7" t="s">
        <v>915</v>
      </c>
      <c r="Q37" s="7" t="s">
        <v>915</v>
      </c>
    </row>
    <row r="38" spans="1:17" ht="15" x14ac:dyDescent="0.2">
      <c r="A38" s="8" t="s">
        <v>147</v>
      </c>
      <c r="B38" s="8" t="s">
        <v>94</v>
      </c>
      <c r="C38" s="8" t="s">
        <v>97</v>
      </c>
      <c r="D38" s="8" t="s">
        <v>94</v>
      </c>
      <c r="E38" s="8" t="s">
        <v>97</v>
      </c>
      <c r="F38" s="11">
        <v>6.8970000000000004E-2</v>
      </c>
      <c r="G38" s="11">
        <v>8.8099999999999998E-2</v>
      </c>
      <c r="H38" s="11">
        <v>4.6189000000000001E-2</v>
      </c>
      <c r="I38" s="11">
        <v>8.5800000000000001E-2</v>
      </c>
      <c r="J38" s="11">
        <v>8.3649999999999992E-3</v>
      </c>
      <c r="K38" s="11">
        <v>4.6300000000000001E-2</v>
      </c>
      <c r="L38" s="24">
        <v>3.3500000000000002E-8</v>
      </c>
      <c r="M38" s="11">
        <v>6.3990000000000005E-2</v>
      </c>
      <c r="N38" s="24">
        <v>1.7E-5</v>
      </c>
      <c r="O38" s="7" t="s">
        <v>915</v>
      </c>
      <c r="P38" s="7" t="s">
        <v>915</v>
      </c>
      <c r="Q38" s="7" t="s">
        <v>915</v>
      </c>
    </row>
    <row r="39" spans="1:17" ht="15" x14ac:dyDescent="0.2">
      <c r="A39" s="8" t="s">
        <v>148</v>
      </c>
      <c r="B39" s="8" t="s">
        <v>93</v>
      </c>
      <c r="C39" s="8" t="s">
        <v>97</v>
      </c>
      <c r="D39" s="8" t="s">
        <v>93</v>
      </c>
      <c r="E39" s="8" t="s">
        <v>97</v>
      </c>
      <c r="F39" s="11">
        <v>0.18890000000000001</v>
      </c>
      <c r="G39" s="11">
        <v>0.1978</v>
      </c>
      <c r="H39" s="11">
        <v>3.0984000000000001E-2</v>
      </c>
      <c r="I39" s="11">
        <v>-3.0999999999999999E-3</v>
      </c>
      <c r="J39" s="11">
        <v>5.5009999999999998E-3</v>
      </c>
      <c r="K39" s="11">
        <v>3.4200000000000001E-2</v>
      </c>
      <c r="L39" s="24">
        <v>1.7800000000000001E-8</v>
      </c>
      <c r="M39" s="11">
        <v>0.92679999999999996</v>
      </c>
      <c r="N39" s="24">
        <v>1.84E-5</v>
      </c>
      <c r="O39" s="7" t="s">
        <v>915</v>
      </c>
      <c r="P39" s="7" t="s">
        <v>915</v>
      </c>
      <c r="Q39" s="7" t="s">
        <v>915</v>
      </c>
    </row>
    <row r="40" spans="1:17" ht="15" x14ac:dyDescent="0.2">
      <c r="A40" s="8" t="s">
        <v>149</v>
      </c>
      <c r="B40" s="8" t="s">
        <v>93</v>
      </c>
      <c r="C40" s="8" t="s">
        <v>119</v>
      </c>
      <c r="D40" s="8" t="s">
        <v>93</v>
      </c>
      <c r="E40" s="8" t="s">
        <v>119</v>
      </c>
      <c r="F40" s="11">
        <v>6.6519999999999996E-2</v>
      </c>
      <c r="G40" s="11">
        <v>6.83E-2</v>
      </c>
      <c r="H40" s="11">
        <v>-0.10972</v>
      </c>
      <c r="I40" s="11">
        <v>-3.4000000000000002E-2</v>
      </c>
      <c r="J40" s="11">
        <v>9.1339999999999998E-3</v>
      </c>
      <c r="K40" s="11">
        <v>5.67E-2</v>
      </c>
      <c r="L40" s="24">
        <v>3.07E-33</v>
      </c>
      <c r="M40" s="11">
        <v>0.54959999999999998</v>
      </c>
      <c r="N40" s="24">
        <v>8.4699999999999999E-5</v>
      </c>
      <c r="O40" s="7" t="s">
        <v>915</v>
      </c>
      <c r="P40" s="7" t="s">
        <v>915</v>
      </c>
      <c r="Q40" s="7" t="s">
        <v>915</v>
      </c>
    </row>
    <row r="41" spans="1:17" ht="15" x14ac:dyDescent="0.2">
      <c r="A41" s="8" t="s">
        <v>150</v>
      </c>
      <c r="B41" s="8" t="s">
        <v>119</v>
      </c>
      <c r="C41" s="8" t="s">
        <v>93</v>
      </c>
      <c r="D41" s="8" t="s">
        <v>119</v>
      </c>
      <c r="E41" s="8" t="s">
        <v>93</v>
      </c>
      <c r="F41" s="11">
        <v>0.29449999999999998</v>
      </c>
      <c r="G41" s="11">
        <v>0.26329999999999998</v>
      </c>
      <c r="H41" s="11">
        <v>2.7583E-2</v>
      </c>
      <c r="I41" s="11">
        <v>2.5999999999999999E-2</v>
      </c>
      <c r="J41" s="11">
        <v>4.8180000000000002E-3</v>
      </c>
      <c r="K41" s="11">
        <v>3.15E-2</v>
      </c>
      <c r="L41" s="24">
        <v>1.03E-8</v>
      </c>
      <c r="M41" s="11">
        <v>0.40889999999999999</v>
      </c>
      <c r="N41" s="24">
        <v>1.9000000000000001E-5</v>
      </c>
      <c r="O41" s="7" t="s">
        <v>915</v>
      </c>
      <c r="P41" s="7" t="s">
        <v>915</v>
      </c>
      <c r="Q41" s="7" t="s">
        <v>915</v>
      </c>
    </row>
    <row r="42" spans="1:17" ht="15" x14ac:dyDescent="0.2">
      <c r="A42" s="8" t="s">
        <v>151</v>
      </c>
      <c r="B42" s="8" t="s">
        <v>94</v>
      </c>
      <c r="C42" s="8" t="s">
        <v>119</v>
      </c>
      <c r="D42" s="8" t="s">
        <v>94</v>
      </c>
      <c r="E42" s="8" t="s">
        <v>119</v>
      </c>
      <c r="F42" s="11">
        <v>3.9890000000000002E-2</v>
      </c>
      <c r="G42" s="11">
        <v>4.2799999999999998E-2</v>
      </c>
      <c r="H42" s="11">
        <v>9.5870999999999998E-2</v>
      </c>
      <c r="I42" s="11">
        <v>3.3700000000000001E-2</v>
      </c>
      <c r="J42" s="11">
        <v>1.1931000000000001E-2</v>
      </c>
      <c r="K42" s="11">
        <v>0.1177</v>
      </c>
      <c r="L42" s="24">
        <v>9.2999999999999993E-16</v>
      </c>
      <c r="M42" s="11">
        <v>0.77459999999999996</v>
      </c>
      <c r="N42" s="24">
        <v>4.6499999999999999E-5</v>
      </c>
      <c r="O42" s="7" t="s">
        <v>915</v>
      </c>
      <c r="P42" s="7" t="s">
        <v>915</v>
      </c>
      <c r="Q42" s="7" t="s">
        <v>915</v>
      </c>
    </row>
    <row r="43" spans="1:17" ht="15" x14ac:dyDescent="0.2">
      <c r="A43" s="8" t="s">
        <v>152</v>
      </c>
      <c r="B43" s="8" t="s">
        <v>97</v>
      </c>
      <c r="C43" s="8" t="s">
        <v>93</v>
      </c>
      <c r="D43" s="8" t="s">
        <v>97</v>
      </c>
      <c r="E43" s="8" t="s">
        <v>93</v>
      </c>
      <c r="F43" s="11">
        <v>0.52100000000000002</v>
      </c>
      <c r="G43" s="11">
        <v>0.52500000000000002</v>
      </c>
      <c r="H43" s="11">
        <v>-2.7369999999999998E-2</v>
      </c>
      <c r="I43" s="11">
        <v>-8.7999999999999995E-2</v>
      </c>
      <c r="J43" s="11">
        <v>4.2519999999999997E-3</v>
      </c>
      <c r="K43" s="11">
        <v>4.7E-2</v>
      </c>
      <c r="L43" s="24">
        <v>1.2199999999999999E-10</v>
      </c>
      <c r="M43" s="11">
        <v>6.105E-2</v>
      </c>
      <c r="N43" s="24">
        <v>2.3E-5</v>
      </c>
      <c r="O43" s="7" t="s">
        <v>915</v>
      </c>
      <c r="P43" s="7" t="s">
        <v>915</v>
      </c>
      <c r="Q43" s="7" t="s">
        <v>915</v>
      </c>
    </row>
    <row r="44" spans="1:17" ht="15" x14ac:dyDescent="0.2">
      <c r="A44" s="8" t="s">
        <v>153</v>
      </c>
      <c r="B44" s="8" t="s">
        <v>93</v>
      </c>
      <c r="C44" s="8" t="s">
        <v>97</v>
      </c>
      <c r="D44" s="8" t="s">
        <v>93</v>
      </c>
      <c r="E44" s="8" t="s">
        <v>97</v>
      </c>
      <c r="F44" s="11">
        <v>0.38850000000000001</v>
      </c>
      <c r="G44" s="11">
        <v>0.29210000000000003</v>
      </c>
      <c r="H44" s="11">
        <v>-3.6069999999999998E-2</v>
      </c>
      <c r="I44" s="11">
        <v>-5.9999999999999995E-4</v>
      </c>
      <c r="J44" s="11">
        <v>4.5209999999999998E-3</v>
      </c>
      <c r="K44" s="11">
        <v>2.9899999999999999E-2</v>
      </c>
      <c r="L44" s="24">
        <v>1.4999999999999999E-15</v>
      </c>
      <c r="M44" s="11">
        <v>0.98460000000000003</v>
      </c>
      <c r="N44" s="24">
        <v>3.5299999999999997E-5</v>
      </c>
      <c r="O44" s="7" t="s">
        <v>915</v>
      </c>
      <c r="P44" s="7" t="s">
        <v>915</v>
      </c>
      <c r="Q44" s="7" t="s">
        <v>915</v>
      </c>
    </row>
    <row r="45" spans="1:17" ht="15" x14ac:dyDescent="0.2">
      <c r="A45" s="8" t="s">
        <v>154</v>
      </c>
      <c r="B45" s="8" t="s">
        <v>94</v>
      </c>
      <c r="C45" s="8" t="s">
        <v>97</v>
      </c>
      <c r="D45" s="8" t="s">
        <v>94</v>
      </c>
      <c r="E45" s="8" t="s">
        <v>97</v>
      </c>
      <c r="F45" s="11">
        <v>0.65710000000000002</v>
      </c>
      <c r="G45" s="11">
        <v>0.65990000000000004</v>
      </c>
      <c r="H45" s="11">
        <v>3.6038000000000001E-2</v>
      </c>
      <c r="I45" s="11">
        <v>4.65E-2</v>
      </c>
      <c r="J45" s="11">
        <v>4.5700000000000003E-3</v>
      </c>
      <c r="K45" s="11">
        <v>4.9399999999999999E-2</v>
      </c>
      <c r="L45" s="24">
        <v>3.13E-15</v>
      </c>
      <c r="M45" s="11">
        <v>0.34689999999999999</v>
      </c>
      <c r="N45" s="24">
        <v>3.6000000000000001E-5</v>
      </c>
      <c r="O45" s="7" t="s">
        <v>915</v>
      </c>
      <c r="P45" s="7" t="s">
        <v>915</v>
      </c>
      <c r="Q45" s="7" t="s">
        <v>915</v>
      </c>
    </row>
    <row r="46" spans="1:17" ht="15" x14ac:dyDescent="0.2">
      <c r="A46" s="8" t="s">
        <v>155</v>
      </c>
      <c r="B46" s="8" t="s">
        <v>93</v>
      </c>
      <c r="C46" s="8" t="s">
        <v>94</v>
      </c>
      <c r="D46" s="8" t="s">
        <v>93</v>
      </c>
      <c r="E46" s="8" t="s">
        <v>94</v>
      </c>
      <c r="F46" s="11">
        <v>0.41930000000000001</v>
      </c>
      <c r="G46" s="11">
        <v>0.4007</v>
      </c>
      <c r="H46" s="11">
        <v>2.5242000000000001E-2</v>
      </c>
      <c r="I46" s="11">
        <v>3.6900000000000002E-2</v>
      </c>
      <c r="J46" s="11">
        <v>4.5110000000000003E-3</v>
      </c>
      <c r="K46" s="11">
        <v>2.81E-2</v>
      </c>
      <c r="L46" s="24">
        <v>2.1900000000000001E-8</v>
      </c>
      <c r="M46" s="11">
        <v>0.18890000000000001</v>
      </c>
      <c r="N46" s="24">
        <v>1.8099999999999999E-5</v>
      </c>
      <c r="O46" s="7" t="s">
        <v>915</v>
      </c>
      <c r="P46" s="7" t="s">
        <v>916</v>
      </c>
      <c r="Q46" s="7" t="s">
        <v>915</v>
      </c>
    </row>
    <row r="47" spans="1:17" ht="15" x14ac:dyDescent="0.2">
      <c r="A47" s="8" t="s">
        <v>156</v>
      </c>
      <c r="B47" s="8" t="s">
        <v>93</v>
      </c>
      <c r="C47" s="8" t="s">
        <v>97</v>
      </c>
      <c r="D47" s="8" t="s">
        <v>93</v>
      </c>
      <c r="E47" s="8" t="s">
        <v>97</v>
      </c>
      <c r="F47" s="11">
        <v>0.21859999999999999</v>
      </c>
      <c r="G47" s="11">
        <v>0.25119999999999998</v>
      </c>
      <c r="H47" s="11">
        <v>2.9780000000000001E-2</v>
      </c>
      <c r="I47" s="11">
        <v>4.5400000000000003E-2</v>
      </c>
      <c r="J47" s="11">
        <v>5.3299999999999997E-3</v>
      </c>
      <c r="K47" s="11">
        <v>3.1099999999999999E-2</v>
      </c>
      <c r="L47" s="24">
        <v>2.3099999999999998E-8</v>
      </c>
      <c r="M47" s="11">
        <v>0.14460000000000001</v>
      </c>
      <c r="N47" s="24">
        <v>1.8099999999999999E-5</v>
      </c>
      <c r="O47" s="7" t="s">
        <v>915</v>
      </c>
      <c r="P47" s="7" t="s">
        <v>915</v>
      </c>
      <c r="Q47" s="7" t="s">
        <v>915</v>
      </c>
    </row>
    <row r="48" spans="1:17" ht="15" x14ac:dyDescent="0.2">
      <c r="A48" s="8" t="s">
        <v>157</v>
      </c>
      <c r="B48" s="8" t="s">
        <v>119</v>
      </c>
      <c r="C48" s="8" t="s">
        <v>93</v>
      </c>
      <c r="D48" s="8" t="s">
        <v>119</v>
      </c>
      <c r="E48" s="8" t="s">
        <v>93</v>
      </c>
      <c r="F48" s="11">
        <v>0.3251</v>
      </c>
      <c r="G48" s="11">
        <v>0.2293</v>
      </c>
      <c r="H48" s="11">
        <v>-3.2629999999999999E-2</v>
      </c>
      <c r="I48" s="11">
        <v>6.9099999999999995E-2</v>
      </c>
      <c r="J48" s="11">
        <v>4.8939999999999999E-3</v>
      </c>
      <c r="K48" s="11">
        <v>3.2300000000000002E-2</v>
      </c>
      <c r="L48" s="24">
        <v>2.6099999999999999E-11</v>
      </c>
      <c r="M48" s="11">
        <v>3.2649999999999998E-2</v>
      </c>
      <c r="N48" s="24">
        <v>2.4700000000000001E-5</v>
      </c>
      <c r="O48" s="7" t="s">
        <v>915</v>
      </c>
      <c r="P48" s="7" t="s">
        <v>915</v>
      </c>
      <c r="Q48" s="7" t="s">
        <v>915</v>
      </c>
    </row>
    <row r="49" spans="1:17" ht="15" x14ac:dyDescent="0.2">
      <c r="A49" s="8" t="s">
        <v>158</v>
      </c>
      <c r="B49" s="8" t="s">
        <v>93</v>
      </c>
      <c r="C49" s="8" t="s">
        <v>97</v>
      </c>
      <c r="D49" s="8" t="s">
        <v>93</v>
      </c>
      <c r="E49" s="8" t="s">
        <v>97</v>
      </c>
      <c r="F49" s="11">
        <v>0.4229</v>
      </c>
      <c r="G49" s="11">
        <v>0.45119999999999999</v>
      </c>
      <c r="H49" s="11">
        <v>2.8854999999999999E-2</v>
      </c>
      <c r="I49" s="11">
        <v>4.6800000000000001E-2</v>
      </c>
      <c r="J49" s="11">
        <v>4.607E-3</v>
      </c>
      <c r="K49" s="11">
        <v>2.7799999999999998E-2</v>
      </c>
      <c r="L49" s="24">
        <v>3.7599999999999999E-10</v>
      </c>
      <c r="M49" s="11">
        <v>9.2079999999999995E-2</v>
      </c>
      <c r="N49" s="24">
        <v>2.5599999999999999E-5</v>
      </c>
      <c r="O49" s="7" t="s">
        <v>915</v>
      </c>
      <c r="P49" s="7" t="s">
        <v>915</v>
      </c>
      <c r="Q49" s="7" t="s">
        <v>915</v>
      </c>
    </row>
    <row r="50" spans="1:17" ht="15" x14ac:dyDescent="0.2">
      <c r="A50" s="8" t="s">
        <v>159</v>
      </c>
      <c r="B50" s="8" t="s">
        <v>93</v>
      </c>
      <c r="C50" s="8" t="s">
        <v>97</v>
      </c>
      <c r="D50" s="8" t="s">
        <v>93</v>
      </c>
      <c r="E50" s="8" t="s">
        <v>97</v>
      </c>
      <c r="F50" s="11">
        <v>0.3674</v>
      </c>
      <c r="G50" s="11">
        <v>0.42770000000000002</v>
      </c>
      <c r="H50" s="11">
        <v>2.7134999999999999E-2</v>
      </c>
      <c r="I50" s="11">
        <v>-1.6999999999999999E-3</v>
      </c>
      <c r="J50" s="11">
        <v>4.5399999999999998E-3</v>
      </c>
      <c r="K50" s="11">
        <v>2.7300000000000001E-2</v>
      </c>
      <c r="L50" s="24">
        <v>2.28E-9</v>
      </c>
      <c r="M50" s="11">
        <v>0.94969999999999999</v>
      </c>
      <c r="N50" s="24">
        <v>2.0400000000000001E-5</v>
      </c>
      <c r="O50" s="7" t="s">
        <v>915</v>
      </c>
      <c r="P50" s="7" t="s">
        <v>915</v>
      </c>
      <c r="Q50" s="7" t="s">
        <v>915</v>
      </c>
    </row>
    <row r="51" spans="1:17" ht="15" x14ac:dyDescent="0.2">
      <c r="A51" s="8" t="s">
        <v>160</v>
      </c>
      <c r="B51" s="8" t="s">
        <v>94</v>
      </c>
      <c r="C51" s="8" t="s">
        <v>93</v>
      </c>
      <c r="D51" s="8" t="s">
        <v>94</v>
      </c>
      <c r="E51" s="8" t="s">
        <v>93</v>
      </c>
      <c r="F51" s="11">
        <v>0.44219999999999998</v>
      </c>
      <c r="G51" s="11">
        <v>0.46089999999999998</v>
      </c>
      <c r="H51" s="11">
        <v>-2.6030000000000001E-2</v>
      </c>
      <c r="I51" s="11">
        <v>1.49E-2</v>
      </c>
      <c r="J51" s="11">
        <v>4.2500000000000003E-3</v>
      </c>
      <c r="K51" s="11">
        <v>2.7199999999999998E-2</v>
      </c>
      <c r="L51" s="24">
        <v>9.0599999999999997E-10</v>
      </c>
      <c r="M51" s="11">
        <v>0.58299999999999996</v>
      </c>
      <c r="N51" s="24">
        <v>2.0800000000000001E-5</v>
      </c>
      <c r="O51" s="7" t="s">
        <v>915</v>
      </c>
      <c r="P51" s="7" t="s">
        <v>916</v>
      </c>
      <c r="Q51" s="7" t="s">
        <v>916</v>
      </c>
    </row>
    <row r="52" spans="1:17" ht="15" x14ac:dyDescent="0.2">
      <c r="A52" s="8" t="s">
        <v>161</v>
      </c>
      <c r="B52" s="8" t="s">
        <v>97</v>
      </c>
      <c r="C52" s="8" t="s">
        <v>93</v>
      </c>
      <c r="D52" s="8" t="s">
        <v>97</v>
      </c>
      <c r="E52" s="8" t="s">
        <v>93</v>
      </c>
      <c r="F52" s="11">
        <v>0.3145</v>
      </c>
      <c r="G52" s="11">
        <v>0.34379999999999999</v>
      </c>
      <c r="H52" s="11">
        <v>-2.656E-2</v>
      </c>
      <c r="I52" s="11">
        <v>-1.9E-2</v>
      </c>
      <c r="J52" s="11">
        <v>4.6049999999999997E-3</v>
      </c>
      <c r="K52" s="11">
        <v>2.86E-2</v>
      </c>
      <c r="L52" s="24">
        <v>8.0299999999999998E-9</v>
      </c>
      <c r="M52" s="11">
        <v>0.50749999999999995</v>
      </c>
      <c r="N52" s="24">
        <v>1.8499999999999999E-5</v>
      </c>
      <c r="O52" s="7" t="s">
        <v>915</v>
      </c>
      <c r="P52" s="7" t="s">
        <v>915</v>
      </c>
      <c r="Q52" s="7" t="s">
        <v>915</v>
      </c>
    </row>
    <row r="53" spans="1:17" ht="15" x14ac:dyDescent="0.2">
      <c r="A53" s="8" t="s">
        <v>162</v>
      </c>
      <c r="B53" s="8" t="s">
        <v>119</v>
      </c>
      <c r="C53" s="8" t="s">
        <v>94</v>
      </c>
      <c r="D53" s="8" t="s">
        <v>119</v>
      </c>
      <c r="E53" s="8" t="s">
        <v>94</v>
      </c>
      <c r="F53" s="11">
        <v>0.62660000000000005</v>
      </c>
      <c r="G53" s="11">
        <v>0.6371</v>
      </c>
      <c r="H53" s="11">
        <v>4.5911E-2</v>
      </c>
      <c r="I53" s="11">
        <v>3.44E-2</v>
      </c>
      <c r="J53" s="11">
        <v>4.3569999999999998E-3</v>
      </c>
      <c r="K53" s="11">
        <v>4.65E-2</v>
      </c>
      <c r="L53" s="24">
        <v>5.8699999999999995E-26</v>
      </c>
      <c r="M53" s="11">
        <v>0.46029999999999999</v>
      </c>
      <c r="N53" s="24">
        <v>6.1600000000000007E-5</v>
      </c>
      <c r="O53" s="7" t="s">
        <v>915</v>
      </c>
      <c r="P53" s="7" t="s">
        <v>915</v>
      </c>
      <c r="Q53" s="7" t="s">
        <v>915</v>
      </c>
    </row>
    <row r="54" spans="1:17" ht="15" x14ac:dyDescent="0.2">
      <c r="A54" s="8" t="s">
        <v>163</v>
      </c>
      <c r="B54" s="8" t="s">
        <v>93</v>
      </c>
      <c r="C54" s="8" t="s">
        <v>97</v>
      </c>
      <c r="D54" s="8" t="s">
        <v>93</v>
      </c>
      <c r="E54" s="8" t="s">
        <v>97</v>
      </c>
      <c r="F54" s="11">
        <v>0.28860000000000002</v>
      </c>
      <c r="G54" s="11">
        <v>0.29830000000000001</v>
      </c>
      <c r="H54" s="11">
        <v>-2.8760000000000001E-2</v>
      </c>
      <c r="I54" s="11">
        <v>7.3000000000000001E-3</v>
      </c>
      <c r="J54" s="11">
        <v>4.8170000000000001E-3</v>
      </c>
      <c r="K54" s="11">
        <v>3.0200000000000001E-2</v>
      </c>
      <c r="L54" s="24">
        <v>2.3600000000000001E-9</v>
      </c>
      <c r="M54" s="11">
        <v>0.80940000000000001</v>
      </c>
      <c r="N54" s="24">
        <v>2.0599999999999999E-5</v>
      </c>
      <c r="O54" s="7" t="s">
        <v>915</v>
      </c>
      <c r="P54" s="7" t="s">
        <v>915</v>
      </c>
      <c r="Q54" s="7" t="s">
        <v>915</v>
      </c>
    </row>
    <row r="55" spans="1:17" ht="15" x14ac:dyDescent="0.2">
      <c r="A55" s="8" t="s">
        <v>164</v>
      </c>
      <c r="B55" s="8" t="s">
        <v>97</v>
      </c>
      <c r="C55" s="8" t="s">
        <v>93</v>
      </c>
      <c r="D55" s="8" t="s">
        <v>97</v>
      </c>
      <c r="E55" s="8" t="s">
        <v>93</v>
      </c>
      <c r="F55" s="11">
        <v>0.70130000000000003</v>
      </c>
      <c r="G55" s="11">
        <v>0.70689999999999997</v>
      </c>
      <c r="H55" s="11">
        <v>-3.2169999999999997E-2</v>
      </c>
      <c r="I55" s="11">
        <v>1.2800000000000001E-2</v>
      </c>
      <c r="J55" s="11">
        <v>4.7759999999999999E-3</v>
      </c>
      <c r="K55" s="11">
        <v>5.2299999999999999E-2</v>
      </c>
      <c r="L55" s="24">
        <v>1.6500000000000001E-11</v>
      </c>
      <c r="M55" s="11">
        <v>0.80640000000000001</v>
      </c>
      <c r="N55" s="24">
        <v>2.62E-5</v>
      </c>
      <c r="O55" s="7" t="s">
        <v>915</v>
      </c>
      <c r="P55" s="7" t="s">
        <v>915</v>
      </c>
      <c r="Q55" s="7" t="s">
        <v>915</v>
      </c>
    </row>
    <row r="56" spans="1:17" ht="15" x14ac:dyDescent="0.2">
      <c r="A56" s="8" t="s">
        <v>165</v>
      </c>
      <c r="B56" s="8" t="s">
        <v>97</v>
      </c>
      <c r="C56" s="8" t="s">
        <v>119</v>
      </c>
      <c r="D56" s="8" t="s">
        <v>97</v>
      </c>
      <c r="E56" s="8" t="s">
        <v>119</v>
      </c>
      <c r="F56" s="11">
        <v>0.28910000000000002</v>
      </c>
      <c r="G56" s="11">
        <v>0.2094</v>
      </c>
      <c r="H56" s="11">
        <v>2.7238999999999999E-2</v>
      </c>
      <c r="I56" s="11">
        <v>-3.2099999999999997E-2</v>
      </c>
      <c r="J56" s="11">
        <v>4.9620000000000003E-3</v>
      </c>
      <c r="K56" s="11">
        <v>3.4799999999999998E-2</v>
      </c>
      <c r="L56" s="24">
        <v>4.0299999999999997E-8</v>
      </c>
      <c r="M56" s="11">
        <v>0.35539999999999999</v>
      </c>
      <c r="N56" s="24">
        <v>1.6799999999999998E-5</v>
      </c>
      <c r="O56" s="7" t="s">
        <v>915</v>
      </c>
      <c r="P56" s="7" t="s">
        <v>916</v>
      </c>
      <c r="Q56" s="7" t="s">
        <v>915</v>
      </c>
    </row>
    <row r="57" spans="1:17" ht="15" x14ac:dyDescent="0.2">
      <c r="A57" s="8" t="s">
        <v>166</v>
      </c>
      <c r="B57" s="8" t="s">
        <v>94</v>
      </c>
      <c r="C57" s="8" t="s">
        <v>119</v>
      </c>
      <c r="D57" s="8" t="s">
        <v>94</v>
      </c>
      <c r="E57" s="8" t="s">
        <v>119</v>
      </c>
      <c r="F57" s="11">
        <v>0.1074</v>
      </c>
      <c r="G57" s="11">
        <v>0.1096</v>
      </c>
      <c r="H57" s="11">
        <v>7.1855000000000002E-2</v>
      </c>
      <c r="I57" s="11">
        <v>4.5499999999999999E-2</v>
      </c>
      <c r="J57" s="11">
        <v>7.3569999999999998E-3</v>
      </c>
      <c r="K57" s="11">
        <v>4.4400000000000002E-2</v>
      </c>
      <c r="L57" s="24">
        <v>1.56E-22</v>
      </c>
      <c r="M57" s="11">
        <v>0.30609999999999998</v>
      </c>
      <c r="N57" s="24">
        <v>6.5199999999999999E-5</v>
      </c>
      <c r="O57" s="7" t="s">
        <v>915</v>
      </c>
      <c r="P57" s="7" t="s">
        <v>915</v>
      </c>
      <c r="Q57" s="7" t="s">
        <v>915</v>
      </c>
    </row>
    <row r="58" spans="1:17" ht="15" x14ac:dyDescent="0.2">
      <c r="A58" s="8" t="s">
        <v>167</v>
      </c>
      <c r="B58" s="8" t="s">
        <v>93</v>
      </c>
      <c r="C58" s="8" t="s">
        <v>94</v>
      </c>
      <c r="D58" s="8" t="s">
        <v>93</v>
      </c>
      <c r="E58" s="8" t="s">
        <v>94</v>
      </c>
      <c r="F58" s="11">
        <v>0.3584</v>
      </c>
      <c r="G58" s="11">
        <v>0.41239999999999999</v>
      </c>
      <c r="H58" s="11">
        <v>2.6015E-2</v>
      </c>
      <c r="I58" s="11">
        <v>-3.39E-2</v>
      </c>
      <c r="J58" s="11">
        <v>4.4159999999999998E-3</v>
      </c>
      <c r="K58" s="11">
        <v>2.7900000000000001E-2</v>
      </c>
      <c r="L58" s="24">
        <v>3.8300000000000002E-9</v>
      </c>
      <c r="M58" s="11">
        <v>0.22439999999999999</v>
      </c>
      <c r="N58" s="24">
        <v>1.9300000000000002E-5</v>
      </c>
      <c r="O58" s="7" t="s">
        <v>915</v>
      </c>
      <c r="P58" s="7" t="s">
        <v>916</v>
      </c>
      <c r="Q58" s="7" t="s">
        <v>915</v>
      </c>
    </row>
    <row r="59" spans="1:17" ht="15" x14ac:dyDescent="0.2">
      <c r="A59" s="8" t="s">
        <v>168</v>
      </c>
      <c r="B59" s="8" t="s">
        <v>119</v>
      </c>
      <c r="C59" s="8" t="s">
        <v>93</v>
      </c>
      <c r="D59" s="8" t="s">
        <v>119</v>
      </c>
      <c r="E59" s="8" t="s">
        <v>93</v>
      </c>
      <c r="F59" s="11">
        <v>0.3095</v>
      </c>
      <c r="G59" s="11">
        <v>0.2868</v>
      </c>
      <c r="H59" s="11">
        <v>2.5859E-2</v>
      </c>
      <c r="I59" s="11">
        <v>1E-4</v>
      </c>
      <c r="J59" s="11">
        <v>4.5659999999999997E-3</v>
      </c>
      <c r="K59" s="11">
        <v>0.03</v>
      </c>
      <c r="L59" s="24">
        <v>1.4899999999999999E-8</v>
      </c>
      <c r="M59" s="11">
        <v>0.99750000000000005</v>
      </c>
      <c r="N59" s="24">
        <v>1.7799999999999999E-5</v>
      </c>
      <c r="O59" s="7" t="s">
        <v>915</v>
      </c>
      <c r="P59" s="7" t="s">
        <v>915</v>
      </c>
      <c r="Q59" s="7" t="s">
        <v>915</v>
      </c>
    </row>
    <row r="60" spans="1:17" ht="15" x14ac:dyDescent="0.2">
      <c r="A60" s="8" t="s">
        <v>169</v>
      </c>
      <c r="B60" s="8" t="s">
        <v>93</v>
      </c>
      <c r="C60" s="8" t="s">
        <v>97</v>
      </c>
      <c r="D60" s="8" t="s">
        <v>93</v>
      </c>
      <c r="E60" s="8" t="s">
        <v>97</v>
      </c>
      <c r="F60" s="11">
        <v>0.33229999999999998</v>
      </c>
      <c r="G60" s="11">
        <v>0.30559999999999998</v>
      </c>
      <c r="H60" s="11">
        <v>-2.7320000000000001E-2</v>
      </c>
      <c r="I60" s="11">
        <v>3.3099999999999997E-2</v>
      </c>
      <c r="J60" s="11">
        <v>5.0070000000000002E-3</v>
      </c>
      <c r="K60" s="11">
        <v>3.0099999999999998E-2</v>
      </c>
      <c r="L60" s="24">
        <v>4.8300000000000002E-8</v>
      </c>
      <c r="M60" s="11">
        <v>0.27160000000000001</v>
      </c>
      <c r="N60" s="24">
        <v>1.77E-5</v>
      </c>
      <c r="O60" s="7" t="s">
        <v>915</v>
      </c>
      <c r="P60" s="7" t="s">
        <v>915</v>
      </c>
      <c r="Q60" s="7" t="s">
        <v>915</v>
      </c>
    </row>
    <row r="61" spans="1:17" ht="15" x14ac:dyDescent="0.2">
      <c r="A61" s="8" t="s">
        <v>170</v>
      </c>
      <c r="B61" s="8" t="s">
        <v>93</v>
      </c>
      <c r="C61" s="8" t="s">
        <v>97</v>
      </c>
      <c r="D61" s="8" t="s">
        <v>93</v>
      </c>
      <c r="E61" s="8" t="s">
        <v>97</v>
      </c>
      <c r="F61" s="11">
        <v>9.4079999999999997E-2</v>
      </c>
      <c r="G61" s="11">
        <v>6.9500000000000006E-2</v>
      </c>
      <c r="H61" s="11">
        <v>-4.5269999999999998E-2</v>
      </c>
      <c r="I61" s="11">
        <v>5.2299999999999999E-2</v>
      </c>
      <c r="J61" s="11">
        <v>7.9710000000000007E-3</v>
      </c>
      <c r="K61" s="11">
        <v>5.4699999999999999E-2</v>
      </c>
      <c r="L61" s="24">
        <v>1.35E-8</v>
      </c>
      <c r="M61" s="11">
        <v>0.33860000000000001</v>
      </c>
      <c r="N61" s="24">
        <v>1.9300000000000002E-5</v>
      </c>
      <c r="O61" s="7" t="s">
        <v>915</v>
      </c>
      <c r="P61" s="7" t="s">
        <v>915</v>
      </c>
      <c r="Q61" s="7" t="s">
        <v>915</v>
      </c>
    </row>
    <row r="62" spans="1:17" ht="15" x14ac:dyDescent="0.2">
      <c r="A62" s="8" t="s">
        <v>171</v>
      </c>
      <c r="B62" s="8" t="s">
        <v>119</v>
      </c>
      <c r="C62" s="8" t="s">
        <v>94</v>
      </c>
      <c r="D62" s="8" t="s">
        <v>119</v>
      </c>
      <c r="E62" s="8" t="s">
        <v>94</v>
      </c>
      <c r="F62" s="11">
        <v>4.4760000000000001E-2</v>
      </c>
      <c r="G62" s="11">
        <v>5.11E-2</v>
      </c>
      <c r="H62" s="11">
        <v>-6.7519999999999997E-2</v>
      </c>
      <c r="I62" s="11">
        <v>-0.15690000000000001</v>
      </c>
      <c r="J62" s="11">
        <v>1.0444E-2</v>
      </c>
      <c r="K62" s="11">
        <v>0.10879999999999999</v>
      </c>
      <c r="L62" s="24">
        <v>1.01E-10</v>
      </c>
      <c r="M62" s="11">
        <v>0.14949999999999999</v>
      </c>
      <c r="N62" s="24">
        <v>2.4199999999999999E-5</v>
      </c>
      <c r="O62" s="7" t="s">
        <v>915</v>
      </c>
      <c r="P62" s="7" t="s">
        <v>915</v>
      </c>
      <c r="Q62" s="7" t="s">
        <v>915</v>
      </c>
    </row>
    <row r="63" spans="1:17" ht="15" x14ac:dyDescent="0.2">
      <c r="A63" s="8" t="s">
        <v>172</v>
      </c>
      <c r="B63" s="8" t="s">
        <v>93</v>
      </c>
      <c r="C63" s="8" t="s">
        <v>97</v>
      </c>
      <c r="D63" s="8" t="s">
        <v>93</v>
      </c>
      <c r="E63" s="8" t="s">
        <v>97</v>
      </c>
      <c r="F63" s="11">
        <v>0.28649999999999998</v>
      </c>
      <c r="G63" s="11">
        <v>0.2586</v>
      </c>
      <c r="H63" s="11">
        <v>3.0654000000000001E-2</v>
      </c>
      <c r="I63" s="11">
        <v>-3.6200000000000003E-2</v>
      </c>
      <c r="J63" s="11">
        <v>4.7280000000000004E-3</v>
      </c>
      <c r="K63" s="11">
        <v>3.1199999999999999E-2</v>
      </c>
      <c r="L63" s="24">
        <v>8.9399999999999996E-11</v>
      </c>
      <c r="M63" s="11">
        <v>0.24560000000000001</v>
      </c>
      <c r="N63" s="24">
        <v>2.3300000000000001E-5</v>
      </c>
      <c r="O63" s="7" t="s">
        <v>915</v>
      </c>
      <c r="P63" s="7" t="s">
        <v>915</v>
      </c>
      <c r="Q63" s="7" t="s">
        <v>915</v>
      </c>
    </row>
    <row r="64" spans="1:17" ht="15" x14ac:dyDescent="0.2">
      <c r="A64" s="8" t="s">
        <v>173</v>
      </c>
      <c r="B64" s="8" t="s">
        <v>119</v>
      </c>
      <c r="C64" s="8" t="s">
        <v>94</v>
      </c>
      <c r="D64" s="8" t="s">
        <v>119</v>
      </c>
      <c r="E64" s="8" t="s">
        <v>94</v>
      </c>
      <c r="F64" s="11">
        <v>0.32300000000000001</v>
      </c>
      <c r="G64" s="11">
        <v>0.35920000000000002</v>
      </c>
      <c r="H64" s="11">
        <v>-3.8010000000000002E-2</v>
      </c>
      <c r="I64" s="11">
        <v>-3.5400000000000001E-2</v>
      </c>
      <c r="J64" s="11">
        <v>4.6389999999999999E-3</v>
      </c>
      <c r="K64" s="11">
        <v>2.8899999999999999E-2</v>
      </c>
      <c r="L64" s="24">
        <v>2.5399999999999999E-16</v>
      </c>
      <c r="M64" s="11">
        <v>0.22109999999999999</v>
      </c>
      <c r="N64" s="24">
        <v>3.7299999999999999E-5</v>
      </c>
      <c r="O64" s="7" t="s">
        <v>915</v>
      </c>
      <c r="P64" s="7" t="s">
        <v>915</v>
      </c>
      <c r="Q64" s="7" t="s">
        <v>915</v>
      </c>
    </row>
    <row r="65" spans="1:17" ht="15" x14ac:dyDescent="0.2">
      <c r="A65" s="8" t="s">
        <v>174</v>
      </c>
      <c r="B65" s="8" t="s">
        <v>94</v>
      </c>
      <c r="C65" s="8" t="s">
        <v>119</v>
      </c>
      <c r="D65" s="8" t="s">
        <v>94</v>
      </c>
      <c r="E65" s="8" t="s">
        <v>119</v>
      </c>
      <c r="F65" s="11">
        <v>0.19409999999999999</v>
      </c>
      <c r="G65" s="11">
        <v>0.22720000000000001</v>
      </c>
      <c r="H65" s="11">
        <v>8.4596000000000005E-2</v>
      </c>
      <c r="I65" s="11">
        <v>-1.21E-2</v>
      </c>
      <c r="J65" s="11">
        <v>5.2690000000000002E-3</v>
      </c>
      <c r="K65" s="11">
        <v>3.4000000000000002E-2</v>
      </c>
      <c r="L65" s="24">
        <v>5.1600000000000003E-58</v>
      </c>
      <c r="M65" s="11">
        <v>0.72240000000000004</v>
      </c>
      <c r="N65" s="11">
        <v>1.4300000000000001E-4</v>
      </c>
      <c r="O65" s="7" t="s">
        <v>915</v>
      </c>
      <c r="P65" s="7" t="s">
        <v>915</v>
      </c>
      <c r="Q65" s="7" t="s">
        <v>915</v>
      </c>
    </row>
    <row r="66" spans="1:17" ht="15" x14ac:dyDescent="0.2">
      <c r="A66" s="8" t="s">
        <v>175</v>
      </c>
      <c r="B66" s="8" t="s">
        <v>97</v>
      </c>
      <c r="C66" s="8" t="s">
        <v>93</v>
      </c>
      <c r="D66" s="8" t="s">
        <v>97</v>
      </c>
      <c r="E66" s="8" t="s">
        <v>93</v>
      </c>
      <c r="F66" s="11">
        <v>0.375</v>
      </c>
      <c r="G66" s="11">
        <v>0.34910000000000002</v>
      </c>
      <c r="H66" s="11">
        <v>-3.6470000000000002E-2</v>
      </c>
      <c r="I66" s="11">
        <v>6.1499999999999999E-2</v>
      </c>
      <c r="J66" s="11">
        <v>4.4339999999999996E-3</v>
      </c>
      <c r="K66" s="11">
        <v>2.86E-2</v>
      </c>
      <c r="L66" s="24">
        <v>1.96E-16</v>
      </c>
      <c r="M66" s="11">
        <v>3.1440000000000003E-2</v>
      </c>
      <c r="N66" s="24">
        <v>3.7599999999999999E-5</v>
      </c>
      <c r="O66" s="7" t="s">
        <v>915</v>
      </c>
      <c r="P66" s="7" t="s">
        <v>915</v>
      </c>
      <c r="Q66" s="7" t="s">
        <v>915</v>
      </c>
    </row>
    <row r="67" spans="1:17" ht="15" x14ac:dyDescent="0.2">
      <c r="A67" s="8" t="s">
        <v>176</v>
      </c>
      <c r="B67" s="8" t="s">
        <v>119</v>
      </c>
      <c r="C67" s="8" t="s">
        <v>93</v>
      </c>
      <c r="D67" s="8" t="s">
        <v>119</v>
      </c>
      <c r="E67" s="8" t="s">
        <v>93</v>
      </c>
      <c r="F67" s="11">
        <v>0.34089999999999998</v>
      </c>
      <c r="G67" s="11">
        <v>0.34889999999999999</v>
      </c>
      <c r="H67" s="11">
        <v>-2.9020000000000001E-2</v>
      </c>
      <c r="I67" s="11">
        <v>3.5299999999999998E-2</v>
      </c>
      <c r="J67" s="11">
        <v>4.7590000000000002E-3</v>
      </c>
      <c r="K67" s="11">
        <v>2.8899999999999999E-2</v>
      </c>
      <c r="L67" s="24">
        <v>1.08E-9</v>
      </c>
      <c r="M67" s="11">
        <v>0.2215</v>
      </c>
      <c r="N67" s="24">
        <v>2.1500000000000001E-5</v>
      </c>
      <c r="O67" s="7" t="s">
        <v>915</v>
      </c>
      <c r="P67" s="7" t="s">
        <v>915</v>
      </c>
      <c r="Q67" s="7" t="s">
        <v>915</v>
      </c>
    </row>
    <row r="68" spans="1:17" ht="15" x14ac:dyDescent="0.2">
      <c r="A68" s="8" t="s">
        <v>177</v>
      </c>
      <c r="B68" s="8" t="s">
        <v>97</v>
      </c>
      <c r="C68" s="8" t="s">
        <v>93</v>
      </c>
      <c r="D68" s="8" t="s">
        <v>97</v>
      </c>
      <c r="E68" s="8" t="s">
        <v>93</v>
      </c>
      <c r="F68" s="11">
        <v>0.16500000000000001</v>
      </c>
      <c r="G68" s="11">
        <v>0.21340000000000001</v>
      </c>
      <c r="H68" s="11">
        <v>3.1667000000000001E-2</v>
      </c>
      <c r="I68" s="11">
        <v>3.2399999999999998E-2</v>
      </c>
      <c r="J68" s="11">
        <v>5.7099999999999998E-3</v>
      </c>
      <c r="K68" s="11">
        <v>3.4700000000000002E-2</v>
      </c>
      <c r="L68" s="24">
        <v>2.92E-8</v>
      </c>
      <c r="M68" s="11">
        <v>0.35120000000000001</v>
      </c>
      <c r="N68" s="24">
        <v>1.7799999999999999E-5</v>
      </c>
      <c r="O68" s="7" t="s">
        <v>915</v>
      </c>
      <c r="P68" s="7" t="s">
        <v>915</v>
      </c>
      <c r="Q68" s="7" t="s">
        <v>915</v>
      </c>
    </row>
    <row r="69" spans="1:17" ht="15" x14ac:dyDescent="0.2">
      <c r="A69" s="8" t="s">
        <v>178</v>
      </c>
      <c r="B69" s="8" t="s">
        <v>97</v>
      </c>
      <c r="C69" s="8" t="s">
        <v>93</v>
      </c>
      <c r="D69" s="8" t="s">
        <v>97</v>
      </c>
      <c r="E69" s="8" t="s">
        <v>93</v>
      </c>
      <c r="F69" s="11">
        <v>0.47010000000000002</v>
      </c>
      <c r="G69" s="11">
        <v>0.48149999999999998</v>
      </c>
      <c r="H69" s="11">
        <v>2.496E-2</v>
      </c>
      <c r="I69" s="11">
        <v>-1.5800000000000002E-2</v>
      </c>
      <c r="J69" s="11">
        <v>4.2199999999999998E-3</v>
      </c>
      <c r="K69" s="11">
        <v>2.7099999999999999E-2</v>
      </c>
      <c r="L69" s="24">
        <v>3.3299999999999999E-9</v>
      </c>
      <c r="M69" s="11">
        <v>0.55989999999999995</v>
      </c>
      <c r="N69" s="24">
        <v>1.9400000000000001E-5</v>
      </c>
      <c r="O69" s="7" t="s">
        <v>915</v>
      </c>
      <c r="P69" s="7" t="s">
        <v>915</v>
      </c>
      <c r="Q69" s="7" t="s">
        <v>915</v>
      </c>
    </row>
    <row r="70" spans="1:17" ht="15" x14ac:dyDescent="0.2">
      <c r="A70" s="8" t="s">
        <v>179</v>
      </c>
      <c r="B70" s="8" t="s">
        <v>97</v>
      </c>
      <c r="C70" s="8" t="s">
        <v>119</v>
      </c>
      <c r="D70" s="8" t="s">
        <v>97</v>
      </c>
      <c r="E70" s="8" t="s">
        <v>119</v>
      </c>
      <c r="F70" s="11">
        <v>0.62029999999999996</v>
      </c>
      <c r="G70" s="11">
        <v>0.51339999999999997</v>
      </c>
      <c r="H70" s="11">
        <v>3.005E-2</v>
      </c>
      <c r="I70" s="11">
        <v>6.54E-2</v>
      </c>
      <c r="J70" s="11">
        <v>4.6639999999999997E-3</v>
      </c>
      <c r="K70" s="11">
        <v>5.1799999999999999E-2</v>
      </c>
      <c r="L70" s="24">
        <v>1.1800000000000001E-10</v>
      </c>
      <c r="M70" s="11">
        <v>0.20660000000000001</v>
      </c>
      <c r="N70" s="24">
        <v>2.4300000000000001E-5</v>
      </c>
      <c r="O70" s="7" t="s">
        <v>915</v>
      </c>
      <c r="P70" s="7" t="s">
        <v>916</v>
      </c>
      <c r="Q70" s="7" t="s">
        <v>916</v>
      </c>
    </row>
    <row r="71" spans="1:17" ht="15" x14ac:dyDescent="0.2">
      <c r="A71" s="8" t="s">
        <v>180</v>
      </c>
      <c r="B71" s="8" t="s">
        <v>93</v>
      </c>
      <c r="C71" s="8" t="s">
        <v>97</v>
      </c>
      <c r="D71" s="8" t="s">
        <v>93</v>
      </c>
      <c r="E71" s="8" t="s">
        <v>97</v>
      </c>
      <c r="F71" s="11">
        <v>0.41449999999999998</v>
      </c>
      <c r="G71" s="11">
        <v>0.4451</v>
      </c>
      <c r="H71" s="11">
        <v>-3.9140000000000001E-2</v>
      </c>
      <c r="I71" s="11">
        <v>1.9099999999999999E-2</v>
      </c>
      <c r="J71" s="11">
        <v>4.5399999999999998E-3</v>
      </c>
      <c r="K71" s="11">
        <v>2.7699999999999999E-2</v>
      </c>
      <c r="L71" s="24">
        <v>6.66E-18</v>
      </c>
      <c r="M71" s="11">
        <v>0.48980000000000001</v>
      </c>
      <c r="N71" s="24">
        <v>4.57E-5</v>
      </c>
      <c r="O71" s="7" t="s">
        <v>915</v>
      </c>
      <c r="P71" s="7" t="s">
        <v>915</v>
      </c>
      <c r="Q71" s="7" t="s">
        <v>915</v>
      </c>
    </row>
    <row r="72" spans="1:17" ht="15" x14ac:dyDescent="0.2">
      <c r="A72" s="8" t="s">
        <v>181</v>
      </c>
      <c r="B72" s="8" t="s">
        <v>119</v>
      </c>
      <c r="C72" s="8" t="s">
        <v>94</v>
      </c>
      <c r="D72" s="8" t="s">
        <v>119</v>
      </c>
      <c r="E72" s="8" t="s">
        <v>94</v>
      </c>
      <c r="F72" s="11">
        <v>0.65529999999999999</v>
      </c>
      <c r="G72" s="11">
        <v>0.7409</v>
      </c>
      <c r="H72" s="11">
        <v>0.10181999999999999</v>
      </c>
      <c r="I72" s="11">
        <v>1.77E-2</v>
      </c>
      <c r="J72" s="11">
        <v>4.6990000000000001E-3</v>
      </c>
      <c r="K72" s="11">
        <v>5.11E-2</v>
      </c>
      <c r="L72" s="24">
        <v>3.9000000000000002E-104</v>
      </c>
      <c r="M72" s="11">
        <v>0.72929999999999995</v>
      </c>
      <c r="N72" s="11">
        <v>2.61E-4</v>
      </c>
      <c r="O72" s="7" t="s">
        <v>915</v>
      </c>
      <c r="P72" s="7" t="s">
        <v>915</v>
      </c>
      <c r="Q72" s="7" t="s">
        <v>915</v>
      </c>
    </row>
    <row r="73" spans="1:17" ht="15" x14ac:dyDescent="0.2">
      <c r="A73" s="8" t="s">
        <v>182</v>
      </c>
      <c r="B73" s="8" t="s">
        <v>93</v>
      </c>
      <c r="C73" s="8" t="s">
        <v>97</v>
      </c>
      <c r="D73" s="8" t="s">
        <v>93</v>
      </c>
      <c r="E73" s="8" t="s">
        <v>97</v>
      </c>
      <c r="F73" s="11">
        <v>0.2268</v>
      </c>
      <c r="G73" s="11">
        <v>0.2248</v>
      </c>
      <c r="H73" s="11">
        <v>-4.5629999999999997E-2</v>
      </c>
      <c r="I73" s="11">
        <v>4.7899999999999998E-2</v>
      </c>
      <c r="J73" s="11">
        <v>5.1479999999999998E-3</v>
      </c>
      <c r="K73" s="11">
        <v>3.27E-2</v>
      </c>
      <c r="L73" s="24">
        <v>7.6499999999999997E-19</v>
      </c>
      <c r="M73" s="11">
        <v>0.14269999999999999</v>
      </c>
      <c r="N73" s="24">
        <v>4.3600000000000003E-5</v>
      </c>
      <c r="O73" s="7" t="s">
        <v>915</v>
      </c>
      <c r="P73" s="7" t="s">
        <v>915</v>
      </c>
      <c r="Q73" s="7" t="s">
        <v>915</v>
      </c>
    </row>
    <row r="74" spans="1:17" ht="15" x14ac:dyDescent="0.2">
      <c r="A74" s="8" t="s">
        <v>183</v>
      </c>
      <c r="B74" s="8" t="s">
        <v>93</v>
      </c>
      <c r="C74" s="8" t="s">
        <v>97</v>
      </c>
      <c r="D74" s="8" t="s">
        <v>93</v>
      </c>
      <c r="E74" s="8" t="s">
        <v>97</v>
      </c>
      <c r="F74" s="11">
        <v>0.78959999999999997</v>
      </c>
      <c r="G74" s="11">
        <v>0.83320000000000005</v>
      </c>
      <c r="H74" s="11">
        <v>-3.3309999999999999E-2</v>
      </c>
      <c r="I74" s="11">
        <v>3.7199999999999997E-2</v>
      </c>
      <c r="J74" s="11">
        <v>5.3280000000000003E-3</v>
      </c>
      <c r="K74" s="11">
        <v>6.1800000000000001E-2</v>
      </c>
      <c r="L74" s="24">
        <v>4.05E-10</v>
      </c>
      <c r="M74" s="11">
        <v>0.5474</v>
      </c>
      <c r="N74" s="24">
        <v>2.1699999999999999E-5</v>
      </c>
      <c r="O74" s="7" t="s">
        <v>915</v>
      </c>
      <c r="P74" s="7" t="s">
        <v>915</v>
      </c>
      <c r="Q74" s="7" t="s">
        <v>915</v>
      </c>
    </row>
    <row r="75" spans="1:17" ht="15" x14ac:dyDescent="0.2">
      <c r="A75" s="8" t="s">
        <v>184</v>
      </c>
      <c r="B75" s="8" t="s">
        <v>94</v>
      </c>
      <c r="C75" s="8" t="s">
        <v>97</v>
      </c>
      <c r="D75" s="8" t="s">
        <v>94</v>
      </c>
      <c r="E75" s="8" t="s">
        <v>97</v>
      </c>
      <c r="F75" s="11">
        <v>0.31</v>
      </c>
      <c r="G75" s="11">
        <v>0.25929999999999997</v>
      </c>
      <c r="H75" s="11">
        <v>4.0704999999999998E-2</v>
      </c>
      <c r="I75" s="11">
        <v>-3.04E-2</v>
      </c>
      <c r="J75" s="11">
        <v>4.7689999999999998E-3</v>
      </c>
      <c r="K75" s="11">
        <v>3.1E-2</v>
      </c>
      <c r="L75" s="24">
        <v>1.41E-17</v>
      </c>
      <c r="M75" s="11">
        <v>0.32679999999999998</v>
      </c>
      <c r="N75" s="24">
        <v>4.2200000000000003E-5</v>
      </c>
      <c r="O75" s="7" t="s">
        <v>915</v>
      </c>
      <c r="P75" s="7" t="s">
        <v>915</v>
      </c>
      <c r="Q75" s="7" t="s">
        <v>915</v>
      </c>
    </row>
    <row r="76" spans="1:17" ht="15" x14ac:dyDescent="0.2">
      <c r="A76" s="8" t="s">
        <v>185</v>
      </c>
      <c r="B76" s="8" t="s">
        <v>93</v>
      </c>
      <c r="C76" s="8" t="s">
        <v>119</v>
      </c>
      <c r="D76" s="8" t="s">
        <v>93</v>
      </c>
      <c r="E76" s="8" t="s">
        <v>119</v>
      </c>
      <c r="F76" s="11">
        <v>0.54659999999999997</v>
      </c>
      <c r="G76" s="11">
        <v>0.50990000000000002</v>
      </c>
      <c r="H76" s="11">
        <v>-2.5080000000000002E-2</v>
      </c>
      <c r="I76" s="11">
        <v>-5.4300000000000001E-2</v>
      </c>
      <c r="J76" s="11">
        <v>4.3889999999999997E-3</v>
      </c>
      <c r="K76" s="11">
        <v>4.65E-2</v>
      </c>
      <c r="L76" s="24">
        <v>1.0999999999999999E-8</v>
      </c>
      <c r="M76" s="11">
        <v>0.24260000000000001</v>
      </c>
      <c r="N76" s="24">
        <v>1.8899999999999999E-5</v>
      </c>
      <c r="O76" s="7" t="s">
        <v>915</v>
      </c>
      <c r="P76" s="7" t="s">
        <v>915</v>
      </c>
      <c r="Q76" s="7" t="s">
        <v>915</v>
      </c>
    </row>
    <row r="77" spans="1:17" ht="15" x14ac:dyDescent="0.2">
      <c r="A77" s="8" t="s">
        <v>186</v>
      </c>
      <c r="B77" s="8" t="s">
        <v>97</v>
      </c>
      <c r="C77" s="8" t="s">
        <v>93</v>
      </c>
      <c r="D77" s="8" t="s">
        <v>97</v>
      </c>
      <c r="E77" s="8" t="s">
        <v>93</v>
      </c>
      <c r="F77" s="11">
        <v>0.70289999999999997</v>
      </c>
      <c r="G77" s="11">
        <v>0.73729999999999996</v>
      </c>
      <c r="H77" s="11">
        <v>3.2280000000000003E-2</v>
      </c>
      <c r="I77" s="11">
        <v>6.7199999999999996E-2</v>
      </c>
      <c r="J77" s="11">
        <v>4.9569999999999996E-3</v>
      </c>
      <c r="K77" s="11">
        <v>5.45E-2</v>
      </c>
      <c r="L77" s="24">
        <v>7.42E-11</v>
      </c>
      <c r="M77" s="11">
        <v>0.21759999999999999</v>
      </c>
      <c r="N77" s="24">
        <v>2.4499999999999999E-5</v>
      </c>
      <c r="O77" s="7" t="s">
        <v>915</v>
      </c>
      <c r="P77" s="7" t="s">
        <v>915</v>
      </c>
      <c r="Q77" s="7" t="s">
        <v>915</v>
      </c>
    </row>
    <row r="78" spans="1:17" ht="15" x14ac:dyDescent="0.2">
      <c r="A78" s="8" t="s">
        <v>187</v>
      </c>
      <c r="B78" s="8" t="s">
        <v>93</v>
      </c>
      <c r="C78" s="8" t="s">
        <v>97</v>
      </c>
      <c r="D78" s="8" t="s">
        <v>93</v>
      </c>
      <c r="E78" s="8" t="s">
        <v>97</v>
      </c>
      <c r="F78" s="11">
        <v>0.28310000000000002</v>
      </c>
      <c r="G78" s="11">
        <v>0.25030000000000002</v>
      </c>
      <c r="H78" s="11">
        <v>-3.023E-2</v>
      </c>
      <c r="I78" s="11">
        <v>-6.0000000000000001E-3</v>
      </c>
      <c r="J78" s="11">
        <v>4.7549999999999997E-3</v>
      </c>
      <c r="K78" s="11">
        <v>3.1199999999999999E-2</v>
      </c>
      <c r="L78" s="24">
        <v>2.0399999999999999E-10</v>
      </c>
      <c r="M78" s="11">
        <v>0.84650000000000003</v>
      </c>
      <c r="N78" s="24">
        <v>2.2399999999999999E-5</v>
      </c>
      <c r="O78" s="7" t="s">
        <v>915</v>
      </c>
      <c r="P78" s="7" t="s">
        <v>915</v>
      </c>
      <c r="Q78" s="7" t="s">
        <v>915</v>
      </c>
    </row>
    <row r="79" spans="1:17" ht="15" x14ac:dyDescent="0.2">
      <c r="A79" s="8" t="s">
        <v>188</v>
      </c>
      <c r="B79" s="8" t="s">
        <v>94</v>
      </c>
      <c r="C79" s="8" t="s">
        <v>119</v>
      </c>
      <c r="D79" s="8" t="s">
        <v>94</v>
      </c>
      <c r="E79" s="8" t="s">
        <v>119</v>
      </c>
      <c r="F79" s="11">
        <v>0.4612</v>
      </c>
      <c r="G79" s="11">
        <v>0.52780000000000005</v>
      </c>
      <c r="H79" s="11">
        <v>-9.2299999999999993E-2</v>
      </c>
      <c r="I79" s="11">
        <v>-1.5E-3</v>
      </c>
      <c r="J79" s="11">
        <v>4.2890000000000003E-3</v>
      </c>
      <c r="K79" s="11">
        <v>4.6600000000000003E-2</v>
      </c>
      <c r="L79" s="24">
        <v>1.1000000000000001E-102</v>
      </c>
      <c r="M79" s="11">
        <v>0.97489999999999999</v>
      </c>
      <c r="N79" s="11">
        <v>2.5700000000000001E-4</v>
      </c>
      <c r="O79" s="7" t="s">
        <v>915</v>
      </c>
      <c r="P79" s="7" t="s">
        <v>915</v>
      </c>
      <c r="Q79" s="7" t="s">
        <v>915</v>
      </c>
    </row>
    <row r="80" spans="1:17" ht="15" x14ac:dyDescent="0.2">
      <c r="A80" s="8" t="s">
        <v>189</v>
      </c>
      <c r="B80" s="8" t="s">
        <v>93</v>
      </c>
      <c r="C80" s="8" t="s">
        <v>119</v>
      </c>
      <c r="D80" s="8" t="s">
        <v>93</v>
      </c>
      <c r="E80" s="8" t="s">
        <v>119</v>
      </c>
      <c r="F80" s="11">
        <v>0.7843</v>
      </c>
      <c r="G80" s="11">
        <v>0.75070000000000003</v>
      </c>
      <c r="H80" s="11">
        <v>-9.826E-2</v>
      </c>
      <c r="I80" s="11">
        <v>-8.2299999999999998E-2</v>
      </c>
      <c r="J80" s="11">
        <v>5.104E-3</v>
      </c>
      <c r="K80" s="11">
        <v>5.11E-2</v>
      </c>
      <c r="L80" s="24">
        <v>1.3300000000000001E-82</v>
      </c>
      <c r="M80" s="11">
        <v>0.1071</v>
      </c>
      <c r="N80" s="11">
        <v>2.0599999999999999E-4</v>
      </c>
      <c r="O80" s="7" t="s">
        <v>915</v>
      </c>
      <c r="P80" s="7" t="s">
        <v>915</v>
      </c>
      <c r="Q80" s="7" t="s">
        <v>915</v>
      </c>
    </row>
    <row r="81" spans="1:17" ht="15" x14ac:dyDescent="0.2">
      <c r="A81" s="8" t="s">
        <v>190</v>
      </c>
      <c r="B81" s="8" t="s">
        <v>119</v>
      </c>
      <c r="C81" s="8" t="s">
        <v>94</v>
      </c>
      <c r="D81" s="8" t="s">
        <v>119</v>
      </c>
      <c r="E81" s="8" t="s">
        <v>94</v>
      </c>
      <c r="F81" s="11">
        <v>0.50509999999999999</v>
      </c>
      <c r="G81" s="11">
        <v>0.48220000000000002</v>
      </c>
      <c r="H81" s="11">
        <v>-2.5000000000000001E-2</v>
      </c>
      <c r="I81" s="11">
        <v>2.5999999999999999E-3</v>
      </c>
      <c r="J81" s="11">
        <v>4.2709999999999996E-3</v>
      </c>
      <c r="K81" s="11">
        <v>2.86E-2</v>
      </c>
      <c r="L81" s="24">
        <v>4.8E-9</v>
      </c>
      <c r="M81" s="11">
        <v>0.92730000000000001</v>
      </c>
      <c r="N81" s="24">
        <v>1.9300000000000002E-5</v>
      </c>
      <c r="O81" s="7" t="s">
        <v>915</v>
      </c>
      <c r="P81" s="7" t="s">
        <v>915</v>
      </c>
      <c r="Q81" s="7" t="s">
        <v>915</v>
      </c>
    </row>
    <row r="82" spans="1:17" ht="15" x14ac:dyDescent="0.2">
      <c r="A82" s="8" t="s">
        <v>191</v>
      </c>
      <c r="B82" s="8" t="s">
        <v>97</v>
      </c>
      <c r="C82" s="8" t="s">
        <v>93</v>
      </c>
      <c r="D82" s="8" t="s">
        <v>97</v>
      </c>
      <c r="E82" s="8" t="s">
        <v>93</v>
      </c>
      <c r="F82" s="11">
        <v>0.39300000000000002</v>
      </c>
      <c r="G82" s="11">
        <v>0.41489999999999999</v>
      </c>
      <c r="H82" s="11">
        <v>-4.9790000000000001E-2</v>
      </c>
      <c r="I82" s="11">
        <v>2.5000000000000001E-3</v>
      </c>
      <c r="J82" s="11">
        <v>4.4669999999999996E-3</v>
      </c>
      <c r="K82" s="11">
        <v>2.75E-2</v>
      </c>
      <c r="L82" s="24">
        <v>7.5599999999999995E-29</v>
      </c>
      <c r="M82" s="11">
        <v>0.92759999999999998</v>
      </c>
      <c r="N82" s="24">
        <v>7.1899999999999999E-5</v>
      </c>
      <c r="O82" s="7" t="s">
        <v>915</v>
      </c>
      <c r="P82" s="7" t="s">
        <v>915</v>
      </c>
      <c r="Q82" s="7" t="s">
        <v>915</v>
      </c>
    </row>
    <row r="83" spans="1:17" ht="15" x14ac:dyDescent="0.2">
      <c r="A83" s="8" t="s">
        <v>192</v>
      </c>
      <c r="B83" s="8" t="s">
        <v>93</v>
      </c>
      <c r="C83" s="8" t="s">
        <v>97</v>
      </c>
      <c r="D83" s="8" t="s">
        <v>93</v>
      </c>
      <c r="E83" s="8" t="s">
        <v>97</v>
      </c>
      <c r="F83" s="11">
        <v>0.79920000000000002</v>
      </c>
      <c r="G83" s="11">
        <v>0.75470000000000004</v>
      </c>
      <c r="H83" s="11">
        <v>-9.1840000000000005E-2</v>
      </c>
      <c r="I83" s="11">
        <v>-0.1021</v>
      </c>
      <c r="J83" s="11">
        <v>5.2319999999999997E-3</v>
      </c>
      <c r="K83" s="11">
        <v>5.45E-2</v>
      </c>
      <c r="L83" s="24">
        <v>5.4399999999999999E-69</v>
      </c>
      <c r="M83" s="11">
        <v>6.0940000000000001E-2</v>
      </c>
      <c r="N83" s="11">
        <v>1.7100000000000001E-4</v>
      </c>
      <c r="O83" s="7" t="s">
        <v>915</v>
      </c>
      <c r="P83" s="7" t="s">
        <v>915</v>
      </c>
      <c r="Q83" s="7" t="s">
        <v>915</v>
      </c>
    </row>
    <row r="84" spans="1:17" ht="15" x14ac:dyDescent="0.2">
      <c r="A84" s="8" t="s">
        <v>193</v>
      </c>
      <c r="B84" s="8" t="s">
        <v>93</v>
      </c>
      <c r="C84" s="8" t="s">
        <v>94</v>
      </c>
      <c r="D84" s="8" t="s">
        <v>93</v>
      </c>
      <c r="E84" s="8" t="s">
        <v>94</v>
      </c>
      <c r="F84" s="11">
        <v>0.90280000000000005</v>
      </c>
      <c r="G84" s="11">
        <v>0.87880000000000003</v>
      </c>
      <c r="H84" s="11">
        <v>4.1182000000000003E-2</v>
      </c>
      <c r="I84" s="11">
        <v>-1.1999999999999999E-3</v>
      </c>
      <c r="J84" s="11">
        <v>7.1580000000000003E-3</v>
      </c>
      <c r="K84" s="11">
        <v>7.0599999999999996E-2</v>
      </c>
      <c r="L84" s="24">
        <v>8.7500000000000006E-9</v>
      </c>
      <c r="M84" s="11">
        <v>0.98640000000000005</v>
      </c>
      <c r="N84" s="24">
        <v>1.9899999999999999E-5</v>
      </c>
      <c r="O84" s="7" t="s">
        <v>915</v>
      </c>
      <c r="P84" s="7" t="s">
        <v>916</v>
      </c>
      <c r="Q84" s="7" t="s">
        <v>915</v>
      </c>
    </row>
    <row r="85" spans="1:17" ht="15" x14ac:dyDescent="0.2">
      <c r="A85" s="8" t="s">
        <v>194</v>
      </c>
      <c r="B85" s="8" t="s">
        <v>93</v>
      </c>
      <c r="C85" s="8" t="s">
        <v>97</v>
      </c>
      <c r="D85" s="8" t="s">
        <v>93</v>
      </c>
      <c r="E85" s="8" t="s">
        <v>97</v>
      </c>
      <c r="F85" s="11">
        <v>0.34770000000000001</v>
      </c>
      <c r="G85" s="11">
        <v>0.2954</v>
      </c>
      <c r="H85" s="11">
        <v>5.4133000000000001E-2</v>
      </c>
      <c r="I85" s="11">
        <v>6.6E-3</v>
      </c>
      <c r="J85" s="11">
        <v>4.5630000000000002E-3</v>
      </c>
      <c r="K85" s="11">
        <v>3.0099999999999998E-2</v>
      </c>
      <c r="L85" s="24">
        <v>1.8399999999999999E-32</v>
      </c>
      <c r="M85" s="11">
        <v>0.82669999999999999</v>
      </c>
      <c r="N85" s="24">
        <v>7.8100000000000001E-5</v>
      </c>
      <c r="O85" s="7" t="s">
        <v>915</v>
      </c>
      <c r="P85" s="7" t="s">
        <v>915</v>
      </c>
      <c r="Q85" s="7" t="s">
        <v>915</v>
      </c>
    </row>
    <row r="86" spans="1:17" ht="15" x14ac:dyDescent="0.2">
      <c r="A86" s="8" t="s">
        <v>195</v>
      </c>
      <c r="B86" s="8" t="s">
        <v>97</v>
      </c>
      <c r="C86" s="8" t="s">
        <v>94</v>
      </c>
      <c r="D86" s="8" t="s">
        <v>97</v>
      </c>
      <c r="E86" s="8" t="s">
        <v>94</v>
      </c>
      <c r="F86" s="11">
        <v>8.362E-2</v>
      </c>
      <c r="G86" s="11">
        <v>8.6599999999999996E-2</v>
      </c>
      <c r="H86" s="11">
        <v>-9.3579999999999997E-2</v>
      </c>
      <c r="I86" s="11">
        <v>5.0999999999999997E-2</v>
      </c>
      <c r="J86" s="11">
        <v>7.7710000000000001E-3</v>
      </c>
      <c r="K86" s="11">
        <v>4.8000000000000001E-2</v>
      </c>
      <c r="L86" s="24">
        <v>2.1399999999999998E-33</v>
      </c>
      <c r="M86" s="11">
        <v>0.28739999999999999</v>
      </c>
      <c r="N86" s="24">
        <v>8.0500000000000005E-5</v>
      </c>
      <c r="O86" s="7" t="s">
        <v>915</v>
      </c>
      <c r="P86" s="7" t="s">
        <v>915</v>
      </c>
      <c r="Q86" s="7" t="s">
        <v>915</v>
      </c>
    </row>
    <row r="87" spans="1:17" ht="15" x14ac:dyDescent="0.2">
      <c r="A87" s="8" t="s">
        <v>196</v>
      </c>
      <c r="B87" s="8" t="s">
        <v>93</v>
      </c>
      <c r="C87" s="8" t="s">
        <v>97</v>
      </c>
      <c r="D87" s="8" t="s">
        <v>93</v>
      </c>
      <c r="E87" s="8" t="s">
        <v>97</v>
      </c>
      <c r="F87" s="11">
        <v>0.2218</v>
      </c>
      <c r="G87" s="11">
        <v>0.27710000000000001</v>
      </c>
      <c r="H87" s="11">
        <v>2.8284E-2</v>
      </c>
      <c r="I87" s="11">
        <v>-1.5E-3</v>
      </c>
      <c r="J87" s="11">
        <v>5.0850000000000001E-3</v>
      </c>
      <c r="K87" s="11">
        <v>3.09E-2</v>
      </c>
      <c r="L87" s="24">
        <v>2.6700000000000001E-8</v>
      </c>
      <c r="M87" s="11">
        <v>0.96040000000000003</v>
      </c>
      <c r="N87" s="24">
        <v>1.7200000000000001E-5</v>
      </c>
      <c r="O87" s="7" t="s">
        <v>915</v>
      </c>
      <c r="P87" s="7" t="s">
        <v>915</v>
      </c>
      <c r="Q87" s="7" t="s">
        <v>915</v>
      </c>
    </row>
    <row r="88" spans="1:17" ht="15" x14ac:dyDescent="0.2">
      <c r="A88" s="8" t="s">
        <v>197</v>
      </c>
      <c r="B88" s="8" t="s">
        <v>93</v>
      </c>
      <c r="C88" s="8" t="s">
        <v>97</v>
      </c>
      <c r="D88" s="8" t="s">
        <v>93</v>
      </c>
      <c r="E88" s="8" t="s">
        <v>97</v>
      </c>
      <c r="F88" s="11">
        <v>0.2452</v>
      </c>
      <c r="G88" s="11">
        <v>0.25390000000000001</v>
      </c>
      <c r="H88" s="11">
        <v>-9.0880000000000002E-2</v>
      </c>
      <c r="I88" s="11">
        <v>4.5900000000000003E-2</v>
      </c>
      <c r="J88" s="11">
        <v>5.1419999999999999E-3</v>
      </c>
      <c r="K88" s="11">
        <v>3.9600000000000003E-2</v>
      </c>
      <c r="L88" s="24">
        <v>6.5499999999999998E-70</v>
      </c>
      <c r="M88" s="11">
        <v>0.24679999999999999</v>
      </c>
      <c r="N88" s="11">
        <v>1.8100000000000001E-4</v>
      </c>
      <c r="O88" s="7" t="s">
        <v>915</v>
      </c>
      <c r="P88" s="7" t="s">
        <v>915</v>
      </c>
      <c r="Q88" s="7" t="s">
        <v>915</v>
      </c>
    </row>
    <row r="89" spans="1:17" ht="15" x14ac:dyDescent="0.2">
      <c r="A89" s="8" t="s">
        <v>198</v>
      </c>
      <c r="B89" s="8" t="s">
        <v>97</v>
      </c>
      <c r="C89" s="8" t="s">
        <v>93</v>
      </c>
      <c r="D89" s="8" t="s">
        <v>97</v>
      </c>
      <c r="E89" s="8" t="s">
        <v>93</v>
      </c>
      <c r="F89" s="11">
        <v>5.0840000000000003E-2</v>
      </c>
      <c r="G89" s="11">
        <v>4.9000000000000002E-2</v>
      </c>
      <c r="H89" s="11">
        <v>6.0883E-2</v>
      </c>
      <c r="I89" s="11">
        <v>-7.3200000000000001E-2</v>
      </c>
      <c r="J89" s="11">
        <v>1.0248E-2</v>
      </c>
      <c r="K89" s="11">
        <v>6.7599999999999993E-2</v>
      </c>
      <c r="L89" s="24">
        <v>2.8400000000000001E-9</v>
      </c>
      <c r="M89" s="11">
        <v>0.2792</v>
      </c>
      <c r="N89" s="24">
        <v>2.4199999999999999E-5</v>
      </c>
      <c r="O89" s="7" t="s">
        <v>915</v>
      </c>
      <c r="P89" s="7" t="s">
        <v>915</v>
      </c>
      <c r="Q89" s="7" t="s">
        <v>915</v>
      </c>
    </row>
    <row r="90" spans="1:17" ht="15" x14ac:dyDescent="0.2">
      <c r="A90" s="8" t="s">
        <v>199</v>
      </c>
      <c r="B90" s="8" t="s">
        <v>97</v>
      </c>
      <c r="C90" s="8" t="s">
        <v>93</v>
      </c>
      <c r="D90" s="8" t="s">
        <v>97</v>
      </c>
      <c r="E90" s="8" t="s">
        <v>93</v>
      </c>
      <c r="F90" s="11">
        <v>0.14030000000000001</v>
      </c>
      <c r="G90" s="11">
        <v>0.16250000000000001</v>
      </c>
      <c r="H90" s="11">
        <v>4.1910000000000003E-2</v>
      </c>
      <c r="I90" s="11">
        <v>1.9699999999999999E-2</v>
      </c>
      <c r="J90" s="11">
        <v>6.8399999999999997E-3</v>
      </c>
      <c r="K90" s="11">
        <v>3.7199999999999997E-2</v>
      </c>
      <c r="L90" s="24">
        <v>8.9500000000000001E-10</v>
      </c>
      <c r="M90" s="11">
        <v>0.59689999999999999</v>
      </c>
      <c r="N90" s="24">
        <v>2.6400000000000001E-5</v>
      </c>
      <c r="O90" s="7" t="s">
        <v>915</v>
      </c>
      <c r="P90" s="7" t="s">
        <v>915</v>
      </c>
      <c r="Q90" s="7" t="s">
        <v>915</v>
      </c>
    </row>
    <row r="91" spans="1:17" ht="15" x14ac:dyDescent="0.2">
      <c r="A91" s="8" t="s">
        <v>200</v>
      </c>
      <c r="B91" s="8" t="s">
        <v>93</v>
      </c>
      <c r="C91" s="8" t="s">
        <v>94</v>
      </c>
      <c r="D91" s="8" t="s">
        <v>93</v>
      </c>
      <c r="E91" s="8" t="s">
        <v>94</v>
      </c>
      <c r="F91" s="11">
        <v>0.20499999999999999</v>
      </c>
      <c r="G91" s="11">
        <v>0.23</v>
      </c>
      <c r="H91" s="11">
        <v>-6.6500000000000004E-2</v>
      </c>
      <c r="I91" s="11">
        <v>-1.5699999999999999E-2</v>
      </c>
      <c r="J91" s="11">
        <v>5.1970000000000002E-3</v>
      </c>
      <c r="K91" s="11">
        <v>3.2599999999999997E-2</v>
      </c>
      <c r="L91" s="24">
        <v>1.7100000000000001E-37</v>
      </c>
      <c r="M91" s="11">
        <v>0.63119999999999998</v>
      </c>
      <c r="N91" s="24">
        <v>9.09E-5</v>
      </c>
      <c r="O91" s="7" t="s">
        <v>915</v>
      </c>
      <c r="P91" s="7" t="s">
        <v>916</v>
      </c>
      <c r="Q91" s="7" t="s">
        <v>915</v>
      </c>
    </row>
    <row r="92" spans="1:17" ht="15" x14ac:dyDescent="0.2">
      <c r="A92" s="8" t="s">
        <v>201</v>
      </c>
      <c r="B92" s="8" t="s">
        <v>97</v>
      </c>
      <c r="C92" s="8" t="s">
        <v>94</v>
      </c>
      <c r="D92" s="8" t="s">
        <v>97</v>
      </c>
      <c r="E92" s="8" t="s">
        <v>94</v>
      </c>
      <c r="F92" s="11">
        <v>0.86550000000000005</v>
      </c>
      <c r="G92" s="11">
        <v>0.86070000000000002</v>
      </c>
      <c r="H92" s="11">
        <v>-3.5749999999999997E-2</v>
      </c>
      <c r="I92" s="11">
        <v>-9.6000000000000002E-2</v>
      </c>
      <c r="J92" s="11">
        <v>6.3730000000000002E-3</v>
      </c>
      <c r="K92" s="11">
        <v>6.5699999999999995E-2</v>
      </c>
      <c r="L92" s="24">
        <v>2.03E-8</v>
      </c>
      <c r="M92" s="11">
        <v>0.14410000000000001</v>
      </c>
      <c r="N92" s="24">
        <v>1.8199999999999999E-5</v>
      </c>
      <c r="O92" s="7" t="s">
        <v>915</v>
      </c>
      <c r="P92" s="7" t="s">
        <v>915</v>
      </c>
      <c r="Q92" s="7" t="s">
        <v>915</v>
      </c>
    </row>
    <row r="93" spans="1:17" ht="15" x14ac:dyDescent="0.2">
      <c r="A93" s="8" t="s">
        <v>202</v>
      </c>
      <c r="B93" s="8" t="s">
        <v>94</v>
      </c>
      <c r="C93" s="8" t="s">
        <v>97</v>
      </c>
      <c r="D93" s="8" t="s">
        <v>94</v>
      </c>
      <c r="E93" s="8" t="s">
        <v>97</v>
      </c>
      <c r="F93" s="11">
        <v>0.4158</v>
      </c>
      <c r="G93" s="11">
        <v>0.4012</v>
      </c>
      <c r="H93" s="11">
        <v>4.2791000000000003E-2</v>
      </c>
      <c r="I93" s="11">
        <v>-4.5199999999999997E-2</v>
      </c>
      <c r="J93" s="11">
        <v>4.3109999999999997E-3</v>
      </c>
      <c r="K93" s="11">
        <v>2.8400000000000002E-2</v>
      </c>
      <c r="L93" s="24">
        <v>3.2299999999999999E-23</v>
      </c>
      <c r="M93" s="11">
        <v>0.1111</v>
      </c>
      <c r="N93" s="24">
        <v>5.4700000000000001E-5</v>
      </c>
      <c r="O93" s="7" t="s">
        <v>915</v>
      </c>
      <c r="P93" s="7" t="s">
        <v>915</v>
      </c>
      <c r="Q93" s="7" t="s">
        <v>915</v>
      </c>
    </row>
    <row r="94" spans="1:17" ht="15" x14ac:dyDescent="0.2">
      <c r="A94" s="8" t="s">
        <v>203</v>
      </c>
      <c r="B94" s="8" t="s">
        <v>94</v>
      </c>
      <c r="C94" s="8" t="s">
        <v>119</v>
      </c>
      <c r="D94" s="8" t="s">
        <v>94</v>
      </c>
      <c r="E94" s="8" t="s">
        <v>119</v>
      </c>
      <c r="F94" s="11">
        <v>7.671E-2</v>
      </c>
      <c r="G94" s="11">
        <v>7.8899999999999998E-2</v>
      </c>
      <c r="H94" s="11">
        <v>-5.9110000000000003E-2</v>
      </c>
      <c r="I94" s="11">
        <v>5.8700000000000002E-2</v>
      </c>
      <c r="J94" s="11">
        <v>8.8579999999999996E-3</v>
      </c>
      <c r="K94" s="11">
        <v>5.04E-2</v>
      </c>
      <c r="L94" s="24">
        <v>2.5099999999999999E-11</v>
      </c>
      <c r="M94" s="11">
        <v>0.2447</v>
      </c>
      <c r="N94" s="24">
        <v>3.0899999999999999E-5</v>
      </c>
      <c r="O94" s="7" t="s">
        <v>915</v>
      </c>
      <c r="P94" s="7" t="s">
        <v>915</v>
      </c>
      <c r="Q94" s="7" t="s">
        <v>915</v>
      </c>
    </row>
    <row r="95" spans="1:17" ht="15" x14ac:dyDescent="0.2">
      <c r="A95" s="8" t="s">
        <v>204</v>
      </c>
      <c r="B95" s="8" t="s">
        <v>119</v>
      </c>
      <c r="C95" s="8" t="s">
        <v>97</v>
      </c>
      <c r="D95" s="8" t="s">
        <v>119</v>
      </c>
      <c r="E95" s="8" t="s">
        <v>97</v>
      </c>
      <c r="F95" s="11">
        <v>0.33610000000000001</v>
      </c>
      <c r="G95" s="11">
        <v>0.36809999999999998</v>
      </c>
      <c r="H95" s="11">
        <v>3.4860000000000002E-2</v>
      </c>
      <c r="I95" s="11">
        <v>-2.5700000000000001E-2</v>
      </c>
      <c r="J95" s="11">
        <v>4.4689999999999999E-3</v>
      </c>
      <c r="K95" s="11">
        <v>2.8199999999999999E-2</v>
      </c>
      <c r="L95" s="24">
        <v>6.1500000000000001E-15</v>
      </c>
      <c r="M95" s="11">
        <v>0.36220000000000002</v>
      </c>
      <c r="N95" s="24">
        <v>3.4E-5</v>
      </c>
      <c r="O95" s="7" t="s">
        <v>915</v>
      </c>
      <c r="P95" s="7" t="s">
        <v>916</v>
      </c>
      <c r="Q95" s="7" t="s">
        <v>915</v>
      </c>
    </row>
    <row r="96" spans="1:17" ht="15" x14ac:dyDescent="0.2">
      <c r="A96" s="8" t="s">
        <v>205</v>
      </c>
      <c r="B96" s="8" t="s">
        <v>93</v>
      </c>
      <c r="C96" s="8" t="s">
        <v>97</v>
      </c>
      <c r="D96" s="8" t="s">
        <v>93</v>
      </c>
      <c r="E96" s="8" t="s">
        <v>97</v>
      </c>
      <c r="F96" s="11">
        <v>0.26869999999999999</v>
      </c>
      <c r="G96" s="11">
        <v>0.27160000000000001</v>
      </c>
      <c r="H96" s="11">
        <v>3.1703000000000002E-2</v>
      </c>
      <c r="I96" s="11">
        <v>-1.8800000000000001E-2</v>
      </c>
      <c r="J96" s="11">
        <v>5.2220000000000001E-3</v>
      </c>
      <c r="K96" s="11">
        <v>3.9300000000000002E-2</v>
      </c>
      <c r="L96" s="24">
        <v>1.27E-9</v>
      </c>
      <c r="M96" s="11">
        <v>0.63290000000000002</v>
      </c>
      <c r="N96" s="24">
        <v>2.3799999999999999E-5</v>
      </c>
      <c r="O96" s="7" t="s">
        <v>915</v>
      </c>
      <c r="P96" s="7" t="s">
        <v>915</v>
      </c>
      <c r="Q96" s="7" t="s">
        <v>915</v>
      </c>
    </row>
    <row r="97" spans="1:17" ht="15" x14ac:dyDescent="0.2">
      <c r="A97" s="8" t="s">
        <v>206</v>
      </c>
      <c r="B97" s="8" t="s">
        <v>119</v>
      </c>
      <c r="C97" s="8" t="s">
        <v>94</v>
      </c>
      <c r="D97" s="8" t="s">
        <v>119</v>
      </c>
      <c r="E97" s="8" t="s">
        <v>94</v>
      </c>
      <c r="F97" s="11">
        <v>0.44350000000000001</v>
      </c>
      <c r="G97" s="11">
        <v>0.2928</v>
      </c>
      <c r="H97" s="11">
        <v>2.6398999999999999E-2</v>
      </c>
      <c r="I97" s="11">
        <v>1.9099999999999999E-2</v>
      </c>
      <c r="J97" s="11">
        <v>4.7190000000000001E-3</v>
      </c>
      <c r="K97" s="11">
        <v>3.3300000000000003E-2</v>
      </c>
      <c r="L97" s="24">
        <v>2.2099999999999999E-8</v>
      </c>
      <c r="M97" s="11">
        <v>0.56620000000000004</v>
      </c>
      <c r="N97" s="24">
        <v>1.8099999999999999E-5</v>
      </c>
      <c r="O97" s="7" t="s">
        <v>915</v>
      </c>
      <c r="P97" s="7" t="s">
        <v>915</v>
      </c>
      <c r="Q97" s="7" t="s">
        <v>915</v>
      </c>
    </row>
    <row r="98" spans="1:17" ht="15" x14ac:dyDescent="0.2">
      <c r="A98" s="8" t="s">
        <v>207</v>
      </c>
      <c r="B98" s="8" t="s">
        <v>97</v>
      </c>
      <c r="C98" s="8" t="s">
        <v>94</v>
      </c>
      <c r="D98" s="8" t="s">
        <v>97</v>
      </c>
      <c r="E98" s="8" t="s">
        <v>94</v>
      </c>
      <c r="F98" s="11">
        <v>0.30690000000000001</v>
      </c>
      <c r="G98" s="11">
        <v>0.31319999999999998</v>
      </c>
      <c r="H98" s="11">
        <v>-2.5659999999999999E-2</v>
      </c>
      <c r="I98" s="11">
        <v>3.2000000000000002E-3</v>
      </c>
      <c r="J98" s="11">
        <v>4.5500000000000002E-3</v>
      </c>
      <c r="K98" s="11">
        <v>3.0700000000000002E-2</v>
      </c>
      <c r="L98" s="24">
        <v>1.7E-8</v>
      </c>
      <c r="M98" s="11">
        <v>0.91590000000000005</v>
      </c>
      <c r="N98" s="24">
        <v>1.77E-5</v>
      </c>
      <c r="O98" s="7" t="s">
        <v>915</v>
      </c>
      <c r="P98" s="7" t="s">
        <v>915</v>
      </c>
      <c r="Q98" s="7" t="s">
        <v>915</v>
      </c>
    </row>
    <row r="99" spans="1:17" ht="15" x14ac:dyDescent="0.2">
      <c r="A99" s="8" t="s">
        <v>208</v>
      </c>
      <c r="B99" s="8" t="s">
        <v>93</v>
      </c>
      <c r="C99" s="8" t="s">
        <v>97</v>
      </c>
      <c r="D99" s="8" t="s">
        <v>93</v>
      </c>
      <c r="E99" s="8" t="s">
        <v>97</v>
      </c>
      <c r="F99" s="11">
        <v>0.2576</v>
      </c>
      <c r="G99" s="11">
        <v>0.28960000000000002</v>
      </c>
      <c r="H99" s="11">
        <v>4.7243E-2</v>
      </c>
      <c r="I99" s="11">
        <v>2.3800000000000002E-2</v>
      </c>
      <c r="J99" s="11">
        <v>4.8300000000000001E-3</v>
      </c>
      <c r="K99" s="11">
        <v>3.0099999999999998E-2</v>
      </c>
      <c r="L99" s="24">
        <v>1.3500000000000001E-22</v>
      </c>
      <c r="M99" s="11">
        <v>0.42909999999999998</v>
      </c>
      <c r="N99" s="24">
        <v>5.3100000000000003E-5</v>
      </c>
      <c r="O99" s="7" t="s">
        <v>915</v>
      </c>
      <c r="P99" s="7" t="s">
        <v>915</v>
      </c>
      <c r="Q99" s="7" t="s">
        <v>915</v>
      </c>
    </row>
    <row r="100" spans="1:17" ht="15" x14ac:dyDescent="0.2">
      <c r="A100" s="8" t="s">
        <v>209</v>
      </c>
      <c r="B100" s="8" t="s">
        <v>97</v>
      </c>
      <c r="C100" s="8" t="s">
        <v>119</v>
      </c>
      <c r="D100" s="8" t="s">
        <v>97</v>
      </c>
      <c r="E100" s="8" t="s">
        <v>119</v>
      </c>
      <c r="F100" s="11">
        <v>0.44790000000000002</v>
      </c>
      <c r="G100" s="11">
        <v>0.40039999999999998</v>
      </c>
      <c r="H100" s="11">
        <v>3.4464000000000002E-2</v>
      </c>
      <c r="I100" s="11">
        <v>-3.0099999999999998E-2</v>
      </c>
      <c r="J100" s="11">
        <v>4.4120000000000001E-3</v>
      </c>
      <c r="K100" s="11">
        <v>2.8199999999999999E-2</v>
      </c>
      <c r="L100" s="24">
        <v>5.68E-15</v>
      </c>
      <c r="M100" s="11">
        <v>0.28589999999999999</v>
      </c>
      <c r="N100" s="24">
        <v>3.5299999999999997E-5</v>
      </c>
      <c r="O100" s="7" t="s">
        <v>915</v>
      </c>
      <c r="P100" s="7" t="s">
        <v>916</v>
      </c>
      <c r="Q100" s="7" t="s">
        <v>916</v>
      </c>
    </row>
    <row r="101" spans="1:17" ht="15" x14ac:dyDescent="0.2">
      <c r="A101" s="8" t="s">
        <v>210</v>
      </c>
      <c r="B101" s="8" t="s">
        <v>93</v>
      </c>
      <c r="C101" s="8" t="s">
        <v>97</v>
      </c>
      <c r="D101" s="8" t="s">
        <v>93</v>
      </c>
      <c r="E101" s="8" t="s">
        <v>97</v>
      </c>
      <c r="F101" s="11">
        <v>0.58069999999999999</v>
      </c>
      <c r="G101" s="11">
        <v>0.5645</v>
      </c>
      <c r="H101" s="11">
        <v>-3.6339999999999997E-2</v>
      </c>
      <c r="I101" s="11">
        <v>3.1399999999999997E-2</v>
      </c>
      <c r="J101" s="11">
        <v>4.4209999999999996E-3</v>
      </c>
      <c r="K101" s="11">
        <v>4.4900000000000002E-2</v>
      </c>
      <c r="L101" s="24">
        <v>2.05E-16</v>
      </c>
      <c r="M101" s="11">
        <v>0.48399999999999999</v>
      </c>
      <c r="N101" s="24">
        <v>3.9100000000000002E-5</v>
      </c>
      <c r="O101" s="7" t="s">
        <v>915</v>
      </c>
      <c r="P101" s="7" t="s">
        <v>915</v>
      </c>
      <c r="Q101" s="7" t="s">
        <v>915</v>
      </c>
    </row>
    <row r="102" spans="1:17" ht="15" x14ac:dyDescent="0.2">
      <c r="A102" s="8" t="s">
        <v>211</v>
      </c>
      <c r="B102" s="8" t="s">
        <v>94</v>
      </c>
      <c r="C102" s="8" t="s">
        <v>119</v>
      </c>
      <c r="D102" s="8" t="s">
        <v>94</v>
      </c>
      <c r="E102" s="8" t="s">
        <v>119</v>
      </c>
      <c r="F102" s="11">
        <v>8.6840000000000001E-2</v>
      </c>
      <c r="G102" s="11">
        <v>9.9500000000000005E-2</v>
      </c>
      <c r="H102" s="11">
        <v>6.3932000000000003E-2</v>
      </c>
      <c r="I102" s="11">
        <v>1.6199999999999999E-2</v>
      </c>
      <c r="J102" s="11">
        <v>7.6909999999999999E-3</v>
      </c>
      <c r="K102" s="11">
        <v>4.48E-2</v>
      </c>
      <c r="L102" s="24">
        <v>9.3599999999999995E-17</v>
      </c>
      <c r="M102" s="11">
        <v>0.71750000000000003</v>
      </c>
      <c r="N102" s="24">
        <v>3.9799999999999998E-5</v>
      </c>
      <c r="O102" s="7" t="s">
        <v>915</v>
      </c>
      <c r="P102" s="7" t="s">
        <v>915</v>
      </c>
      <c r="Q102" s="7" t="s">
        <v>915</v>
      </c>
    </row>
    <row r="103" spans="1:17" ht="15" x14ac:dyDescent="0.2">
      <c r="A103" s="8" t="s">
        <v>212</v>
      </c>
      <c r="B103" s="8" t="s">
        <v>119</v>
      </c>
      <c r="C103" s="8" t="s">
        <v>97</v>
      </c>
      <c r="D103" s="8" t="s">
        <v>119</v>
      </c>
      <c r="E103" s="8" t="s">
        <v>97</v>
      </c>
      <c r="F103" s="11">
        <v>0.38229999999999997</v>
      </c>
      <c r="G103" s="11">
        <v>0.3498</v>
      </c>
      <c r="H103" s="11">
        <v>2.8410999999999999E-2</v>
      </c>
      <c r="I103" s="11">
        <v>3.3099999999999997E-2</v>
      </c>
      <c r="J103" s="11">
        <v>4.5750000000000001E-3</v>
      </c>
      <c r="K103" s="11">
        <v>3.0200000000000001E-2</v>
      </c>
      <c r="L103" s="24">
        <v>5.2800000000000004E-10</v>
      </c>
      <c r="M103" s="11">
        <v>0.27360000000000001</v>
      </c>
      <c r="N103" s="24">
        <v>2.19E-5</v>
      </c>
      <c r="O103" s="7" t="s">
        <v>915</v>
      </c>
      <c r="P103" s="7" t="s">
        <v>916</v>
      </c>
      <c r="Q103" s="7" t="s">
        <v>915</v>
      </c>
    </row>
    <row r="104" spans="1:17" ht="15" x14ac:dyDescent="0.2">
      <c r="A104" s="8" t="s">
        <v>213</v>
      </c>
      <c r="B104" s="8" t="s">
        <v>94</v>
      </c>
      <c r="C104" s="8" t="s">
        <v>97</v>
      </c>
      <c r="D104" s="8" t="s">
        <v>94</v>
      </c>
      <c r="E104" s="8" t="s">
        <v>97</v>
      </c>
      <c r="F104" s="11">
        <v>0.32040000000000002</v>
      </c>
      <c r="G104" s="11">
        <v>0.3569</v>
      </c>
      <c r="H104" s="11">
        <v>-3.9239999999999997E-2</v>
      </c>
      <c r="I104" s="11">
        <v>4.0000000000000002E-4</v>
      </c>
      <c r="J104" s="11">
        <v>4.5570000000000003E-3</v>
      </c>
      <c r="K104" s="11">
        <v>2.8199999999999999E-2</v>
      </c>
      <c r="L104" s="24">
        <v>7.2599999999999999E-18</v>
      </c>
      <c r="M104" s="11">
        <v>0.98970000000000002</v>
      </c>
      <c r="N104" s="24">
        <v>4.1199999999999999E-5</v>
      </c>
      <c r="O104" s="7" t="s">
        <v>915</v>
      </c>
      <c r="P104" s="7" t="s">
        <v>915</v>
      </c>
      <c r="Q104" s="7" t="s">
        <v>915</v>
      </c>
    </row>
    <row r="105" spans="1:17" ht="15" x14ac:dyDescent="0.2">
      <c r="A105" s="8" t="s">
        <v>214</v>
      </c>
      <c r="B105" s="8" t="s">
        <v>119</v>
      </c>
      <c r="C105" s="8" t="s">
        <v>94</v>
      </c>
      <c r="D105" s="8" t="s">
        <v>119</v>
      </c>
      <c r="E105" s="8" t="s">
        <v>94</v>
      </c>
      <c r="F105" s="11">
        <v>0.12970000000000001</v>
      </c>
      <c r="G105" s="11">
        <v>4.99E-2</v>
      </c>
      <c r="H105" s="11">
        <v>-6.9400000000000003E-2</v>
      </c>
      <c r="I105" s="11">
        <v>-0.1789</v>
      </c>
      <c r="J105" s="11">
        <v>7.77E-3</v>
      </c>
      <c r="K105" s="11">
        <v>0.1065</v>
      </c>
      <c r="L105" s="24">
        <v>4.1999999999999998E-19</v>
      </c>
      <c r="M105" s="11">
        <v>9.3039999999999998E-2</v>
      </c>
      <c r="N105" s="24">
        <v>4.4299999999999999E-5</v>
      </c>
      <c r="O105" s="7" t="s">
        <v>915</v>
      </c>
      <c r="P105" s="7" t="s">
        <v>915</v>
      </c>
      <c r="Q105" s="7" t="s">
        <v>915</v>
      </c>
    </row>
    <row r="106" spans="1:17" ht="15" x14ac:dyDescent="0.2">
      <c r="A106" s="8" t="s">
        <v>215</v>
      </c>
      <c r="B106" s="8" t="s">
        <v>94</v>
      </c>
      <c r="C106" s="8" t="s">
        <v>97</v>
      </c>
      <c r="D106" s="8" t="s">
        <v>94</v>
      </c>
      <c r="E106" s="8" t="s">
        <v>97</v>
      </c>
      <c r="F106" s="11">
        <v>0.60640000000000005</v>
      </c>
      <c r="G106" s="11">
        <v>0.66539999999999999</v>
      </c>
      <c r="H106" s="11">
        <v>-4.6820000000000001E-2</v>
      </c>
      <c r="I106" s="11">
        <v>1.7899999999999999E-2</v>
      </c>
      <c r="J106" s="11">
        <v>4.3800000000000002E-3</v>
      </c>
      <c r="K106" s="11">
        <v>4.7E-2</v>
      </c>
      <c r="L106" s="24">
        <v>1.13E-26</v>
      </c>
      <c r="M106" s="11">
        <v>0.70389999999999997</v>
      </c>
      <c r="N106" s="24">
        <v>6.3499999999999999E-5</v>
      </c>
      <c r="O106" s="7" t="s">
        <v>915</v>
      </c>
      <c r="P106" s="7" t="s">
        <v>915</v>
      </c>
      <c r="Q106" s="7" t="s">
        <v>915</v>
      </c>
    </row>
    <row r="107" spans="1:17" ht="15" x14ac:dyDescent="0.2">
      <c r="A107" s="8" t="s">
        <v>216</v>
      </c>
      <c r="B107" s="8" t="s">
        <v>119</v>
      </c>
      <c r="C107" s="8" t="s">
        <v>97</v>
      </c>
      <c r="D107" s="8" t="s">
        <v>119</v>
      </c>
      <c r="E107" s="8" t="s">
        <v>97</v>
      </c>
      <c r="F107" s="11">
        <v>0.37109999999999999</v>
      </c>
      <c r="G107" s="11">
        <v>0.32990000000000003</v>
      </c>
      <c r="H107" s="11">
        <v>2.7269999999999999E-2</v>
      </c>
      <c r="I107" s="11">
        <v>5.8999999999999999E-3</v>
      </c>
      <c r="J107" s="11">
        <v>4.5300000000000002E-3</v>
      </c>
      <c r="K107" s="11">
        <v>2.8799999999999999E-2</v>
      </c>
      <c r="L107" s="24">
        <v>1.74E-9</v>
      </c>
      <c r="M107" s="11">
        <v>0.83660000000000001</v>
      </c>
      <c r="N107" s="24">
        <v>2.0100000000000001E-5</v>
      </c>
      <c r="O107" s="7" t="s">
        <v>915</v>
      </c>
      <c r="P107" s="7" t="s">
        <v>916</v>
      </c>
      <c r="Q107" s="7" t="s">
        <v>915</v>
      </c>
    </row>
    <row r="108" spans="1:17" ht="15" x14ac:dyDescent="0.2">
      <c r="A108" s="8" t="s">
        <v>217</v>
      </c>
      <c r="B108" s="8" t="s">
        <v>93</v>
      </c>
      <c r="C108" s="8" t="s">
        <v>97</v>
      </c>
      <c r="D108" s="8" t="s">
        <v>93</v>
      </c>
      <c r="E108" s="8" t="s">
        <v>97</v>
      </c>
      <c r="F108" s="11">
        <v>0.40889999999999999</v>
      </c>
      <c r="G108" s="11">
        <v>0.34039999999999998</v>
      </c>
      <c r="H108" s="11">
        <v>-2.5659999999999999E-2</v>
      </c>
      <c r="I108" s="11">
        <v>2.6200000000000001E-2</v>
      </c>
      <c r="J108" s="11">
        <v>4.5120000000000004E-3</v>
      </c>
      <c r="K108" s="11">
        <v>2.86E-2</v>
      </c>
      <c r="L108" s="24">
        <v>1.29E-8</v>
      </c>
      <c r="M108" s="11">
        <v>0.35849999999999999</v>
      </c>
      <c r="N108" s="24">
        <v>1.8E-5</v>
      </c>
      <c r="O108" s="7" t="s">
        <v>915</v>
      </c>
      <c r="P108" s="7" t="s">
        <v>915</v>
      </c>
      <c r="Q108" s="7" t="s">
        <v>915</v>
      </c>
    </row>
    <row r="109" spans="1:17" ht="15" x14ac:dyDescent="0.2">
      <c r="A109" s="8" t="s">
        <v>218</v>
      </c>
      <c r="B109" s="8" t="s">
        <v>94</v>
      </c>
      <c r="C109" s="8" t="s">
        <v>119</v>
      </c>
      <c r="D109" s="8" t="s">
        <v>94</v>
      </c>
      <c r="E109" s="8" t="s">
        <v>119</v>
      </c>
      <c r="F109" s="11">
        <v>0.5585</v>
      </c>
      <c r="G109" s="11">
        <v>0.53120000000000001</v>
      </c>
      <c r="H109" s="11">
        <v>-2.8899999999999999E-2</v>
      </c>
      <c r="I109" s="11">
        <v>-2.18E-2</v>
      </c>
      <c r="J109" s="11">
        <v>4.2180000000000004E-3</v>
      </c>
      <c r="K109" s="11">
        <v>4.3900000000000002E-2</v>
      </c>
      <c r="L109" s="24">
        <v>7.2600000000000002E-12</v>
      </c>
      <c r="M109" s="11">
        <v>0.62009999999999998</v>
      </c>
      <c r="N109" s="24">
        <v>2.6100000000000001E-5</v>
      </c>
      <c r="O109" s="7" t="s">
        <v>915</v>
      </c>
      <c r="P109" s="7" t="s">
        <v>915</v>
      </c>
      <c r="Q109" s="7" t="s">
        <v>915</v>
      </c>
    </row>
    <row r="110" spans="1:17" ht="15" x14ac:dyDescent="0.2">
      <c r="A110" s="8" t="s">
        <v>219</v>
      </c>
      <c r="B110" s="8" t="s">
        <v>93</v>
      </c>
      <c r="C110" s="8" t="s">
        <v>94</v>
      </c>
      <c r="D110" s="8" t="s">
        <v>93</v>
      </c>
      <c r="E110" s="8" t="s">
        <v>94</v>
      </c>
      <c r="F110" s="11">
        <v>0.3629</v>
      </c>
      <c r="G110" s="11">
        <v>0.34129999999999999</v>
      </c>
      <c r="H110" s="11">
        <v>2.7386000000000001E-2</v>
      </c>
      <c r="I110" s="11">
        <v>2.7E-2</v>
      </c>
      <c r="J110" s="11">
        <v>4.4229999999999998E-3</v>
      </c>
      <c r="K110" s="11">
        <v>2.8400000000000002E-2</v>
      </c>
      <c r="L110" s="24">
        <v>5.9600000000000001E-10</v>
      </c>
      <c r="M110" s="11">
        <v>0.34110000000000001</v>
      </c>
      <c r="N110" s="24">
        <v>2.1299999999999999E-5</v>
      </c>
      <c r="O110" s="7" t="s">
        <v>915</v>
      </c>
      <c r="P110" s="7" t="s">
        <v>916</v>
      </c>
      <c r="Q110" s="7" t="s">
        <v>915</v>
      </c>
    </row>
    <row r="111" spans="1:17" ht="15" x14ac:dyDescent="0.2">
      <c r="A111" s="8" t="s">
        <v>220</v>
      </c>
      <c r="B111" s="8" t="s">
        <v>94</v>
      </c>
      <c r="C111" s="8" t="s">
        <v>119</v>
      </c>
      <c r="D111" s="8" t="s">
        <v>94</v>
      </c>
      <c r="E111" s="8" t="s">
        <v>119</v>
      </c>
      <c r="F111" s="11">
        <v>0.19470000000000001</v>
      </c>
      <c r="G111" s="11">
        <v>0.22259999999999999</v>
      </c>
      <c r="H111" s="11">
        <v>3.1389E-2</v>
      </c>
      <c r="I111" s="11">
        <v>-2.5399999999999999E-2</v>
      </c>
      <c r="J111" s="11">
        <v>5.3229999999999996E-3</v>
      </c>
      <c r="K111" s="11">
        <v>3.2500000000000001E-2</v>
      </c>
      <c r="L111" s="24">
        <v>3.7E-9</v>
      </c>
      <c r="M111" s="11">
        <v>0.43419999999999997</v>
      </c>
      <c r="N111" s="24">
        <v>1.9300000000000002E-5</v>
      </c>
      <c r="O111" s="7" t="s">
        <v>915</v>
      </c>
      <c r="P111" s="7" t="s">
        <v>915</v>
      </c>
      <c r="Q111" s="7" t="s">
        <v>915</v>
      </c>
    </row>
    <row r="112" spans="1:17" ht="15" x14ac:dyDescent="0.2">
      <c r="A112" s="8" t="s">
        <v>221</v>
      </c>
      <c r="B112" s="8" t="s">
        <v>93</v>
      </c>
      <c r="C112" s="8" t="s">
        <v>97</v>
      </c>
      <c r="D112" s="8" t="s">
        <v>93</v>
      </c>
      <c r="E112" s="8" t="s">
        <v>97</v>
      </c>
      <c r="F112" s="11">
        <v>0.3634</v>
      </c>
      <c r="G112" s="11">
        <v>0.37969999999999998</v>
      </c>
      <c r="H112" s="11">
        <v>4.7994000000000002E-2</v>
      </c>
      <c r="I112" s="11">
        <v>2.9899999999999999E-2</v>
      </c>
      <c r="J112" s="11">
        <v>4.5189999999999996E-3</v>
      </c>
      <c r="K112" s="11">
        <v>2.7799999999999998E-2</v>
      </c>
      <c r="L112" s="24">
        <v>2.3699999999999999E-26</v>
      </c>
      <c r="M112" s="11">
        <v>0.28239999999999998</v>
      </c>
      <c r="N112" s="24">
        <v>6.5300000000000002E-5</v>
      </c>
      <c r="O112" s="7" t="s">
        <v>915</v>
      </c>
      <c r="P112" s="7" t="s">
        <v>915</v>
      </c>
      <c r="Q112" s="7" t="s">
        <v>915</v>
      </c>
    </row>
    <row r="113" spans="1:17" ht="15" x14ac:dyDescent="0.2">
      <c r="A113" s="8" t="s">
        <v>222</v>
      </c>
      <c r="B113" s="8" t="s">
        <v>93</v>
      </c>
      <c r="C113" s="8" t="s">
        <v>119</v>
      </c>
      <c r="D113" s="8" t="s">
        <v>93</v>
      </c>
      <c r="E113" s="8" t="s">
        <v>119</v>
      </c>
      <c r="F113" s="11">
        <v>0.38729999999999998</v>
      </c>
      <c r="G113" s="11">
        <v>0.24410000000000001</v>
      </c>
      <c r="H113" s="11">
        <v>-5.4140000000000001E-2</v>
      </c>
      <c r="I113" s="11">
        <v>5.1200000000000002E-2</v>
      </c>
      <c r="J113" s="11">
        <v>5.7429999999999998E-3</v>
      </c>
      <c r="K113" s="11">
        <v>5.6300000000000003E-2</v>
      </c>
      <c r="L113" s="24">
        <v>4.2100000000000001E-21</v>
      </c>
      <c r="M113" s="11">
        <v>0.36349999999999999</v>
      </c>
      <c r="N113" s="24">
        <v>5.5699999999999999E-5</v>
      </c>
      <c r="O113" s="7" t="s">
        <v>915</v>
      </c>
      <c r="P113" s="7" t="s">
        <v>915</v>
      </c>
      <c r="Q113" s="7" t="s">
        <v>915</v>
      </c>
    </row>
    <row r="114" spans="1:17" ht="15" x14ac:dyDescent="0.2">
      <c r="A114" s="8" t="s">
        <v>223</v>
      </c>
      <c r="B114" s="8" t="s">
        <v>94</v>
      </c>
      <c r="C114" s="8" t="s">
        <v>119</v>
      </c>
      <c r="D114" s="8" t="s">
        <v>94</v>
      </c>
      <c r="E114" s="8" t="s">
        <v>119</v>
      </c>
      <c r="F114" s="11">
        <v>6.7360000000000003E-2</v>
      </c>
      <c r="G114" s="11">
        <v>6.0499999999999998E-2</v>
      </c>
      <c r="H114" s="11">
        <v>6.4052999999999999E-2</v>
      </c>
      <c r="I114" s="11">
        <v>5.2200000000000003E-2</v>
      </c>
      <c r="J114" s="11">
        <v>9.4400000000000005E-3</v>
      </c>
      <c r="K114" s="11">
        <v>0.10730000000000001</v>
      </c>
      <c r="L114" s="24">
        <v>1.1600000000000001E-11</v>
      </c>
      <c r="M114" s="11">
        <v>0.62649999999999995</v>
      </c>
      <c r="N114" s="24">
        <v>2.5599999999999999E-5</v>
      </c>
      <c r="O114" s="7" t="s">
        <v>915</v>
      </c>
      <c r="P114" s="7" t="s">
        <v>915</v>
      </c>
      <c r="Q114" s="7" t="s">
        <v>915</v>
      </c>
    </row>
    <row r="115" spans="1:17" ht="15" x14ac:dyDescent="0.2">
      <c r="A115" s="8" t="s">
        <v>224</v>
      </c>
      <c r="B115" s="8" t="s">
        <v>97</v>
      </c>
      <c r="C115" s="8" t="s">
        <v>94</v>
      </c>
      <c r="D115" s="8" t="s">
        <v>97</v>
      </c>
      <c r="E115" s="8" t="s">
        <v>94</v>
      </c>
      <c r="F115" s="11">
        <v>0.18310000000000001</v>
      </c>
      <c r="G115" s="11">
        <v>7.2099999999999997E-2</v>
      </c>
      <c r="H115" s="11">
        <v>4.6734999999999999E-2</v>
      </c>
      <c r="I115" s="11">
        <v>-3.7000000000000002E-3</v>
      </c>
      <c r="J115" s="11">
        <v>8.3680000000000004E-3</v>
      </c>
      <c r="K115" s="11">
        <v>0.28449999999999998</v>
      </c>
      <c r="L115" s="24">
        <v>2.33E-8</v>
      </c>
      <c r="M115" s="11">
        <v>0.98960000000000004</v>
      </c>
      <c r="N115" s="24">
        <v>2.7500000000000001E-5</v>
      </c>
      <c r="O115" s="7" t="s">
        <v>915</v>
      </c>
      <c r="P115" s="7" t="s">
        <v>915</v>
      </c>
      <c r="Q115" s="7" t="s">
        <v>915</v>
      </c>
    </row>
    <row r="116" spans="1:17" ht="15" x14ac:dyDescent="0.2">
      <c r="A116" s="8" t="s">
        <v>225</v>
      </c>
      <c r="B116" s="8" t="s">
        <v>94</v>
      </c>
      <c r="C116" s="8" t="s">
        <v>119</v>
      </c>
      <c r="D116" s="8" t="s">
        <v>94</v>
      </c>
      <c r="E116" s="8" t="s">
        <v>119</v>
      </c>
      <c r="F116" s="11">
        <v>0.1694</v>
      </c>
      <c r="G116" s="11">
        <v>0.1195</v>
      </c>
      <c r="H116" s="11">
        <v>-4.4609999999999997E-2</v>
      </c>
      <c r="I116" s="11">
        <v>-1.15E-2</v>
      </c>
      <c r="J116" s="11">
        <v>6.2550000000000001E-3</v>
      </c>
      <c r="K116" s="11">
        <v>4.3900000000000002E-2</v>
      </c>
      <c r="L116" s="24">
        <v>9.9200000000000001E-13</v>
      </c>
      <c r="M116" s="11">
        <v>0.79379999999999995</v>
      </c>
      <c r="N116" s="24">
        <v>2.8200000000000001E-5</v>
      </c>
      <c r="O116" s="7" t="s">
        <v>915</v>
      </c>
      <c r="P116" s="7" t="s">
        <v>915</v>
      </c>
      <c r="Q116" s="7" t="s">
        <v>915</v>
      </c>
    </row>
    <row r="117" spans="1:17" ht="15" x14ac:dyDescent="0.2">
      <c r="A117" s="8" t="s">
        <v>226</v>
      </c>
      <c r="B117" s="8" t="s">
        <v>94</v>
      </c>
      <c r="C117" s="8" t="s">
        <v>119</v>
      </c>
      <c r="D117" s="8" t="s">
        <v>94</v>
      </c>
      <c r="E117" s="8" t="s">
        <v>119</v>
      </c>
      <c r="F117" s="11">
        <v>0.82269999999999999</v>
      </c>
      <c r="G117" s="11">
        <v>0.82889999999999997</v>
      </c>
      <c r="H117" s="11">
        <v>-3.7490000000000002E-2</v>
      </c>
      <c r="I117" s="11">
        <v>-5.1400000000000001E-2</v>
      </c>
      <c r="J117" s="11">
        <v>5.561E-3</v>
      </c>
      <c r="K117" s="11">
        <v>6.0999999999999999E-2</v>
      </c>
      <c r="L117" s="24">
        <v>1.56E-11</v>
      </c>
      <c r="M117" s="11">
        <v>0.39960000000000001</v>
      </c>
      <c r="N117" s="24">
        <v>2.5199999999999999E-5</v>
      </c>
      <c r="O117" s="7" t="s">
        <v>915</v>
      </c>
      <c r="P117" s="7" t="s">
        <v>915</v>
      </c>
      <c r="Q117" s="7" t="s">
        <v>915</v>
      </c>
    </row>
    <row r="118" spans="1:17" ht="15" x14ac:dyDescent="0.2">
      <c r="A118" s="8" t="s">
        <v>227</v>
      </c>
      <c r="B118" s="8" t="s">
        <v>94</v>
      </c>
      <c r="C118" s="8" t="s">
        <v>119</v>
      </c>
      <c r="D118" s="8" t="s">
        <v>94</v>
      </c>
      <c r="E118" s="8" t="s">
        <v>119</v>
      </c>
      <c r="F118" s="11">
        <v>0.60629999999999995</v>
      </c>
      <c r="G118" s="11">
        <v>0.63560000000000005</v>
      </c>
      <c r="H118" s="11">
        <v>-2.4629999999999999E-2</v>
      </c>
      <c r="I118" s="11">
        <v>3.4099999999999998E-2</v>
      </c>
      <c r="J118" s="11">
        <v>4.4759999999999999E-3</v>
      </c>
      <c r="K118" s="11">
        <v>4.9200000000000001E-2</v>
      </c>
      <c r="L118" s="24">
        <v>3.7399999999999997E-8</v>
      </c>
      <c r="M118" s="11">
        <v>0.48830000000000001</v>
      </c>
      <c r="N118" s="24">
        <v>1.7499999999999998E-5</v>
      </c>
      <c r="O118" s="7" t="s">
        <v>915</v>
      </c>
      <c r="P118" s="7" t="s">
        <v>915</v>
      </c>
      <c r="Q118" s="7" t="s">
        <v>915</v>
      </c>
    </row>
    <row r="119" spans="1:17" ht="15" x14ac:dyDescent="0.2">
      <c r="A119" s="8" t="s">
        <v>228</v>
      </c>
      <c r="B119" s="8" t="s">
        <v>97</v>
      </c>
      <c r="C119" s="8" t="s">
        <v>93</v>
      </c>
      <c r="D119" s="8" t="s">
        <v>97</v>
      </c>
      <c r="E119" s="8" t="s">
        <v>93</v>
      </c>
      <c r="F119" s="11">
        <v>0.32679999999999998</v>
      </c>
      <c r="G119" s="11">
        <v>0.32650000000000001</v>
      </c>
      <c r="H119" s="11">
        <v>-2.5680000000000001E-2</v>
      </c>
      <c r="I119" s="11">
        <v>-3.1600000000000003E-2</v>
      </c>
      <c r="J119" s="11">
        <v>4.5030000000000001E-3</v>
      </c>
      <c r="K119" s="11">
        <v>2.9000000000000001E-2</v>
      </c>
      <c r="L119" s="24">
        <v>1.1900000000000001E-8</v>
      </c>
      <c r="M119" s="11">
        <v>0.27560000000000001</v>
      </c>
      <c r="N119" s="24">
        <v>1.8099999999999999E-5</v>
      </c>
      <c r="O119" s="7" t="s">
        <v>915</v>
      </c>
      <c r="P119" s="7" t="s">
        <v>915</v>
      </c>
      <c r="Q119" s="7" t="s">
        <v>915</v>
      </c>
    </row>
    <row r="120" spans="1:17" ht="15" x14ac:dyDescent="0.2">
      <c r="A120" s="8" t="s">
        <v>229</v>
      </c>
      <c r="B120" s="8" t="s">
        <v>94</v>
      </c>
      <c r="C120" s="8" t="s">
        <v>119</v>
      </c>
      <c r="D120" s="8" t="s">
        <v>94</v>
      </c>
      <c r="E120" s="8" t="s">
        <v>119</v>
      </c>
      <c r="F120" s="11">
        <v>0.30309999999999998</v>
      </c>
      <c r="G120" s="11">
        <v>0.31759999999999999</v>
      </c>
      <c r="H120" s="11">
        <v>4.5844999999999997E-2</v>
      </c>
      <c r="I120" s="11">
        <v>1.0200000000000001E-2</v>
      </c>
      <c r="J120" s="11">
        <v>4.5840000000000004E-3</v>
      </c>
      <c r="K120" s="11">
        <v>2.9100000000000001E-2</v>
      </c>
      <c r="L120" s="24">
        <v>1.5200000000000001E-23</v>
      </c>
      <c r="M120" s="11">
        <v>0.72640000000000005</v>
      </c>
      <c r="N120" s="24">
        <v>5.5500000000000001E-5</v>
      </c>
      <c r="O120" s="7" t="s">
        <v>915</v>
      </c>
      <c r="P120" s="7" t="s">
        <v>915</v>
      </c>
      <c r="Q120" s="7" t="s">
        <v>915</v>
      </c>
    </row>
    <row r="121" spans="1:17" ht="15" x14ac:dyDescent="0.2">
      <c r="A121" s="8" t="s">
        <v>230</v>
      </c>
      <c r="B121" s="8" t="s">
        <v>119</v>
      </c>
      <c r="C121" s="8" t="s">
        <v>97</v>
      </c>
      <c r="D121" s="8" t="s">
        <v>119</v>
      </c>
      <c r="E121" s="8" t="s">
        <v>97</v>
      </c>
      <c r="F121" s="11">
        <v>0.1356</v>
      </c>
      <c r="G121" s="11">
        <v>0.1231</v>
      </c>
      <c r="H121" s="11">
        <v>3.5367000000000003E-2</v>
      </c>
      <c r="I121" s="11">
        <v>1.55E-2</v>
      </c>
      <c r="J121" s="11">
        <v>6.3160000000000004E-3</v>
      </c>
      <c r="K121" s="11">
        <v>4.1599999999999998E-2</v>
      </c>
      <c r="L121" s="24">
        <v>2.1500000000000001E-8</v>
      </c>
      <c r="M121" s="11">
        <v>0.70899999999999996</v>
      </c>
      <c r="N121" s="24">
        <v>1.7399999999999999E-5</v>
      </c>
      <c r="O121" s="7" t="s">
        <v>915</v>
      </c>
      <c r="P121" s="7" t="s">
        <v>916</v>
      </c>
      <c r="Q121" s="7" t="s">
        <v>915</v>
      </c>
    </row>
    <row r="122" spans="1:17" ht="15" x14ac:dyDescent="0.2">
      <c r="A122" s="8" t="s">
        <v>231</v>
      </c>
      <c r="B122" s="8" t="s">
        <v>93</v>
      </c>
      <c r="C122" s="8" t="s">
        <v>97</v>
      </c>
      <c r="D122" s="8" t="s">
        <v>93</v>
      </c>
      <c r="E122" s="8" t="s">
        <v>97</v>
      </c>
      <c r="F122" s="11">
        <v>0.27060000000000001</v>
      </c>
      <c r="G122" s="11">
        <v>0.28129999999999999</v>
      </c>
      <c r="H122" s="11">
        <v>2.8378E-2</v>
      </c>
      <c r="I122" s="11">
        <v>-4.9000000000000002E-2</v>
      </c>
      <c r="J122" s="11">
        <v>4.8069999999999996E-3</v>
      </c>
      <c r="K122" s="11">
        <v>3.0499999999999999E-2</v>
      </c>
      <c r="L122" s="24">
        <v>3.5699999999999999E-9</v>
      </c>
      <c r="M122" s="11">
        <v>0.108</v>
      </c>
      <c r="N122" s="24">
        <v>1.9400000000000001E-5</v>
      </c>
      <c r="O122" s="7" t="s">
        <v>915</v>
      </c>
      <c r="P122" s="7" t="s">
        <v>915</v>
      </c>
      <c r="Q122" s="7" t="s">
        <v>915</v>
      </c>
    </row>
    <row r="123" spans="1:17" ht="15" x14ac:dyDescent="0.2">
      <c r="A123" s="8" t="s">
        <v>232</v>
      </c>
      <c r="B123" s="8" t="s">
        <v>93</v>
      </c>
      <c r="C123" s="8" t="s">
        <v>97</v>
      </c>
      <c r="D123" s="8" t="s">
        <v>93</v>
      </c>
      <c r="E123" s="8" t="s">
        <v>97</v>
      </c>
      <c r="F123" s="11">
        <v>0.26629999999999998</v>
      </c>
      <c r="G123" s="11">
        <v>0.3241</v>
      </c>
      <c r="H123" s="11">
        <v>-2.9389999999999999E-2</v>
      </c>
      <c r="I123" s="11">
        <v>1.2200000000000001E-2</v>
      </c>
      <c r="J123" s="11">
        <v>4.8929999999999998E-3</v>
      </c>
      <c r="K123" s="11">
        <v>2.8799999999999999E-2</v>
      </c>
      <c r="L123" s="24">
        <v>1.9000000000000001E-9</v>
      </c>
      <c r="M123" s="11">
        <v>0.67349999999999999</v>
      </c>
      <c r="N123" s="24">
        <v>2.0000000000000002E-5</v>
      </c>
      <c r="O123" s="7" t="s">
        <v>915</v>
      </c>
      <c r="P123" s="7" t="s">
        <v>915</v>
      </c>
      <c r="Q123" s="7" t="s">
        <v>915</v>
      </c>
    </row>
    <row r="124" spans="1:17" ht="15" x14ac:dyDescent="0.2">
      <c r="A124" s="8" t="s">
        <v>233</v>
      </c>
      <c r="B124" s="8" t="s">
        <v>97</v>
      </c>
      <c r="C124" s="8" t="s">
        <v>93</v>
      </c>
      <c r="D124" s="8" t="s">
        <v>97</v>
      </c>
      <c r="E124" s="8" t="s">
        <v>93</v>
      </c>
      <c r="F124" s="11">
        <v>0.26450000000000001</v>
      </c>
      <c r="G124" s="11">
        <v>0.31259999999999999</v>
      </c>
      <c r="H124" s="11">
        <v>-6.3320000000000001E-2</v>
      </c>
      <c r="I124" s="11">
        <v>-1.2999999999999999E-2</v>
      </c>
      <c r="J124" s="11">
        <v>4.8669999999999998E-3</v>
      </c>
      <c r="K124" s="11">
        <v>2.98E-2</v>
      </c>
      <c r="L124" s="24">
        <v>1.08E-38</v>
      </c>
      <c r="M124" s="11">
        <v>0.66269999999999996</v>
      </c>
      <c r="N124" s="24">
        <v>9.3999999999999994E-5</v>
      </c>
      <c r="O124" s="7" t="s">
        <v>915</v>
      </c>
      <c r="P124" s="7" t="s">
        <v>915</v>
      </c>
      <c r="Q124" s="7" t="s">
        <v>915</v>
      </c>
    </row>
    <row r="125" spans="1:17" ht="15" x14ac:dyDescent="0.2">
      <c r="A125" s="8" t="s">
        <v>234</v>
      </c>
      <c r="B125" s="8" t="s">
        <v>93</v>
      </c>
      <c r="C125" s="8" t="s">
        <v>97</v>
      </c>
      <c r="D125" s="8" t="s">
        <v>93</v>
      </c>
      <c r="E125" s="8" t="s">
        <v>97</v>
      </c>
      <c r="F125" s="11">
        <v>0.58779999999999999</v>
      </c>
      <c r="G125" s="11">
        <v>0.65649999999999997</v>
      </c>
      <c r="H125" s="11">
        <v>2.8361000000000001E-2</v>
      </c>
      <c r="I125" s="11">
        <v>-2.7000000000000001E-3</v>
      </c>
      <c r="J125" s="11">
        <v>4.5760000000000002E-3</v>
      </c>
      <c r="K125" s="11">
        <v>4.6800000000000001E-2</v>
      </c>
      <c r="L125" s="24">
        <v>5.7199999999999999E-10</v>
      </c>
      <c r="M125" s="11">
        <v>0.95320000000000005</v>
      </c>
      <c r="N125" s="24">
        <v>2.2200000000000001E-5</v>
      </c>
      <c r="O125" s="7" t="s">
        <v>915</v>
      </c>
      <c r="P125" s="7" t="s">
        <v>915</v>
      </c>
      <c r="Q125" s="7" t="s">
        <v>915</v>
      </c>
    </row>
    <row r="126" spans="1:17" ht="15" x14ac:dyDescent="0.2">
      <c r="A126" s="8" t="s">
        <v>235</v>
      </c>
      <c r="B126" s="8" t="s">
        <v>93</v>
      </c>
      <c r="C126" s="8" t="s">
        <v>97</v>
      </c>
      <c r="D126" s="8" t="s">
        <v>93</v>
      </c>
      <c r="E126" s="8" t="s">
        <v>97</v>
      </c>
      <c r="F126" s="11">
        <v>5.9339999999999997E-2</v>
      </c>
      <c r="G126" s="11">
        <v>3.6400000000000002E-2</v>
      </c>
      <c r="H126" s="11">
        <v>-6.0240000000000002E-2</v>
      </c>
      <c r="I126" s="11">
        <v>-7.2900000000000006E-2</v>
      </c>
      <c r="J126" s="11">
        <v>9.9520000000000008E-3</v>
      </c>
      <c r="K126" s="11">
        <v>0.11940000000000001</v>
      </c>
      <c r="L126" s="24">
        <v>1.43E-9</v>
      </c>
      <c r="M126" s="11">
        <v>0.54179999999999995</v>
      </c>
      <c r="N126" s="24">
        <v>2.23E-5</v>
      </c>
      <c r="O126" s="7" t="s">
        <v>915</v>
      </c>
      <c r="P126" s="7" t="s">
        <v>915</v>
      </c>
      <c r="Q126" s="7" t="s">
        <v>915</v>
      </c>
    </row>
    <row r="127" spans="1:17" ht="15" x14ac:dyDescent="0.2">
      <c r="A127" s="8" t="s">
        <v>236</v>
      </c>
      <c r="B127" s="8" t="s">
        <v>93</v>
      </c>
      <c r="C127" s="8" t="s">
        <v>119</v>
      </c>
      <c r="D127" s="8" t="s">
        <v>93</v>
      </c>
      <c r="E127" s="8" t="s">
        <v>119</v>
      </c>
      <c r="F127" s="11">
        <v>0.87670000000000003</v>
      </c>
      <c r="G127" s="11">
        <v>0.85029999999999994</v>
      </c>
      <c r="H127" s="11">
        <v>4.1591000000000003E-2</v>
      </c>
      <c r="I127" s="11">
        <v>9.4899999999999998E-2</v>
      </c>
      <c r="J127" s="11">
        <v>6.8599999999999998E-3</v>
      </c>
      <c r="K127" s="11">
        <v>6.7599999999999993E-2</v>
      </c>
      <c r="L127" s="24">
        <v>1.3399999999999999E-9</v>
      </c>
      <c r="M127" s="11">
        <v>0.16039999999999999</v>
      </c>
      <c r="N127" s="24">
        <v>2.2799999999999999E-5</v>
      </c>
      <c r="O127" s="7" t="s">
        <v>915</v>
      </c>
      <c r="P127" s="7" t="s">
        <v>915</v>
      </c>
      <c r="Q127" s="7" t="s">
        <v>915</v>
      </c>
    </row>
    <row r="128" spans="1:17" ht="15" x14ac:dyDescent="0.2">
      <c r="A128" s="8" t="s">
        <v>237</v>
      </c>
      <c r="B128" s="8" t="s">
        <v>119</v>
      </c>
      <c r="C128" s="8" t="s">
        <v>94</v>
      </c>
      <c r="D128" s="8" t="s">
        <v>119</v>
      </c>
      <c r="E128" s="8" t="s">
        <v>94</v>
      </c>
      <c r="F128" s="11">
        <v>0.66669999999999996</v>
      </c>
      <c r="G128" s="11">
        <v>0.60409999999999997</v>
      </c>
      <c r="H128" s="11">
        <v>-3.7449999999999997E-2</v>
      </c>
      <c r="I128" s="11">
        <v>-3.6200000000000003E-2</v>
      </c>
      <c r="J128" s="11">
        <v>4.725E-3</v>
      </c>
      <c r="K128" s="11">
        <v>4.87E-2</v>
      </c>
      <c r="L128" s="24">
        <v>2.28E-15</v>
      </c>
      <c r="M128" s="11">
        <v>0.45779999999999998</v>
      </c>
      <c r="N128" s="24">
        <v>3.6900000000000002E-5</v>
      </c>
      <c r="O128" s="7" t="s">
        <v>915</v>
      </c>
      <c r="P128" s="7" t="s">
        <v>915</v>
      </c>
      <c r="Q128" s="7" t="s">
        <v>915</v>
      </c>
    </row>
    <row r="129" spans="1:17" ht="15" x14ac:dyDescent="0.2">
      <c r="A129" s="8" t="s">
        <v>238</v>
      </c>
      <c r="B129" s="8" t="s">
        <v>93</v>
      </c>
      <c r="C129" s="8" t="s">
        <v>97</v>
      </c>
      <c r="D129" s="8" t="s">
        <v>93</v>
      </c>
      <c r="E129" s="8" t="s">
        <v>97</v>
      </c>
      <c r="F129" s="11">
        <v>0.3009</v>
      </c>
      <c r="G129" s="11">
        <v>0.30909999999999999</v>
      </c>
      <c r="H129" s="11">
        <v>-3.5340000000000003E-2</v>
      </c>
      <c r="I129" s="11">
        <v>3.8E-3</v>
      </c>
      <c r="J129" s="11">
        <v>4.7130000000000002E-3</v>
      </c>
      <c r="K129" s="11">
        <v>2.9899999999999999E-2</v>
      </c>
      <c r="L129" s="24">
        <v>6.5200000000000002E-14</v>
      </c>
      <c r="M129" s="11">
        <v>0.9002</v>
      </c>
      <c r="N129" s="24">
        <v>3.2499999999999997E-5</v>
      </c>
      <c r="O129" s="7" t="s">
        <v>915</v>
      </c>
      <c r="P129" s="7" t="s">
        <v>915</v>
      </c>
      <c r="Q129" s="7" t="s">
        <v>915</v>
      </c>
    </row>
    <row r="130" spans="1:17" ht="15" x14ac:dyDescent="0.2">
      <c r="A130" s="8" t="s">
        <v>239</v>
      </c>
      <c r="B130" s="8" t="s">
        <v>97</v>
      </c>
      <c r="C130" s="8" t="s">
        <v>119</v>
      </c>
      <c r="D130" s="8" t="s">
        <v>97</v>
      </c>
      <c r="E130" s="8" t="s">
        <v>119</v>
      </c>
      <c r="F130" s="11">
        <v>0.19170000000000001</v>
      </c>
      <c r="G130" s="11">
        <v>0.21310000000000001</v>
      </c>
      <c r="H130" s="11">
        <v>-3.5560000000000001E-2</v>
      </c>
      <c r="I130" s="11">
        <v>2.7799999999999998E-2</v>
      </c>
      <c r="J130" s="11">
        <v>5.5009999999999998E-3</v>
      </c>
      <c r="K130" s="11">
        <v>3.3300000000000003E-2</v>
      </c>
      <c r="L130" s="24">
        <v>1.02E-10</v>
      </c>
      <c r="M130" s="11">
        <v>0.40350000000000003</v>
      </c>
      <c r="N130" s="24">
        <v>2.4199999999999999E-5</v>
      </c>
      <c r="O130" s="7" t="s">
        <v>915</v>
      </c>
      <c r="P130" s="7" t="s">
        <v>916</v>
      </c>
      <c r="Q130" s="7" t="s">
        <v>915</v>
      </c>
    </row>
    <row r="131" spans="1:17" ht="15" x14ac:dyDescent="0.2">
      <c r="A131" s="8" t="s">
        <v>240</v>
      </c>
      <c r="B131" s="8" t="s">
        <v>119</v>
      </c>
      <c r="C131" s="8" t="s">
        <v>94</v>
      </c>
      <c r="D131" s="8" t="s">
        <v>119</v>
      </c>
      <c r="E131" s="8" t="s">
        <v>94</v>
      </c>
      <c r="F131" s="11">
        <v>0.14119999999999999</v>
      </c>
      <c r="G131" s="11">
        <v>0.13500000000000001</v>
      </c>
      <c r="H131" s="11">
        <v>-0.12230000000000001</v>
      </c>
      <c r="I131" s="11">
        <v>7.5800000000000006E-2</v>
      </c>
      <c r="J131" s="11">
        <v>6.2220000000000001E-3</v>
      </c>
      <c r="K131" s="11">
        <v>3.9E-2</v>
      </c>
      <c r="L131" s="24">
        <v>5.25E-86</v>
      </c>
      <c r="M131" s="11">
        <v>5.176E-2</v>
      </c>
      <c r="N131" s="11">
        <v>2.7E-4</v>
      </c>
      <c r="O131" s="7" t="s">
        <v>915</v>
      </c>
      <c r="P131" s="7" t="s">
        <v>915</v>
      </c>
      <c r="Q131" s="7" t="s">
        <v>915</v>
      </c>
    </row>
    <row r="132" spans="1:17" ht="15" x14ac:dyDescent="0.2">
      <c r="A132" s="8" t="s">
        <v>241</v>
      </c>
      <c r="B132" s="8" t="s">
        <v>119</v>
      </c>
      <c r="C132" s="8" t="s">
        <v>94</v>
      </c>
      <c r="D132" s="8" t="s">
        <v>119</v>
      </c>
      <c r="E132" s="8" t="s">
        <v>94</v>
      </c>
      <c r="F132" s="11">
        <v>0.1174</v>
      </c>
      <c r="G132" s="11">
        <v>9.3700000000000006E-2</v>
      </c>
      <c r="H132" s="11">
        <v>-3.909E-2</v>
      </c>
      <c r="I132" s="11">
        <v>4.3400000000000001E-2</v>
      </c>
      <c r="J132" s="11">
        <v>6.9020000000000001E-3</v>
      </c>
      <c r="K132" s="11">
        <v>4.6199999999999998E-2</v>
      </c>
      <c r="L132" s="24">
        <v>1.48E-8</v>
      </c>
      <c r="M132" s="11">
        <v>0.34710000000000002</v>
      </c>
      <c r="N132" s="24">
        <v>1.7799999999999999E-5</v>
      </c>
      <c r="O132" s="7" t="s">
        <v>915</v>
      </c>
      <c r="P132" s="7" t="s">
        <v>915</v>
      </c>
      <c r="Q132" s="7" t="s">
        <v>915</v>
      </c>
    </row>
    <row r="133" spans="1:17" ht="15" x14ac:dyDescent="0.2">
      <c r="A133" s="8" t="s">
        <v>242</v>
      </c>
      <c r="B133" s="8" t="s">
        <v>94</v>
      </c>
      <c r="C133" s="8" t="s">
        <v>119</v>
      </c>
      <c r="D133" s="8" t="s">
        <v>94</v>
      </c>
      <c r="E133" s="8" t="s">
        <v>119</v>
      </c>
      <c r="F133" s="11">
        <v>0.1012</v>
      </c>
      <c r="G133" s="11">
        <v>7.8399999999999997E-2</v>
      </c>
      <c r="H133" s="11">
        <v>-4.9029999999999997E-2</v>
      </c>
      <c r="I133" s="11">
        <v>7.8399999999999997E-2</v>
      </c>
      <c r="J133" s="11">
        <v>7.3660000000000002E-3</v>
      </c>
      <c r="K133" s="11">
        <v>4.9000000000000002E-2</v>
      </c>
      <c r="L133" s="24">
        <v>2.8E-11</v>
      </c>
      <c r="M133" s="11">
        <v>0.1095</v>
      </c>
      <c r="N133" s="24">
        <v>2.4600000000000002E-5</v>
      </c>
      <c r="O133" s="7" t="s">
        <v>915</v>
      </c>
      <c r="P133" s="7" t="s">
        <v>915</v>
      </c>
      <c r="Q133" s="7" t="s">
        <v>915</v>
      </c>
    </row>
    <row r="134" spans="1:17" ht="15" x14ac:dyDescent="0.2">
      <c r="A134" s="8" t="s">
        <v>243</v>
      </c>
      <c r="B134" s="8" t="s">
        <v>93</v>
      </c>
      <c r="C134" s="8" t="s">
        <v>97</v>
      </c>
      <c r="D134" s="8" t="s">
        <v>93</v>
      </c>
      <c r="E134" s="8" t="s">
        <v>97</v>
      </c>
      <c r="F134" s="11">
        <v>0.1249</v>
      </c>
      <c r="G134" s="11">
        <v>0.1416</v>
      </c>
      <c r="H134" s="11">
        <v>-3.4360000000000002E-2</v>
      </c>
      <c r="I134" s="11">
        <v>-3.2000000000000001E-2</v>
      </c>
      <c r="J134" s="11">
        <v>6.2509999999999996E-3</v>
      </c>
      <c r="K134" s="11">
        <v>3.9199999999999999E-2</v>
      </c>
      <c r="L134" s="24">
        <v>3.8600000000000002E-8</v>
      </c>
      <c r="M134" s="11">
        <v>0.41489999999999999</v>
      </c>
      <c r="N134" s="24">
        <v>1.6799999999999998E-5</v>
      </c>
      <c r="O134" s="7" t="s">
        <v>915</v>
      </c>
      <c r="P134" s="7" t="s">
        <v>915</v>
      </c>
      <c r="Q134" s="7" t="s">
        <v>915</v>
      </c>
    </row>
    <row r="135" spans="1:17" ht="15" x14ac:dyDescent="0.2">
      <c r="A135" s="8" t="s">
        <v>244</v>
      </c>
      <c r="B135" s="8" t="s">
        <v>94</v>
      </c>
      <c r="C135" s="8" t="s">
        <v>97</v>
      </c>
      <c r="D135" s="8" t="s">
        <v>94</v>
      </c>
      <c r="E135" s="8" t="s">
        <v>97</v>
      </c>
      <c r="F135" s="11">
        <v>0.56530000000000002</v>
      </c>
      <c r="G135" s="11">
        <v>0.56100000000000005</v>
      </c>
      <c r="H135" s="11">
        <v>-2.367E-2</v>
      </c>
      <c r="I135" s="11">
        <v>-5.3900000000000003E-2</v>
      </c>
      <c r="J135" s="11">
        <v>4.2839999999999996E-3</v>
      </c>
      <c r="K135" s="11">
        <v>4.7E-2</v>
      </c>
      <c r="L135" s="24">
        <v>3.2899999999999997E-8</v>
      </c>
      <c r="M135" s="11">
        <v>0.25119999999999998</v>
      </c>
      <c r="N135" s="24">
        <v>1.7E-5</v>
      </c>
      <c r="O135" s="7" t="s">
        <v>915</v>
      </c>
      <c r="P135" s="7" t="s">
        <v>915</v>
      </c>
      <c r="Q135" s="7" t="s">
        <v>915</v>
      </c>
    </row>
    <row r="136" spans="1:17" ht="15" x14ac:dyDescent="0.2">
      <c r="A136" s="8" t="s">
        <v>245</v>
      </c>
      <c r="B136" s="8" t="s">
        <v>119</v>
      </c>
      <c r="C136" s="8" t="s">
        <v>97</v>
      </c>
      <c r="D136" s="8" t="s">
        <v>119</v>
      </c>
      <c r="E136" s="8" t="s">
        <v>97</v>
      </c>
      <c r="F136" s="11">
        <v>0.1817</v>
      </c>
      <c r="G136" s="11">
        <v>0.15509999999999999</v>
      </c>
      <c r="H136" s="11">
        <v>4.1614999999999999E-2</v>
      </c>
      <c r="I136" s="11">
        <v>3.0499999999999999E-2</v>
      </c>
      <c r="J136" s="11">
        <v>5.7629999999999999E-3</v>
      </c>
      <c r="K136" s="11">
        <v>4.9200000000000001E-2</v>
      </c>
      <c r="L136" s="24">
        <v>5.1400000000000003E-13</v>
      </c>
      <c r="M136" s="11">
        <v>0.53510000000000002</v>
      </c>
      <c r="N136" s="24">
        <v>3.0199999999999999E-5</v>
      </c>
      <c r="O136" s="7" t="s">
        <v>915</v>
      </c>
      <c r="P136" s="7" t="s">
        <v>916</v>
      </c>
      <c r="Q136" s="7" t="s">
        <v>915</v>
      </c>
    </row>
    <row r="137" spans="1:17" ht="15" x14ac:dyDescent="0.2">
      <c r="A137" s="8" t="s">
        <v>246</v>
      </c>
      <c r="B137" s="8" t="s">
        <v>97</v>
      </c>
      <c r="C137" s="8" t="s">
        <v>93</v>
      </c>
      <c r="D137" s="8" t="s">
        <v>97</v>
      </c>
      <c r="E137" s="8" t="s">
        <v>93</v>
      </c>
      <c r="F137" s="11">
        <v>0.1082</v>
      </c>
      <c r="G137" s="11">
        <v>9.7799999999999998E-2</v>
      </c>
      <c r="H137" s="11">
        <v>-6.0409999999999998E-2</v>
      </c>
      <c r="I137" s="11">
        <v>2.58E-2</v>
      </c>
      <c r="J137" s="11">
        <v>7.6420000000000004E-3</v>
      </c>
      <c r="K137" s="11">
        <v>4.5499999999999999E-2</v>
      </c>
      <c r="L137" s="24">
        <v>2.6800000000000002E-15</v>
      </c>
      <c r="M137" s="11">
        <v>0.57169999999999999</v>
      </c>
      <c r="N137" s="24">
        <v>4.5000000000000003E-5</v>
      </c>
      <c r="O137" s="7" t="s">
        <v>915</v>
      </c>
      <c r="P137" s="7" t="s">
        <v>915</v>
      </c>
      <c r="Q137" s="7" t="s">
        <v>915</v>
      </c>
    </row>
    <row r="138" spans="1:17" ht="15" x14ac:dyDescent="0.2">
      <c r="A138" s="8" t="s">
        <v>247</v>
      </c>
      <c r="B138" s="8" t="s">
        <v>119</v>
      </c>
      <c r="C138" s="8" t="s">
        <v>94</v>
      </c>
      <c r="D138" s="8" t="s">
        <v>119</v>
      </c>
      <c r="E138" s="8" t="s">
        <v>94</v>
      </c>
      <c r="F138" s="11">
        <v>0.1187</v>
      </c>
      <c r="G138" s="11">
        <v>0.14330000000000001</v>
      </c>
      <c r="H138" s="11">
        <v>6.1772000000000001E-2</v>
      </c>
      <c r="I138" s="11">
        <v>-3.3300000000000003E-2</v>
      </c>
      <c r="J138" s="11">
        <v>6.5209999999999999E-3</v>
      </c>
      <c r="K138" s="11">
        <v>4.2000000000000003E-2</v>
      </c>
      <c r="L138" s="24">
        <v>2.7300000000000001E-21</v>
      </c>
      <c r="M138" s="11">
        <v>0.42820000000000003</v>
      </c>
      <c r="N138" s="24">
        <v>4.9799999999999998E-5</v>
      </c>
      <c r="O138" s="7" t="s">
        <v>915</v>
      </c>
      <c r="P138" s="7" t="s">
        <v>915</v>
      </c>
      <c r="Q138" s="7" t="s">
        <v>915</v>
      </c>
    </row>
    <row r="139" spans="1:17" ht="15" x14ac:dyDescent="0.2">
      <c r="A139" s="8" t="s">
        <v>248</v>
      </c>
      <c r="B139" s="8" t="s">
        <v>97</v>
      </c>
      <c r="C139" s="8" t="s">
        <v>93</v>
      </c>
      <c r="D139" s="8" t="s">
        <v>97</v>
      </c>
      <c r="E139" s="8" t="s">
        <v>93</v>
      </c>
      <c r="F139" s="11">
        <v>0.1759</v>
      </c>
      <c r="G139" s="11">
        <v>0.12529999999999999</v>
      </c>
      <c r="H139" s="11">
        <v>3.3436E-2</v>
      </c>
      <c r="I139" s="11">
        <v>1.66E-2</v>
      </c>
      <c r="J139" s="11">
        <v>5.7860000000000003E-3</v>
      </c>
      <c r="K139" s="11">
        <v>4.0599999999999997E-2</v>
      </c>
      <c r="L139" s="24">
        <v>7.5300000000000003E-9</v>
      </c>
      <c r="M139" s="11">
        <v>0.68279999999999996</v>
      </c>
      <c r="N139" s="24">
        <v>1.8499999999999999E-5</v>
      </c>
      <c r="O139" s="7" t="s">
        <v>915</v>
      </c>
      <c r="P139" s="7" t="s">
        <v>915</v>
      </c>
      <c r="Q139" s="7" t="s">
        <v>915</v>
      </c>
    </row>
    <row r="140" spans="1:17" ht="15" x14ac:dyDescent="0.2">
      <c r="A140" s="8" t="s">
        <v>249</v>
      </c>
      <c r="B140" s="8" t="s">
        <v>94</v>
      </c>
      <c r="C140" s="8" t="s">
        <v>119</v>
      </c>
      <c r="D140" s="8" t="s">
        <v>94</v>
      </c>
      <c r="E140" s="8" t="s">
        <v>119</v>
      </c>
      <c r="F140" s="11">
        <v>6.6309999999999994E-2</v>
      </c>
      <c r="G140" s="11">
        <v>6.9500000000000006E-2</v>
      </c>
      <c r="H140" s="11">
        <v>6.4194000000000001E-2</v>
      </c>
      <c r="I140" s="11">
        <v>-5.1000000000000004E-3</v>
      </c>
      <c r="J140" s="11">
        <v>9.3509999999999999E-3</v>
      </c>
      <c r="K140" s="11">
        <v>5.7200000000000001E-2</v>
      </c>
      <c r="L140" s="24">
        <v>6.64E-12</v>
      </c>
      <c r="M140" s="11">
        <v>0.92859999999999998</v>
      </c>
      <c r="N140" s="24">
        <v>3.3200000000000001E-5</v>
      </c>
      <c r="O140" s="7" t="s">
        <v>915</v>
      </c>
      <c r="P140" s="7" t="s">
        <v>915</v>
      </c>
      <c r="Q140" s="7" t="s">
        <v>915</v>
      </c>
    </row>
    <row r="141" spans="1:17" ht="15" x14ac:dyDescent="0.2">
      <c r="A141" s="8" t="s">
        <v>250</v>
      </c>
      <c r="B141" s="8" t="s">
        <v>93</v>
      </c>
      <c r="C141" s="8" t="s">
        <v>119</v>
      </c>
      <c r="D141" s="8" t="s">
        <v>93</v>
      </c>
      <c r="E141" s="8" t="s">
        <v>119</v>
      </c>
      <c r="F141" s="11">
        <v>0.58330000000000004</v>
      </c>
      <c r="G141" s="11">
        <v>0.61980000000000002</v>
      </c>
      <c r="H141" s="11">
        <v>2.5940999999999999E-2</v>
      </c>
      <c r="I141" s="11">
        <v>-0.1167</v>
      </c>
      <c r="J141" s="11">
        <v>4.3099999999999996E-3</v>
      </c>
      <c r="K141" s="11">
        <v>5.4100000000000002E-2</v>
      </c>
      <c r="L141" s="24">
        <v>1.7599999999999999E-9</v>
      </c>
      <c r="M141" s="11">
        <v>3.0970000000000001E-2</v>
      </c>
      <c r="N141" s="24">
        <v>2.0299999999999999E-5</v>
      </c>
      <c r="O141" s="7" t="s">
        <v>915</v>
      </c>
      <c r="P141" s="7" t="s">
        <v>915</v>
      </c>
      <c r="Q141" s="7" t="s">
        <v>915</v>
      </c>
    </row>
    <row r="142" spans="1:17" ht="15" x14ac:dyDescent="0.2">
      <c r="A142" s="8" t="s">
        <v>251</v>
      </c>
      <c r="B142" s="8" t="s">
        <v>93</v>
      </c>
      <c r="C142" s="8" t="s">
        <v>97</v>
      </c>
      <c r="D142" s="8" t="s">
        <v>93</v>
      </c>
      <c r="E142" s="8" t="s">
        <v>97</v>
      </c>
      <c r="F142" s="11">
        <v>9.1740000000000002E-2</v>
      </c>
      <c r="G142" s="11">
        <v>4.0899999999999999E-2</v>
      </c>
      <c r="H142" s="11">
        <v>-5.2970000000000003E-2</v>
      </c>
      <c r="I142" s="11">
        <v>-6.3299999999999995E-2</v>
      </c>
      <c r="J142" s="11">
        <v>8.1349999999999999E-3</v>
      </c>
      <c r="K142" s="11">
        <v>0.11310000000000001</v>
      </c>
      <c r="L142" s="24">
        <v>7.4600000000000006E-11</v>
      </c>
      <c r="M142" s="11">
        <v>0.57589999999999997</v>
      </c>
      <c r="N142" s="24">
        <v>2.3499999999999999E-5</v>
      </c>
      <c r="O142" s="7" t="s">
        <v>915</v>
      </c>
      <c r="P142" s="7" t="s">
        <v>915</v>
      </c>
      <c r="Q142" s="7" t="s">
        <v>915</v>
      </c>
    </row>
    <row r="143" spans="1:17" ht="15" x14ac:dyDescent="0.2">
      <c r="A143" s="8" t="s">
        <v>252</v>
      </c>
      <c r="B143" s="8" t="s">
        <v>93</v>
      </c>
      <c r="C143" s="8" t="s">
        <v>119</v>
      </c>
      <c r="D143" s="8" t="s">
        <v>93</v>
      </c>
      <c r="E143" s="8" t="s">
        <v>119</v>
      </c>
      <c r="F143" s="11">
        <v>0.37440000000000001</v>
      </c>
      <c r="G143" s="11">
        <v>0.4667</v>
      </c>
      <c r="H143" s="11">
        <v>-4.1059999999999999E-2</v>
      </c>
      <c r="I143" s="11">
        <v>8.6E-3</v>
      </c>
      <c r="J143" s="11">
        <v>7.3489999999999996E-3</v>
      </c>
      <c r="K143" s="11">
        <v>8.3400000000000002E-2</v>
      </c>
      <c r="L143" s="24">
        <v>2.3099999999999998E-8</v>
      </c>
      <c r="M143" s="11">
        <v>0.91779999999999995</v>
      </c>
      <c r="N143" s="24">
        <v>4.6799999999999999E-5</v>
      </c>
      <c r="O143" s="7" t="s">
        <v>915</v>
      </c>
      <c r="P143" s="7" t="s">
        <v>915</v>
      </c>
      <c r="Q143" s="7" t="s">
        <v>915</v>
      </c>
    </row>
    <row r="144" spans="1:17" ht="15" x14ac:dyDescent="0.2">
      <c r="A144" s="8" t="s">
        <v>253</v>
      </c>
      <c r="B144" s="8" t="s">
        <v>93</v>
      </c>
      <c r="C144" s="8" t="s">
        <v>94</v>
      </c>
      <c r="D144" s="8" t="s">
        <v>93</v>
      </c>
      <c r="E144" s="8" t="s">
        <v>94</v>
      </c>
      <c r="F144" s="11">
        <v>0.28549999999999998</v>
      </c>
      <c r="G144" s="11">
        <v>0.29559999999999997</v>
      </c>
      <c r="H144" s="11">
        <v>2.7241999999999999E-2</v>
      </c>
      <c r="I144" s="11">
        <v>1.61E-2</v>
      </c>
      <c r="J144" s="11">
        <v>4.8300000000000001E-3</v>
      </c>
      <c r="K144" s="11">
        <v>3.0200000000000001E-2</v>
      </c>
      <c r="L144" s="24">
        <v>1.7E-8</v>
      </c>
      <c r="M144" s="11">
        <v>0.59299999999999997</v>
      </c>
      <c r="N144" s="24">
        <v>2.2200000000000001E-5</v>
      </c>
      <c r="O144" s="7" t="s">
        <v>915</v>
      </c>
      <c r="P144" s="7" t="s">
        <v>916</v>
      </c>
      <c r="Q144" s="7" t="s">
        <v>915</v>
      </c>
    </row>
    <row r="145" spans="1:17" ht="15" x14ac:dyDescent="0.2">
      <c r="A145" s="8" t="s">
        <v>254</v>
      </c>
      <c r="B145" s="8" t="s">
        <v>97</v>
      </c>
      <c r="C145" s="8" t="s">
        <v>94</v>
      </c>
      <c r="D145" s="8" t="s">
        <v>97</v>
      </c>
      <c r="E145" s="8" t="s">
        <v>94</v>
      </c>
      <c r="F145" s="11">
        <v>0.1719</v>
      </c>
      <c r="G145" s="11">
        <v>7.0599999999999996E-2</v>
      </c>
      <c r="H145" s="11">
        <v>-0.10338</v>
      </c>
      <c r="I145" s="11">
        <v>7.8399999999999997E-2</v>
      </c>
      <c r="J145" s="11">
        <v>7.1269999999999997E-3</v>
      </c>
      <c r="K145" s="11">
        <v>6.5299999999999997E-2</v>
      </c>
      <c r="L145" s="24">
        <v>1.13E-47</v>
      </c>
      <c r="M145" s="11">
        <v>0.23019999999999999</v>
      </c>
      <c r="N145" s="11">
        <v>1.22E-4</v>
      </c>
      <c r="O145" s="7" t="s">
        <v>915</v>
      </c>
      <c r="P145" s="7" t="s">
        <v>915</v>
      </c>
      <c r="Q145" s="7" t="s">
        <v>915</v>
      </c>
    </row>
    <row r="146" spans="1:17" ht="15" x14ac:dyDescent="0.2">
      <c r="A146" s="8" t="s">
        <v>255</v>
      </c>
      <c r="B146" s="8" t="s">
        <v>93</v>
      </c>
      <c r="C146" s="8" t="s">
        <v>119</v>
      </c>
      <c r="D146" s="8" t="s">
        <v>93</v>
      </c>
      <c r="E146" s="8" t="s">
        <v>119</v>
      </c>
      <c r="F146" s="11">
        <v>0.35620000000000002</v>
      </c>
      <c r="G146" s="11">
        <v>0.40639999999999998</v>
      </c>
      <c r="H146" s="11">
        <v>-2.7109999999999999E-2</v>
      </c>
      <c r="I146" s="11">
        <v>-1.6400000000000001E-2</v>
      </c>
      <c r="J146" s="11">
        <v>4.6129999999999999E-3</v>
      </c>
      <c r="K146" s="11">
        <v>2.8199999999999999E-2</v>
      </c>
      <c r="L146" s="24">
        <v>4.1700000000000003E-9</v>
      </c>
      <c r="M146" s="11">
        <v>0.5615</v>
      </c>
      <c r="N146" s="24">
        <v>2.0000000000000002E-5</v>
      </c>
      <c r="O146" s="7" t="s">
        <v>915</v>
      </c>
      <c r="P146" s="7" t="s">
        <v>915</v>
      </c>
      <c r="Q146" s="7" t="s">
        <v>915</v>
      </c>
    </row>
    <row r="147" spans="1:17" ht="15" x14ac:dyDescent="0.2">
      <c r="A147" s="8" t="s">
        <v>256</v>
      </c>
      <c r="B147" s="8" t="s">
        <v>94</v>
      </c>
      <c r="C147" s="8" t="s">
        <v>119</v>
      </c>
      <c r="D147" s="8" t="s">
        <v>94</v>
      </c>
      <c r="E147" s="8" t="s">
        <v>119</v>
      </c>
      <c r="F147" s="11">
        <v>0.61709999999999998</v>
      </c>
      <c r="G147" s="11">
        <v>0.54020000000000001</v>
      </c>
      <c r="H147" s="11">
        <v>3.5582000000000003E-2</v>
      </c>
      <c r="I147" s="11">
        <v>-4.1799999999999997E-2</v>
      </c>
      <c r="J147" s="11">
        <v>4.4260000000000002E-3</v>
      </c>
      <c r="K147" s="11">
        <v>4.4699999999999997E-2</v>
      </c>
      <c r="L147" s="24">
        <v>8.9900000000000001E-16</v>
      </c>
      <c r="M147" s="11">
        <v>0.35060000000000002</v>
      </c>
      <c r="N147" s="24">
        <v>3.5899999999999998E-5</v>
      </c>
      <c r="O147" s="7" t="s">
        <v>915</v>
      </c>
      <c r="P147" s="7" t="s">
        <v>915</v>
      </c>
      <c r="Q147" s="7" t="s">
        <v>915</v>
      </c>
    </row>
    <row r="148" spans="1:17" ht="15" x14ac:dyDescent="0.2">
      <c r="A148" s="8" t="s">
        <v>257</v>
      </c>
      <c r="B148" s="8" t="s">
        <v>94</v>
      </c>
      <c r="C148" s="8" t="s">
        <v>119</v>
      </c>
      <c r="D148" s="8" t="s">
        <v>94</v>
      </c>
      <c r="E148" s="8" t="s">
        <v>119</v>
      </c>
      <c r="F148" s="11">
        <v>0.54269999999999996</v>
      </c>
      <c r="G148" s="11">
        <v>0.5353</v>
      </c>
      <c r="H148" s="11">
        <v>3.0387999999999998E-2</v>
      </c>
      <c r="I148" s="11">
        <v>-1.9E-2</v>
      </c>
      <c r="J148" s="11">
        <v>4.3550000000000004E-3</v>
      </c>
      <c r="K148" s="11">
        <v>4.4699999999999997E-2</v>
      </c>
      <c r="L148" s="24">
        <v>3.0000000000000001E-12</v>
      </c>
      <c r="M148" s="11">
        <v>0.6714</v>
      </c>
      <c r="N148" s="24">
        <v>2.8200000000000001E-5</v>
      </c>
      <c r="O148" s="7" t="s">
        <v>915</v>
      </c>
      <c r="P148" s="7" t="s">
        <v>915</v>
      </c>
      <c r="Q148" s="7" t="s">
        <v>915</v>
      </c>
    </row>
    <row r="149" spans="1:17" ht="15" x14ac:dyDescent="0.2">
      <c r="A149" s="8" t="s">
        <v>258</v>
      </c>
      <c r="B149" s="8" t="s">
        <v>93</v>
      </c>
      <c r="C149" s="8" t="s">
        <v>97</v>
      </c>
      <c r="D149" s="8" t="s">
        <v>93</v>
      </c>
      <c r="E149" s="8" t="s">
        <v>97</v>
      </c>
      <c r="F149" s="11">
        <v>0.64239999999999997</v>
      </c>
      <c r="G149" s="11">
        <v>0.6653</v>
      </c>
      <c r="H149" s="11">
        <v>4.8860000000000001E-2</v>
      </c>
      <c r="I149" s="11">
        <v>0.1</v>
      </c>
      <c r="J149" s="11">
        <v>4.4869999999999997E-3</v>
      </c>
      <c r="K149" s="11">
        <v>4.7500000000000001E-2</v>
      </c>
      <c r="L149" s="24">
        <v>1.31E-27</v>
      </c>
      <c r="M149" s="11">
        <v>3.5310000000000001E-2</v>
      </c>
      <c r="N149" s="24">
        <v>6.58E-5</v>
      </c>
      <c r="O149" s="7" t="s">
        <v>915</v>
      </c>
      <c r="P149" s="7" t="s">
        <v>915</v>
      </c>
      <c r="Q149" s="7" t="s">
        <v>915</v>
      </c>
    </row>
    <row r="150" spans="1:17" ht="15" x14ac:dyDescent="0.2">
      <c r="A150" s="8" t="s">
        <v>259</v>
      </c>
      <c r="B150" s="8" t="s">
        <v>97</v>
      </c>
      <c r="C150" s="8" t="s">
        <v>93</v>
      </c>
      <c r="D150" s="8" t="s">
        <v>94</v>
      </c>
      <c r="E150" s="8" t="s">
        <v>94</v>
      </c>
      <c r="F150" s="11">
        <v>0.80149999999999999</v>
      </c>
      <c r="G150" s="11">
        <v>0.77200000000000002</v>
      </c>
      <c r="H150" s="11">
        <v>3.5559E-2</v>
      </c>
      <c r="I150" s="11">
        <v>-4.3299999999999998E-2</v>
      </c>
      <c r="J150" s="11">
        <v>5.8589999999999996E-3</v>
      </c>
      <c r="K150" s="11">
        <v>4.1099999999999998E-2</v>
      </c>
      <c r="L150" s="24">
        <v>1.2799999999999999E-9</v>
      </c>
      <c r="M150" s="11">
        <v>0.29249999999999998</v>
      </c>
      <c r="N150" s="24">
        <v>2.5299999999999998E-5</v>
      </c>
      <c r="O150" s="7" t="s">
        <v>916</v>
      </c>
      <c r="P150" s="7" t="s">
        <v>915</v>
      </c>
      <c r="Q150" s="7" t="s">
        <v>915</v>
      </c>
    </row>
    <row r="151" spans="1:17" ht="15" x14ac:dyDescent="0.2">
      <c r="A151" s="8" t="s">
        <v>260</v>
      </c>
      <c r="B151" s="8" t="s">
        <v>119</v>
      </c>
      <c r="C151" s="8" t="s">
        <v>94</v>
      </c>
      <c r="D151" s="8" t="s">
        <v>119</v>
      </c>
      <c r="E151" s="8" t="s">
        <v>94</v>
      </c>
      <c r="F151" s="11">
        <v>0.34749999999999998</v>
      </c>
      <c r="G151" s="11">
        <v>0.33829999999999999</v>
      </c>
      <c r="H151" s="11">
        <v>-2.6710000000000001E-2</v>
      </c>
      <c r="I151" s="11">
        <v>-2.53E-2</v>
      </c>
      <c r="J151" s="11">
        <v>4.5539999999999999E-3</v>
      </c>
      <c r="K151" s="11">
        <v>2.87E-2</v>
      </c>
      <c r="L151" s="24">
        <v>4.4999999999999998E-9</v>
      </c>
      <c r="M151" s="11">
        <v>0.379</v>
      </c>
      <c r="N151" s="24">
        <v>1.9899999999999999E-5</v>
      </c>
      <c r="O151" s="7" t="s">
        <v>915</v>
      </c>
      <c r="P151" s="7" t="s">
        <v>915</v>
      </c>
      <c r="Q151" s="7" t="s">
        <v>915</v>
      </c>
    </row>
    <row r="152" spans="1:17" ht="15" x14ac:dyDescent="0.2">
      <c r="A152" s="8" t="s">
        <v>261</v>
      </c>
      <c r="B152" s="8" t="s">
        <v>93</v>
      </c>
      <c r="C152" s="8" t="s">
        <v>97</v>
      </c>
      <c r="D152" s="8" t="s">
        <v>93</v>
      </c>
      <c r="E152" s="8" t="s">
        <v>97</v>
      </c>
      <c r="F152" s="11">
        <v>0.2722</v>
      </c>
      <c r="G152" s="11">
        <v>0.2641</v>
      </c>
      <c r="H152" s="11">
        <v>3.6700999999999998E-2</v>
      </c>
      <c r="I152" s="11">
        <v>-5.4000000000000003E-3</v>
      </c>
      <c r="J152" s="11">
        <v>6.1029999999999999E-3</v>
      </c>
      <c r="K152" s="11">
        <v>3.15E-2</v>
      </c>
      <c r="L152" s="24">
        <v>1.81E-9</v>
      </c>
      <c r="M152" s="11">
        <v>0.8649</v>
      </c>
      <c r="N152" s="24">
        <v>2.8600000000000001E-5</v>
      </c>
      <c r="O152" s="7" t="s">
        <v>915</v>
      </c>
      <c r="P152" s="7" t="s">
        <v>915</v>
      </c>
      <c r="Q152" s="7" t="s">
        <v>915</v>
      </c>
    </row>
    <row r="153" spans="1:17" ht="15" x14ac:dyDescent="0.2">
      <c r="A153" s="8" t="s">
        <v>262</v>
      </c>
      <c r="B153" s="8" t="s">
        <v>93</v>
      </c>
      <c r="C153" s="8" t="s">
        <v>97</v>
      </c>
      <c r="D153" s="8" t="s">
        <v>93</v>
      </c>
      <c r="E153" s="8" t="s">
        <v>97</v>
      </c>
      <c r="F153" s="11">
        <v>0.13500000000000001</v>
      </c>
      <c r="G153" s="11">
        <v>0.1384</v>
      </c>
      <c r="H153" s="11">
        <v>4.3288E-2</v>
      </c>
      <c r="I153" s="11">
        <v>-4.9000000000000002E-2</v>
      </c>
      <c r="J153" s="11">
        <v>6.6579999999999999E-3</v>
      </c>
      <c r="K153" s="11">
        <v>3.9199999999999999E-2</v>
      </c>
      <c r="L153" s="24">
        <v>7.9400000000000005E-11</v>
      </c>
      <c r="M153" s="11">
        <v>0.21129999999999999</v>
      </c>
      <c r="N153" s="24">
        <v>2.8E-5</v>
      </c>
      <c r="O153" s="7" t="s">
        <v>915</v>
      </c>
      <c r="P153" s="7" t="s">
        <v>915</v>
      </c>
      <c r="Q153" s="7" t="s">
        <v>915</v>
      </c>
    </row>
    <row r="154" spans="1:17" ht="15" x14ac:dyDescent="0.2">
      <c r="A154" s="8" t="s">
        <v>263</v>
      </c>
      <c r="B154" s="8" t="s">
        <v>93</v>
      </c>
      <c r="C154" s="8" t="s">
        <v>94</v>
      </c>
      <c r="D154" s="8" t="s">
        <v>93</v>
      </c>
      <c r="E154" s="8" t="s">
        <v>94</v>
      </c>
      <c r="F154" s="11">
        <v>0.61050000000000004</v>
      </c>
      <c r="G154" s="11">
        <v>0.63690000000000002</v>
      </c>
      <c r="H154" s="11">
        <v>3.5810000000000002E-2</v>
      </c>
      <c r="I154" s="11">
        <v>5.8999999999999999E-3</v>
      </c>
      <c r="J154" s="11">
        <v>4.3990000000000001E-3</v>
      </c>
      <c r="K154" s="11">
        <v>4.9000000000000002E-2</v>
      </c>
      <c r="L154" s="24">
        <v>3.9500000000000001E-16</v>
      </c>
      <c r="M154" s="11">
        <v>0.90410000000000001</v>
      </c>
      <c r="N154" s="24">
        <v>3.68E-5</v>
      </c>
      <c r="O154" s="7" t="s">
        <v>915</v>
      </c>
      <c r="P154" s="7" t="s">
        <v>916</v>
      </c>
      <c r="Q154" s="7" t="s">
        <v>915</v>
      </c>
    </row>
    <row r="155" spans="1:17" ht="15" x14ac:dyDescent="0.2">
      <c r="A155" s="8" t="s">
        <v>264</v>
      </c>
      <c r="B155" s="8" t="s">
        <v>119</v>
      </c>
      <c r="C155" s="8" t="s">
        <v>93</v>
      </c>
      <c r="D155" s="8" t="s">
        <v>119</v>
      </c>
      <c r="E155" s="8" t="s">
        <v>93</v>
      </c>
      <c r="F155" s="11">
        <v>0.75449999999999995</v>
      </c>
      <c r="G155" s="11">
        <v>0.69579999999999997</v>
      </c>
      <c r="H155" s="11">
        <v>-7.2539999999999993E-2</v>
      </c>
      <c r="I155" s="11">
        <v>-2.23E-2</v>
      </c>
      <c r="J155" s="11">
        <v>4.999E-3</v>
      </c>
      <c r="K155" s="11">
        <v>5.2600000000000001E-2</v>
      </c>
      <c r="L155" s="24">
        <v>1.05E-47</v>
      </c>
      <c r="M155" s="11">
        <v>0.67110000000000003</v>
      </c>
      <c r="N155" s="11">
        <v>1.22E-4</v>
      </c>
      <c r="O155" s="7" t="s">
        <v>915</v>
      </c>
      <c r="P155" s="7" t="s">
        <v>915</v>
      </c>
      <c r="Q155" s="7" t="s">
        <v>915</v>
      </c>
    </row>
    <row r="156" spans="1:17" ht="15" x14ac:dyDescent="0.2">
      <c r="A156" s="8" t="s">
        <v>265</v>
      </c>
      <c r="B156" s="8" t="s">
        <v>97</v>
      </c>
      <c r="C156" s="8" t="s">
        <v>93</v>
      </c>
      <c r="D156" s="8" t="s">
        <v>97</v>
      </c>
      <c r="E156" s="8" t="s">
        <v>93</v>
      </c>
      <c r="F156" s="11">
        <v>0.5141</v>
      </c>
      <c r="G156" s="11">
        <v>0.65110000000000001</v>
      </c>
      <c r="H156" s="11">
        <v>-3.3480000000000003E-2</v>
      </c>
      <c r="I156" s="11">
        <v>8.2100000000000006E-2</v>
      </c>
      <c r="J156" s="11">
        <v>4.7200000000000002E-3</v>
      </c>
      <c r="K156" s="11">
        <v>4.6600000000000003E-2</v>
      </c>
      <c r="L156" s="24">
        <v>1.32E-12</v>
      </c>
      <c r="M156" s="11">
        <v>7.8039999999999998E-2</v>
      </c>
      <c r="N156" s="24">
        <v>2.7900000000000001E-5</v>
      </c>
      <c r="O156" s="7" t="s">
        <v>915</v>
      </c>
      <c r="P156" s="7" t="s">
        <v>915</v>
      </c>
      <c r="Q156" s="7" t="s">
        <v>915</v>
      </c>
    </row>
    <row r="157" spans="1:17" ht="15" x14ac:dyDescent="0.2">
      <c r="A157" s="8" t="s">
        <v>266</v>
      </c>
      <c r="B157" s="8" t="s">
        <v>97</v>
      </c>
      <c r="C157" s="8" t="s">
        <v>119</v>
      </c>
      <c r="D157" s="8" t="s">
        <v>97</v>
      </c>
      <c r="E157" s="8" t="s">
        <v>119</v>
      </c>
      <c r="F157" s="11">
        <v>0.65880000000000005</v>
      </c>
      <c r="G157" s="11">
        <v>0.56859999999999999</v>
      </c>
      <c r="H157" s="11">
        <v>-2.682E-2</v>
      </c>
      <c r="I157" s="11">
        <v>-5.67E-2</v>
      </c>
      <c r="J157" s="11">
        <v>4.6350000000000002E-3</v>
      </c>
      <c r="K157" s="11">
        <v>4.6800000000000001E-2</v>
      </c>
      <c r="L157" s="24">
        <v>7.2E-9</v>
      </c>
      <c r="M157" s="11">
        <v>0.22509999999999999</v>
      </c>
      <c r="N157" s="24">
        <v>1.9599999999999999E-5</v>
      </c>
      <c r="O157" s="7" t="s">
        <v>915</v>
      </c>
      <c r="P157" s="7" t="s">
        <v>916</v>
      </c>
      <c r="Q157" s="7" t="s">
        <v>916</v>
      </c>
    </row>
    <row r="158" spans="1:17" ht="15" x14ac:dyDescent="0.2">
      <c r="A158" s="8" t="s">
        <v>267</v>
      </c>
      <c r="B158" s="8" t="s">
        <v>94</v>
      </c>
      <c r="C158" s="8" t="s">
        <v>119</v>
      </c>
      <c r="D158" s="8" t="s">
        <v>94</v>
      </c>
      <c r="E158" s="8" t="s">
        <v>119</v>
      </c>
      <c r="F158" s="11">
        <v>0.50639999999999996</v>
      </c>
      <c r="G158" s="11">
        <v>0.47239999999999999</v>
      </c>
      <c r="H158" s="11">
        <v>0.1212</v>
      </c>
      <c r="I158" s="11">
        <v>6.8099999999999994E-2</v>
      </c>
      <c r="J158" s="11">
        <v>4.6569999999999997E-3</v>
      </c>
      <c r="K158" s="11">
        <v>4.4299999999999999E-2</v>
      </c>
      <c r="L158" s="24">
        <v>2.6E-149</v>
      </c>
      <c r="M158" s="11">
        <v>0.1245</v>
      </c>
      <c r="N158" s="11">
        <v>4.1800000000000002E-4</v>
      </c>
      <c r="O158" s="7" t="s">
        <v>915</v>
      </c>
      <c r="P158" s="7" t="s">
        <v>915</v>
      </c>
      <c r="Q158" s="7" t="s">
        <v>915</v>
      </c>
    </row>
    <row r="159" spans="1:17" ht="15" x14ac:dyDescent="0.2">
      <c r="A159" s="8" t="s">
        <v>268</v>
      </c>
      <c r="B159" s="8" t="s">
        <v>94</v>
      </c>
      <c r="C159" s="8" t="s">
        <v>119</v>
      </c>
      <c r="D159" s="8" t="s">
        <v>94</v>
      </c>
      <c r="E159" s="8" t="s">
        <v>119</v>
      </c>
      <c r="F159" s="11">
        <v>0.59289999999999998</v>
      </c>
      <c r="G159" s="11">
        <v>0.63670000000000004</v>
      </c>
      <c r="H159" s="11">
        <v>-5.5539999999999999E-2</v>
      </c>
      <c r="I159" s="11">
        <v>6.2799999999999995E-2</v>
      </c>
      <c r="J159" s="11">
        <v>4.627E-3</v>
      </c>
      <c r="K159" s="11">
        <v>4.6199999999999998E-2</v>
      </c>
      <c r="L159" s="24">
        <v>3.3700000000000001E-33</v>
      </c>
      <c r="M159" s="11">
        <v>0.17419999999999999</v>
      </c>
      <c r="N159" s="24">
        <v>8.6199999999999995E-5</v>
      </c>
      <c r="O159" s="7" t="s">
        <v>915</v>
      </c>
      <c r="P159" s="7" t="s">
        <v>915</v>
      </c>
      <c r="Q159" s="7" t="s">
        <v>915</v>
      </c>
    </row>
    <row r="160" spans="1:17" ht="15" x14ac:dyDescent="0.2">
      <c r="A160" s="8" t="s">
        <v>269</v>
      </c>
      <c r="B160" s="8" t="s">
        <v>119</v>
      </c>
      <c r="C160" s="8" t="s">
        <v>94</v>
      </c>
      <c r="D160" s="8" t="s">
        <v>119</v>
      </c>
      <c r="E160" s="8" t="s">
        <v>94</v>
      </c>
      <c r="F160" s="11">
        <v>0.2261</v>
      </c>
      <c r="G160" s="11">
        <v>0.29070000000000001</v>
      </c>
      <c r="H160" s="11">
        <v>4.4017000000000001E-2</v>
      </c>
      <c r="I160" s="11">
        <v>-2.1399999999999999E-2</v>
      </c>
      <c r="J160" s="11">
        <v>5.078E-3</v>
      </c>
      <c r="K160" s="11">
        <v>0.03</v>
      </c>
      <c r="L160" s="24">
        <v>4.3999999999999997E-18</v>
      </c>
      <c r="M160" s="11">
        <v>0.47570000000000001</v>
      </c>
      <c r="N160" s="24">
        <v>4.1699999999999997E-5</v>
      </c>
      <c r="O160" s="7" t="s">
        <v>915</v>
      </c>
      <c r="P160" s="7" t="s">
        <v>915</v>
      </c>
      <c r="Q160" s="7" t="s">
        <v>915</v>
      </c>
    </row>
    <row r="161" spans="1:17" ht="15" x14ac:dyDescent="0.2">
      <c r="A161" s="8" t="s">
        <v>270</v>
      </c>
      <c r="B161" s="8" t="s">
        <v>97</v>
      </c>
      <c r="C161" s="8" t="s">
        <v>94</v>
      </c>
      <c r="D161" s="8" t="s">
        <v>97</v>
      </c>
      <c r="E161" s="8" t="s">
        <v>94</v>
      </c>
      <c r="F161" s="11">
        <v>0.17499999999999999</v>
      </c>
      <c r="G161" s="11">
        <v>0.20810000000000001</v>
      </c>
      <c r="H161" s="11">
        <v>3.8441999999999997E-2</v>
      </c>
      <c r="I161" s="11">
        <v>-6.6799999999999998E-2</v>
      </c>
      <c r="J161" s="11">
        <v>5.4770000000000001E-3</v>
      </c>
      <c r="K161" s="11">
        <v>3.3700000000000001E-2</v>
      </c>
      <c r="L161" s="24">
        <v>2.23E-12</v>
      </c>
      <c r="M161" s="11">
        <v>4.7289999999999999E-2</v>
      </c>
      <c r="N161" s="24">
        <v>2.7399999999999999E-5</v>
      </c>
      <c r="O161" s="7" t="s">
        <v>915</v>
      </c>
      <c r="P161" s="7" t="s">
        <v>915</v>
      </c>
      <c r="Q161" s="7" t="s">
        <v>915</v>
      </c>
    </row>
    <row r="162" spans="1:17" ht="15" x14ac:dyDescent="0.2">
      <c r="A162" s="8" t="s">
        <v>271</v>
      </c>
      <c r="B162" s="8" t="s">
        <v>97</v>
      </c>
      <c r="C162" s="8" t="s">
        <v>93</v>
      </c>
      <c r="D162" s="8" t="s">
        <v>97</v>
      </c>
      <c r="E162" s="8" t="s">
        <v>93</v>
      </c>
      <c r="F162" s="11">
        <v>0.1195</v>
      </c>
      <c r="G162" s="11">
        <v>0.14319999999999999</v>
      </c>
      <c r="H162" s="11">
        <v>3.8489000000000002E-2</v>
      </c>
      <c r="I162" s="11">
        <v>4.4600000000000001E-2</v>
      </c>
      <c r="J162" s="11">
        <v>6.3550000000000004E-3</v>
      </c>
      <c r="K162" s="11">
        <v>3.7999999999999999E-2</v>
      </c>
      <c r="L162" s="24">
        <v>1.39E-9</v>
      </c>
      <c r="M162" s="11">
        <v>0.2402</v>
      </c>
      <c r="N162" s="24">
        <v>2.0400000000000001E-5</v>
      </c>
      <c r="O162" s="7" t="s">
        <v>915</v>
      </c>
      <c r="P162" s="7" t="s">
        <v>915</v>
      </c>
      <c r="Q162" s="7" t="s">
        <v>915</v>
      </c>
    </row>
    <row r="163" spans="1:17" ht="15" x14ac:dyDescent="0.2">
      <c r="A163" s="8" t="s">
        <v>272</v>
      </c>
      <c r="B163" s="8" t="s">
        <v>94</v>
      </c>
      <c r="C163" s="8" t="s">
        <v>119</v>
      </c>
      <c r="D163" s="8" t="s">
        <v>94</v>
      </c>
      <c r="E163" s="8" t="s">
        <v>119</v>
      </c>
      <c r="F163" s="11">
        <v>0.32040000000000002</v>
      </c>
      <c r="G163" s="11">
        <v>0.34200000000000003</v>
      </c>
      <c r="H163" s="11">
        <v>-3.388E-2</v>
      </c>
      <c r="I163" s="11">
        <v>-3.0800000000000001E-2</v>
      </c>
      <c r="J163" s="11">
        <v>4.4949999999999999E-3</v>
      </c>
      <c r="K163" s="11">
        <v>2.87E-2</v>
      </c>
      <c r="L163" s="24">
        <v>4.8400000000000001E-14</v>
      </c>
      <c r="M163" s="11">
        <v>0.28339999999999999</v>
      </c>
      <c r="N163" s="24">
        <v>3.15E-5</v>
      </c>
      <c r="O163" s="7" t="s">
        <v>915</v>
      </c>
      <c r="P163" s="7" t="s">
        <v>915</v>
      </c>
      <c r="Q163" s="7" t="s">
        <v>915</v>
      </c>
    </row>
    <row r="164" spans="1:17" ht="15" x14ac:dyDescent="0.2">
      <c r="A164" s="8" t="s">
        <v>273</v>
      </c>
      <c r="B164" s="8" t="s">
        <v>97</v>
      </c>
      <c r="C164" s="8" t="s">
        <v>93</v>
      </c>
      <c r="D164" s="8" t="s">
        <v>97</v>
      </c>
      <c r="E164" s="8" t="s">
        <v>93</v>
      </c>
      <c r="F164" s="11">
        <v>0.18340000000000001</v>
      </c>
      <c r="G164" s="11">
        <v>0.215</v>
      </c>
      <c r="H164" s="11">
        <v>3.7802000000000002E-2</v>
      </c>
      <c r="I164" s="11">
        <v>2.5600000000000001E-2</v>
      </c>
      <c r="J164" s="11">
        <v>5.339E-3</v>
      </c>
      <c r="K164" s="11">
        <v>3.2599999999999997E-2</v>
      </c>
      <c r="L164" s="24">
        <v>1.43E-12</v>
      </c>
      <c r="M164" s="11">
        <v>0.43140000000000001</v>
      </c>
      <c r="N164" s="24">
        <v>2.7800000000000001E-5</v>
      </c>
      <c r="O164" s="7" t="s">
        <v>915</v>
      </c>
      <c r="P164" s="7" t="s">
        <v>915</v>
      </c>
      <c r="Q164" s="7" t="s">
        <v>915</v>
      </c>
    </row>
    <row r="165" spans="1:17" ht="15" x14ac:dyDescent="0.2">
      <c r="A165" s="8" t="s">
        <v>274</v>
      </c>
      <c r="B165" s="8" t="s">
        <v>97</v>
      </c>
      <c r="C165" s="8" t="s">
        <v>93</v>
      </c>
      <c r="D165" s="8" t="s">
        <v>97</v>
      </c>
      <c r="E165" s="8" t="s">
        <v>93</v>
      </c>
      <c r="F165" s="11">
        <v>0.2334</v>
      </c>
      <c r="G165" s="11">
        <v>0.23369999999999999</v>
      </c>
      <c r="H165" s="11">
        <v>-3.5310000000000001E-2</v>
      </c>
      <c r="I165" s="11">
        <v>5.3100000000000001E-2</v>
      </c>
      <c r="J165" s="11">
        <v>5.032E-3</v>
      </c>
      <c r="K165" s="11">
        <v>3.2000000000000001E-2</v>
      </c>
      <c r="L165" s="24">
        <v>2.2600000000000001E-12</v>
      </c>
      <c r="M165" s="11">
        <v>9.7220000000000001E-2</v>
      </c>
      <c r="N165" s="24">
        <v>2.73E-5</v>
      </c>
      <c r="O165" s="7" t="s">
        <v>915</v>
      </c>
      <c r="P165" s="7" t="s">
        <v>915</v>
      </c>
      <c r="Q165" s="7" t="s">
        <v>915</v>
      </c>
    </row>
    <row r="166" spans="1:17" ht="15" x14ac:dyDescent="0.2">
      <c r="A166" s="8" t="s">
        <v>275</v>
      </c>
      <c r="B166" s="8" t="s">
        <v>97</v>
      </c>
      <c r="C166" s="8" t="s">
        <v>119</v>
      </c>
      <c r="D166" s="8" t="s">
        <v>97</v>
      </c>
      <c r="E166" s="8" t="s">
        <v>119</v>
      </c>
      <c r="F166" s="11">
        <v>5.604E-2</v>
      </c>
      <c r="G166" s="11">
        <v>6.88E-2</v>
      </c>
      <c r="H166" s="11">
        <v>5.9882999999999999E-2</v>
      </c>
      <c r="I166" s="11">
        <v>3.1800000000000002E-2</v>
      </c>
      <c r="J166" s="11">
        <v>9.5189999999999997E-3</v>
      </c>
      <c r="K166" s="11">
        <v>5.3999999999999999E-2</v>
      </c>
      <c r="L166" s="24">
        <v>3.15E-10</v>
      </c>
      <c r="M166" s="11">
        <v>0.55620000000000003</v>
      </c>
      <c r="N166" s="24">
        <v>2.2900000000000001E-5</v>
      </c>
      <c r="O166" s="7" t="s">
        <v>915</v>
      </c>
      <c r="P166" s="7" t="s">
        <v>916</v>
      </c>
      <c r="Q166" s="7" t="s">
        <v>915</v>
      </c>
    </row>
    <row r="167" spans="1:17" ht="15" x14ac:dyDescent="0.2">
      <c r="A167" s="8" t="s">
        <v>276</v>
      </c>
      <c r="B167" s="8" t="s">
        <v>93</v>
      </c>
      <c r="C167" s="8" t="s">
        <v>94</v>
      </c>
      <c r="D167" s="8" t="s">
        <v>93</v>
      </c>
      <c r="E167" s="8" t="s">
        <v>94</v>
      </c>
      <c r="F167" s="11">
        <v>0.34289999999999998</v>
      </c>
      <c r="G167" s="11">
        <v>0.25380000000000003</v>
      </c>
      <c r="H167" s="11">
        <v>3.0304999999999999E-2</v>
      </c>
      <c r="I167" s="11">
        <v>-1.1000000000000001E-3</v>
      </c>
      <c r="J167" s="11">
        <v>5.378E-3</v>
      </c>
      <c r="K167" s="11">
        <v>3.2000000000000001E-2</v>
      </c>
      <c r="L167" s="24">
        <v>1.7500000000000001E-8</v>
      </c>
      <c r="M167" s="11">
        <v>0.97140000000000004</v>
      </c>
      <c r="N167" s="24">
        <v>1.98E-5</v>
      </c>
      <c r="O167" s="7" t="s">
        <v>915</v>
      </c>
      <c r="P167" s="7" t="s">
        <v>916</v>
      </c>
      <c r="Q167" s="7" t="s">
        <v>915</v>
      </c>
    </row>
    <row r="168" spans="1:17" ht="15" x14ac:dyDescent="0.2">
      <c r="A168" s="8" t="s">
        <v>277</v>
      </c>
      <c r="B168" s="8" t="s">
        <v>119</v>
      </c>
      <c r="C168" s="8" t="s">
        <v>93</v>
      </c>
      <c r="D168" s="8" t="s">
        <v>119</v>
      </c>
      <c r="E168" s="8" t="s">
        <v>93</v>
      </c>
      <c r="F168" s="11">
        <v>0.37530000000000002</v>
      </c>
      <c r="G168" s="11">
        <v>0.31850000000000001</v>
      </c>
      <c r="H168" s="11">
        <v>-2.5250000000000002E-2</v>
      </c>
      <c r="I168" s="11">
        <v>-3.7699999999999997E-2</v>
      </c>
      <c r="J168" s="11">
        <v>4.4180000000000001E-3</v>
      </c>
      <c r="K168" s="11">
        <v>2.98E-2</v>
      </c>
      <c r="L168" s="24">
        <v>1.11E-8</v>
      </c>
      <c r="M168" s="11">
        <v>0.2059</v>
      </c>
      <c r="N168" s="24">
        <v>1.8099999999999999E-5</v>
      </c>
      <c r="O168" s="7" t="s">
        <v>915</v>
      </c>
      <c r="P168" s="7" t="s">
        <v>915</v>
      </c>
      <c r="Q168" s="7" t="s">
        <v>915</v>
      </c>
    </row>
    <row r="169" spans="1:17" ht="15" x14ac:dyDescent="0.2">
      <c r="A169" s="8" t="s">
        <v>278</v>
      </c>
      <c r="B169" s="8" t="s">
        <v>94</v>
      </c>
      <c r="C169" s="8" t="s">
        <v>119</v>
      </c>
      <c r="D169" s="8" t="s">
        <v>94</v>
      </c>
      <c r="E169" s="8" t="s">
        <v>119</v>
      </c>
      <c r="F169" s="11">
        <v>7.1370000000000003E-2</v>
      </c>
      <c r="G169" s="11">
        <v>5.79E-2</v>
      </c>
      <c r="H169" s="11">
        <v>5.5045999999999998E-2</v>
      </c>
      <c r="I169" s="11">
        <v>1.9800000000000002E-2</v>
      </c>
      <c r="J169" s="11">
        <v>8.8559999999999993E-3</v>
      </c>
      <c r="K169" s="11">
        <v>5.79E-2</v>
      </c>
      <c r="L169" s="24">
        <v>5.1E-10</v>
      </c>
      <c r="M169" s="11">
        <v>0.73229999999999995</v>
      </c>
      <c r="N169" s="24">
        <v>2.3499999999999999E-5</v>
      </c>
      <c r="O169" s="7" t="s">
        <v>915</v>
      </c>
      <c r="P169" s="7" t="s">
        <v>915</v>
      </c>
      <c r="Q169" s="7" t="s">
        <v>915</v>
      </c>
    </row>
  </sheetData>
  <mergeCells count="7">
    <mergeCell ref="J8:K8"/>
    <mergeCell ref="L8:M8"/>
    <mergeCell ref="A3:G3"/>
    <mergeCell ref="B8:C8"/>
    <mergeCell ref="D8:E8"/>
    <mergeCell ref="F8:G8"/>
    <mergeCell ref="H8:I8"/>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T1000"/>
  <sheetViews>
    <sheetView topLeftCell="D3" workbookViewId="0">
      <selection activeCell="Q18" sqref="Q18"/>
    </sheetView>
  </sheetViews>
  <sheetFormatPr baseColWidth="10" defaultColWidth="12.6640625" defaultRowHeight="15.75" customHeight="1" x14ac:dyDescent="0.15"/>
  <cols>
    <col min="3" max="3" width="12.5" customWidth="1"/>
  </cols>
  <sheetData>
    <row r="1" spans="1:20" ht="13" x14ac:dyDescent="0.15">
      <c r="C1" s="29"/>
    </row>
    <row r="2" spans="1:20" ht="13" x14ac:dyDescent="0.15">
      <c r="A2" s="26" t="s">
        <v>279</v>
      </c>
      <c r="C2" s="29"/>
    </row>
    <row r="3" spans="1:20" ht="150" customHeight="1" x14ac:dyDescent="0.15">
      <c r="A3" s="49" t="s">
        <v>280</v>
      </c>
      <c r="B3" s="48"/>
      <c r="C3" s="48"/>
      <c r="D3" s="48"/>
      <c r="E3" s="48"/>
      <c r="F3" s="48"/>
      <c r="G3" s="48"/>
    </row>
    <row r="4" spans="1:20" ht="13" x14ac:dyDescent="0.15">
      <c r="C4" s="29"/>
    </row>
    <row r="5" spans="1:20" ht="13" x14ac:dyDescent="0.15">
      <c r="C5" s="29"/>
    </row>
    <row r="6" spans="1:20" ht="13" x14ac:dyDescent="0.15">
      <c r="C6" s="29"/>
    </row>
    <row r="7" spans="1:20" ht="13" x14ac:dyDescent="0.15">
      <c r="A7" s="1"/>
      <c r="B7" s="1"/>
      <c r="C7" s="30"/>
      <c r="H7" s="1"/>
      <c r="I7" s="1"/>
      <c r="J7" s="1"/>
      <c r="K7" s="1"/>
      <c r="L7" s="1"/>
      <c r="M7" s="1"/>
      <c r="N7" s="1"/>
      <c r="O7" s="1"/>
      <c r="P7" s="1"/>
      <c r="Q7" s="1"/>
      <c r="R7" s="1"/>
      <c r="S7" s="1"/>
      <c r="T7" s="1"/>
    </row>
    <row r="8" spans="1:20" ht="13" x14ac:dyDescent="0.15">
      <c r="A8" s="28"/>
      <c r="B8" s="28"/>
      <c r="C8" s="31"/>
      <c r="D8" s="50" t="s">
        <v>281</v>
      </c>
      <c r="E8" s="48"/>
      <c r="F8" s="50" t="s">
        <v>282</v>
      </c>
      <c r="G8" s="48"/>
      <c r="H8" s="56" t="s">
        <v>76</v>
      </c>
      <c r="I8" s="48"/>
      <c r="J8" s="56" t="s">
        <v>106</v>
      </c>
      <c r="K8" s="48"/>
      <c r="L8" s="56" t="s">
        <v>107</v>
      </c>
      <c r="M8" s="48"/>
      <c r="N8" s="56" t="s">
        <v>36</v>
      </c>
      <c r="O8" s="48"/>
      <c r="P8" s="28"/>
      <c r="Q8" s="28"/>
      <c r="R8" s="28"/>
      <c r="S8" s="28"/>
      <c r="T8" s="28"/>
    </row>
    <row r="9" spans="1:20" ht="48" x14ac:dyDescent="0.2">
      <c r="A9" s="4" t="s">
        <v>283</v>
      </c>
      <c r="B9" s="4" t="s">
        <v>284</v>
      </c>
      <c r="C9" s="33" t="s">
        <v>285</v>
      </c>
      <c r="D9" s="4" t="s">
        <v>109</v>
      </c>
      <c r="E9" s="4" t="s">
        <v>110</v>
      </c>
      <c r="F9" s="4" t="s">
        <v>109</v>
      </c>
      <c r="G9" s="4" t="s">
        <v>111</v>
      </c>
      <c r="H9" s="4" t="s">
        <v>112</v>
      </c>
      <c r="I9" s="4" t="s">
        <v>113</v>
      </c>
      <c r="J9" s="4" t="s">
        <v>112</v>
      </c>
      <c r="K9" s="4" t="s">
        <v>113</v>
      </c>
      <c r="L9" s="4" t="s">
        <v>112</v>
      </c>
      <c r="M9" s="4" t="s">
        <v>113</v>
      </c>
      <c r="N9" s="4" t="s">
        <v>112</v>
      </c>
      <c r="O9" s="4" t="s">
        <v>113</v>
      </c>
      <c r="P9" s="4" t="s">
        <v>286</v>
      </c>
      <c r="Q9" s="4" t="s">
        <v>287</v>
      </c>
      <c r="R9" s="4" t="s">
        <v>117</v>
      </c>
      <c r="S9" s="4" t="s">
        <v>288</v>
      </c>
      <c r="T9" s="4" t="s">
        <v>289</v>
      </c>
    </row>
    <row r="10" spans="1:20" ht="15" x14ac:dyDescent="0.2">
      <c r="A10" s="8" t="s">
        <v>290</v>
      </c>
      <c r="B10" s="11">
        <v>6</v>
      </c>
      <c r="C10" s="12">
        <v>90147309</v>
      </c>
      <c r="D10" s="8" t="s">
        <v>119</v>
      </c>
      <c r="E10" s="8" t="s">
        <v>94</v>
      </c>
      <c r="F10" s="8" t="s">
        <v>119</v>
      </c>
      <c r="G10" s="8" t="s">
        <v>94</v>
      </c>
      <c r="H10" s="11">
        <v>0.31740000000000002</v>
      </c>
      <c r="I10" s="11">
        <v>0.31979999999999997</v>
      </c>
      <c r="J10" s="11">
        <v>-8.6370000000000002E-2</v>
      </c>
      <c r="K10" s="11">
        <v>-7.3000000000000001E-3</v>
      </c>
      <c r="L10" s="11">
        <v>1.1446E-2</v>
      </c>
      <c r="M10" s="11">
        <v>2.9600000000000001E-2</v>
      </c>
      <c r="N10" s="24">
        <v>4.5099999999999998E-14</v>
      </c>
      <c r="O10" s="11">
        <v>0.80659999999999998</v>
      </c>
      <c r="P10" s="7" t="s">
        <v>915</v>
      </c>
      <c r="Q10" s="7" t="s">
        <v>915</v>
      </c>
      <c r="R10" s="7" t="s">
        <v>915</v>
      </c>
      <c r="S10" s="7" t="s">
        <v>916</v>
      </c>
      <c r="T10" s="24">
        <v>3.9100000000000002E-5</v>
      </c>
    </row>
    <row r="11" spans="1:20" ht="15" x14ac:dyDescent="0.2">
      <c r="A11" s="8" t="s">
        <v>291</v>
      </c>
      <c r="B11" s="11">
        <v>1</v>
      </c>
      <c r="C11" s="12">
        <v>173162354</v>
      </c>
      <c r="D11" s="8" t="s">
        <v>97</v>
      </c>
      <c r="E11" s="8" t="s">
        <v>93</v>
      </c>
      <c r="F11" s="8" t="s">
        <v>97</v>
      </c>
      <c r="G11" s="8" t="s">
        <v>93</v>
      </c>
      <c r="H11" s="11">
        <v>0.25530000000000003</v>
      </c>
      <c r="I11" s="11">
        <v>0.29320000000000002</v>
      </c>
      <c r="J11" s="11">
        <v>0.10627</v>
      </c>
      <c r="K11" s="11">
        <v>3.1E-2</v>
      </c>
      <c r="L11" s="11">
        <v>1.5101E-2</v>
      </c>
      <c r="M11" s="11">
        <v>0.03</v>
      </c>
      <c r="N11" s="24">
        <v>1.9600000000000001E-12</v>
      </c>
      <c r="O11" s="11">
        <v>0.30209999999999998</v>
      </c>
      <c r="P11" s="7" t="s">
        <v>915</v>
      </c>
      <c r="Q11" s="7" t="s">
        <v>915</v>
      </c>
      <c r="R11" s="7" t="s">
        <v>915</v>
      </c>
      <c r="S11" s="7" t="s">
        <v>916</v>
      </c>
      <c r="T11" s="24">
        <v>3.01E-5</v>
      </c>
    </row>
    <row r="12" spans="1:20" ht="15" x14ac:dyDescent="0.2">
      <c r="A12" s="8" t="s">
        <v>120</v>
      </c>
      <c r="B12" s="11">
        <v>2</v>
      </c>
      <c r="C12" s="12">
        <v>8302118</v>
      </c>
      <c r="D12" s="8" t="s">
        <v>93</v>
      </c>
      <c r="E12" s="8" t="s">
        <v>97</v>
      </c>
      <c r="F12" s="8" t="s">
        <v>93</v>
      </c>
      <c r="G12" s="8" t="s">
        <v>97</v>
      </c>
      <c r="H12" s="11">
        <v>0.29249999999999998</v>
      </c>
      <c r="I12" s="11">
        <v>0.31430000000000002</v>
      </c>
      <c r="J12" s="11">
        <v>-9.8989999999999995E-2</v>
      </c>
      <c r="K12" s="11">
        <v>-4.6600000000000003E-2</v>
      </c>
      <c r="L12" s="11">
        <v>1.1443E-2</v>
      </c>
      <c r="M12" s="11">
        <v>2.9399999999999999E-2</v>
      </c>
      <c r="N12" s="24">
        <v>5.1099999999999998E-18</v>
      </c>
      <c r="O12" s="11">
        <v>0.1123</v>
      </c>
      <c r="P12" s="7" t="s">
        <v>915</v>
      </c>
      <c r="Q12" s="7" t="s">
        <v>915</v>
      </c>
      <c r="R12" s="7" t="s">
        <v>915</v>
      </c>
      <c r="S12" s="7" t="s">
        <v>916</v>
      </c>
      <c r="T12" s="24">
        <v>4.1600000000000002E-5</v>
      </c>
    </row>
    <row r="13" spans="1:20" ht="15" x14ac:dyDescent="0.2">
      <c r="A13" s="8" t="s">
        <v>292</v>
      </c>
      <c r="B13" s="11">
        <v>2</v>
      </c>
      <c r="C13" s="12">
        <v>227805721</v>
      </c>
      <c r="D13" s="8" t="s">
        <v>119</v>
      </c>
      <c r="E13" s="8" t="s">
        <v>94</v>
      </c>
      <c r="F13" s="8" t="s">
        <v>119</v>
      </c>
      <c r="G13" s="8" t="s">
        <v>94</v>
      </c>
      <c r="H13" s="11">
        <v>0.74829999999999997</v>
      </c>
      <c r="I13" s="11">
        <v>0.73080000000000001</v>
      </c>
      <c r="J13" s="11">
        <v>-7.6689999999999994E-2</v>
      </c>
      <c r="K13" s="11">
        <v>4.6300000000000001E-2</v>
      </c>
      <c r="L13" s="11">
        <v>1.2101000000000001E-2</v>
      </c>
      <c r="M13" s="11">
        <v>5.33E-2</v>
      </c>
      <c r="N13" s="24">
        <v>2.3300000000000002E-10</v>
      </c>
      <c r="O13" s="11">
        <v>0.38479999999999998</v>
      </c>
      <c r="P13" s="7" t="s">
        <v>915</v>
      </c>
      <c r="Q13" s="7" t="s">
        <v>915</v>
      </c>
      <c r="R13" s="7" t="s">
        <v>915</v>
      </c>
      <c r="S13" s="7" t="s">
        <v>916</v>
      </c>
      <c r="T13" s="24">
        <v>2.3600000000000001E-5</v>
      </c>
    </row>
    <row r="14" spans="1:20" ht="15" x14ac:dyDescent="0.2">
      <c r="A14" s="8" t="s">
        <v>293</v>
      </c>
      <c r="B14" s="11">
        <v>2</v>
      </c>
      <c r="C14" s="12">
        <v>102350089</v>
      </c>
      <c r="D14" s="8" t="s">
        <v>97</v>
      </c>
      <c r="E14" s="8" t="s">
        <v>93</v>
      </c>
      <c r="F14" s="8" t="s">
        <v>97</v>
      </c>
      <c r="G14" s="8" t="s">
        <v>93</v>
      </c>
      <c r="H14" s="11">
        <v>0.13550000000000001</v>
      </c>
      <c r="I14" s="11">
        <v>0.13500000000000001</v>
      </c>
      <c r="J14" s="11">
        <v>-0.25424000000000002</v>
      </c>
      <c r="K14" s="11">
        <v>7.4399999999999994E-2</v>
      </c>
      <c r="L14" s="11">
        <v>1.5357000000000001E-2</v>
      </c>
      <c r="M14" s="11">
        <v>3.8899999999999997E-2</v>
      </c>
      <c r="N14" s="24">
        <v>1.45E-61</v>
      </c>
      <c r="O14" s="11">
        <v>5.5660000000000001E-2</v>
      </c>
      <c r="P14" s="7" t="s">
        <v>915</v>
      </c>
      <c r="Q14" s="7" t="s">
        <v>915</v>
      </c>
      <c r="R14" s="7" t="s">
        <v>915</v>
      </c>
      <c r="S14" s="7" t="s">
        <v>916</v>
      </c>
      <c r="T14" s="11">
        <v>1.5200000000000001E-4</v>
      </c>
    </row>
    <row r="15" spans="1:20" ht="15" x14ac:dyDescent="0.2">
      <c r="A15" s="8" t="s">
        <v>294</v>
      </c>
      <c r="B15" s="11">
        <v>19</v>
      </c>
      <c r="C15" s="12">
        <v>51024108</v>
      </c>
      <c r="D15" s="8" t="s">
        <v>93</v>
      </c>
      <c r="E15" s="8" t="s">
        <v>97</v>
      </c>
      <c r="F15" s="8" t="s">
        <v>93</v>
      </c>
      <c r="G15" s="8" t="s">
        <v>97</v>
      </c>
      <c r="H15" s="11">
        <v>6.8339999999999998E-2</v>
      </c>
      <c r="I15" s="11">
        <v>7.4200000000000002E-2</v>
      </c>
      <c r="J15" s="11">
        <v>0.11708</v>
      </c>
      <c r="K15" s="11">
        <v>6.4000000000000001E-2</v>
      </c>
      <c r="L15" s="11">
        <v>1.8411E-2</v>
      </c>
      <c r="M15" s="11">
        <v>5.21E-2</v>
      </c>
      <c r="N15" s="24">
        <v>2.03E-10</v>
      </c>
      <c r="O15" s="11">
        <v>0.21940000000000001</v>
      </c>
      <c r="P15" s="7" t="s">
        <v>915</v>
      </c>
      <c r="Q15" s="7" t="s">
        <v>915</v>
      </c>
      <c r="R15" s="7" t="s">
        <v>915</v>
      </c>
      <c r="S15" s="7" t="s">
        <v>916</v>
      </c>
      <c r="T15" s="24">
        <v>2.58E-5</v>
      </c>
    </row>
    <row r="16" spans="1:20" ht="15" x14ac:dyDescent="0.2">
      <c r="A16" s="8" t="s">
        <v>295</v>
      </c>
      <c r="B16" s="11">
        <v>15</v>
      </c>
      <c r="C16" s="12">
        <v>60776505</v>
      </c>
      <c r="D16" s="8" t="s">
        <v>93</v>
      </c>
      <c r="E16" s="8" t="s">
        <v>97</v>
      </c>
      <c r="F16" s="8" t="s">
        <v>93</v>
      </c>
      <c r="G16" s="8" t="s">
        <v>97</v>
      </c>
      <c r="H16" s="11">
        <v>0.156</v>
      </c>
      <c r="I16" s="11">
        <v>0.13200000000000001</v>
      </c>
      <c r="J16" s="11">
        <v>-0.15001</v>
      </c>
      <c r="K16" s="11">
        <v>-3.1399999999999997E-2</v>
      </c>
      <c r="L16" s="11">
        <v>1.5585999999999999E-2</v>
      </c>
      <c r="M16" s="11">
        <v>4.0899999999999999E-2</v>
      </c>
      <c r="N16" s="24">
        <v>6.2900000000000003E-22</v>
      </c>
      <c r="O16" s="11">
        <v>0.4425</v>
      </c>
      <c r="P16" s="7" t="s">
        <v>915</v>
      </c>
      <c r="Q16" s="7" t="s">
        <v>915</v>
      </c>
      <c r="R16" s="7" t="s">
        <v>915</v>
      </c>
      <c r="S16" s="7" t="s">
        <v>916</v>
      </c>
      <c r="T16" s="24">
        <v>5.1400000000000003E-5</v>
      </c>
    </row>
    <row r="17" spans="1:20" ht="15" x14ac:dyDescent="0.2">
      <c r="A17" s="8" t="s">
        <v>296</v>
      </c>
      <c r="B17" s="11">
        <v>10</v>
      </c>
      <c r="C17" s="12">
        <v>6589261</v>
      </c>
      <c r="D17" s="8" t="s">
        <v>97</v>
      </c>
      <c r="E17" s="8" t="s">
        <v>119</v>
      </c>
      <c r="F17" s="8" t="s">
        <v>97</v>
      </c>
      <c r="G17" s="8" t="s">
        <v>119</v>
      </c>
      <c r="H17" s="11">
        <v>0.81559999999999999</v>
      </c>
      <c r="I17" s="11">
        <v>0.78790000000000004</v>
      </c>
      <c r="J17" s="11">
        <v>-9.9290000000000003E-2</v>
      </c>
      <c r="K17" s="11">
        <v>-0.1142</v>
      </c>
      <c r="L17" s="11">
        <v>1.3032E-2</v>
      </c>
      <c r="M17" s="11">
        <v>6.5100000000000005E-2</v>
      </c>
      <c r="N17" s="24">
        <v>2.5599999999999999E-14</v>
      </c>
      <c r="O17" s="11">
        <v>7.9339999999999994E-2</v>
      </c>
      <c r="P17" s="7" t="s">
        <v>915</v>
      </c>
      <c r="Q17" s="7" t="s">
        <v>916</v>
      </c>
      <c r="R17" s="7" t="s">
        <v>915</v>
      </c>
      <c r="S17" s="7" t="s">
        <v>916</v>
      </c>
      <c r="T17" s="24">
        <v>4.0500000000000002E-5</v>
      </c>
    </row>
    <row r="18" spans="1:20" ht="15" x14ac:dyDescent="0.2">
      <c r="A18" s="8" t="s">
        <v>297</v>
      </c>
      <c r="B18" s="11">
        <v>19</v>
      </c>
      <c r="C18" s="12">
        <v>3369574</v>
      </c>
      <c r="D18" s="8" t="s">
        <v>97</v>
      </c>
      <c r="E18" s="8" t="s">
        <v>94</v>
      </c>
      <c r="F18" s="8" t="s">
        <v>97</v>
      </c>
      <c r="G18" s="8" t="s">
        <v>94</v>
      </c>
      <c r="H18" s="11">
        <v>0.78310000000000002</v>
      </c>
      <c r="I18" s="11">
        <v>0.80059999999999998</v>
      </c>
      <c r="J18" s="11">
        <v>-8.3049999999999999E-2</v>
      </c>
      <c r="K18" s="11">
        <v>-9.1800000000000007E-2</v>
      </c>
      <c r="L18" s="11">
        <v>1.35E-2</v>
      </c>
      <c r="M18" s="11">
        <v>6.9900000000000004E-2</v>
      </c>
      <c r="N18" s="24">
        <v>7.6600000000000004E-10</v>
      </c>
      <c r="O18" s="11">
        <v>0.18890000000000001</v>
      </c>
      <c r="P18" s="7" t="s">
        <v>915</v>
      </c>
      <c r="Q18" s="7" t="s">
        <v>915</v>
      </c>
      <c r="R18" s="7" t="s">
        <v>915</v>
      </c>
      <c r="S18" s="7" t="s">
        <v>916</v>
      </c>
      <c r="T18" s="24">
        <v>2.48E-5</v>
      </c>
    </row>
    <row r="19" spans="1:20" ht="15" x14ac:dyDescent="0.2">
      <c r="A19" s="8" t="s">
        <v>298</v>
      </c>
      <c r="B19" s="11">
        <v>2</v>
      </c>
      <c r="C19" s="12">
        <v>152426681</v>
      </c>
      <c r="D19" s="8" t="s">
        <v>299</v>
      </c>
      <c r="E19" s="8" t="s">
        <v>93</v>
      </c>
      <c r="F19" s="8" t="s">
        <v>299</v>
      </c>
      <c r="G19" s="8" t="s">
        <v>93</v>
      </c>
      <c r="H19" s="11">
        <v>0.16250000000000001</v>
      </c>
      <c r="I19" s="11">
        <v>0.1391</v>
      </c>
      <c r="J19" s="11">
        <v>8.0541000000000001E-2</v>
      </c>
      <c r="K19" s="11">
        <v>-0.19120000000000001</v>
      </c>
      <c r="L19" s="11">
        <v>1.3727E-2</v>
      </c>
      <c r="M19" s="11">
        <v>0.21440000000000001</v>
      </c>
      <c r="N19" s="24">
        <v>4.4299999999999998E-9</v>
      </c>
      <c r="O19" s="11">
        <v>0.37259999999999999</v>
      </c>
      <c r="P19" s="7" t="s">
        <v>915</v>
      </c>
      <c r="Q19" s="7" t="s">
        <v>915</v>
      </c>
      <c r="R19" s="7" t="s">
        <v>915</v>
      </c>
      <c r="S19" s="7" t="s">
        <v>916</v>
      </c>
      <c r="T19" s="24">
        <v>5.8199999999999998E-5</v>
      </c>
    </row>
    <row r="20" spans="1:20" ht="15" x14ac:dyDescent="0.2">
      <c r="A20" s="8" t="s">
        <v>300</v>
      </c>
      <c r="B20" s="11">
        <v>5</v>
      </c>
      <c r="C20" s="12">
        <v>130537966</v>
      </c>
      <c r="D20" s="8" t="s">
        <v>94</v>
      </c>
      <c r="E20" s="8" t="s">
        <v>119</v>
      </c>
      <c r="F20" s="8" t="s">
        <v>94</v>
      </c>
      <c r="G20" s="8" t="s">
        <v>119</v>
      </c>
      <c r="H20" s="11">
        <v>0.35</v>
      </c>
      <c r="I20" s="11">
        <v>0.28199999999999997</v>
      </c>
      <c r="J20" s="11">
        <v>6.9274000000000002E-2</v>
      </c>
      <c r="K20" s="11">
        <v>-9.2999999999999992E-3</v>
      </c>
      <c r="L20" s="11">
        <v>1.1686999999999999E-2</v>
      </c>
      <c r="M20" s="11">
        <v>3.1300000000000001E-2</v>
      </c>
      <c r="N20" s="24">
        <v>3.0800000000000001E-9</v>
      </c>
      <c r="O20" s="11">
        <v>0.7671</v>
      </c>
      <c r="P20" s="7" t="s">
        <v>915</v>
      </c>
      <c r="Q20" s="7" t="s">
        <v>915</v>
      </c>
      <c r="R20" s="7" t="s">
        <v>915</v>
      </c>
      <c r="S20" s="7" t="s">
        <v>916</v>
      </c>
      <c r="T20" s="24">
        <v>2.58E-5</v>
      </c>
    </row>
    <row r="21" spans="1:20" ht="15" x14ac:dyDescent="0.2">
      <c r="A21" s="8" t="s">
        <v>301</v>
      </c>
      <c r="B21" s="11">
        <v>17</v>
      </c>
      <c r="C21" s="12">
        <v>49361940</v>
      </c>
      <c r="D21" s="8" t="s">
        <v>93</v>
      </c>
      <c r="E21" s="8" t="s">
        <v>97</v>
      </c>
      <c r="F21" s="8" t="s">
        <v>93</v>
      </c>
      <c r="G21" s="8" t="s">
        <v>97</v>
      </c>
      <c r="H21" s="11">
        <v>0.2979</v>
      </c>
      <c r="I21" s="11">
        <v>0.4108</v>
      </c>
      <c r="J21" s="11">
        <v>8.6661000000000002E-2</v>
      </c>
      <c r="K21" s="11">
        <v>8.7400000000000005E-2</v>
      </c>
      <c r="L21" s="11">
        <v>1.0825E-2</v>
      </c>
      <c r="M21" s="11">
        <v>5.3100000000000001E-2</v>
      </c>
      <c r="N21" s="24">
        <v>1.19E-15</v>
      </c>
      <c r="O21" s="11">
        <v>9.9839999999999998E-2</v>
      </c>
      <c r="P21" s="7" t="s">
        <v>915</v>
      </c>
      <c r="Q21" s="7" t="s">
        <v>915</v>
      </c>
      <c r="R21" s="7" t="s">
        <v>915</v>
      </c>
      <c r="S21" s="7" t="s">
        <v>916</v>
      </c>
      <c r="T21" s="24">
        <v>4.8300000000000002E-5</v>
      </c>
    </row>
    <row r="22" spans="1:20" ht="15" x14ac:dyDescent="0.2">
      <c r="A22" s="8" t="s">
        <v>302</v>
      </c>
      <c r="B22" s="11">
        <v>3</v>
      </c>
      <c r="C22" s="12">
        <v>193831619</v>
      </c>
      <c r="D22" s="8" t="s">
        <v>119</v>
      </c>
      <c r="E22" s="8" t="s">
        <v>94</v>
      </c>
      <c r="F22" s="8" t="s">
        <v>119</v>
      </c>
      <c r="G22" s="8" t="s">
        <v>94</v>
      </c>
      <c r="H22" s="11">
        <v>0.3821</v>
      </c>
      <c r="I22" s="11">
        <v>0.39360000000000001</v>
      </c>
      <c r="J22" s="11">
        <v>6.0623999999999997E-2</v>
      </c>
      <c r="K22" s="11">
        <v>4.3900000000000002E-2</v>
      </c>
      <c r="L22" s="11">
        <v>1.0779E-2</v>
      </c>
      <c r="M22" s="11">
        <v>2.76E-2</v>
      </c>
      <c r="N22" s="24">
        <v>1.8600000000000001E-8</v>
      </c>
      <c r="O22" s="11">
        <v>0.1124</v>
      </c>
      <c r="P22" s="7" t="s">
        <v>915</v>
      </c>
      <c r="Q22" s="7" t="s">
        <v>915</v>
      </c>
      <c r="R22" s="7" t="s">
        <v>915</v>
      </c>
      <c r="S22" s="7" t="s">
        <v>916</v>
      </c>
      <c r="T22" s="24">
        <v>1.8300000000000001E-5</v>
      </c>
    </row>
    <row r="23" spans="1:20" ht="15" x14ac:dyDescent="0.2">
      <c r="A23" s="8" t="s">
        <v>303</v>
      </c>
      <c r="B23" s="11">
        <v>9</v>
      </c>
      <c r="C23" s="12">
        <v>137605991</v>
      </c>
      <c r="D23" s="8" t="s">
        <v>93</v>
      </c>
      <c r="E23" s="8" t="s">
        <v>97</v>
      </c>
      <c r="F23" s="8" t="s">
        <v>93</v>
      </c>
      <c r="G23" s="8" t="s">
        <v>97</v>
      </c>
      <c r="H23" s="11">
        <v>3.7150000000000002E-2</v>
      </c>
      <c r="I23" s="11">
        <v>3.6200000000000003E-2</v>
      </c>
      <c r="J23" s="11">
        <v>0.22874</v>
      </c>
      <c r="K23" s="11">
        <v>0.33429999999999999</v>
      </c>
      <c r="L23" s="11">
        <v>3.0818999999999999E-2</v>
      </c>
      <c r="M23" s="11">
        <v>0.13500000000000001</v>
      </c>
      <c r="N23" s="24">
        <v>1.1499999999999999E-13</v>
      </c>
      <c r="O23" s="11">
        <v>1.325E-2</v>
      </c>
      <c r="P23" s="7" t="s">
        <v>915</v>
      </c>
      <c r="Q23" s="7" t="s">
        <v>915</v>
      </c>
      <c r="R23" s="7" t="s">
        <v>915</v>
      </c>
      <c r="S23" s="7" t="s">
        <v>916</v>
      </c>
      <c r="T23" s="24">
        <v>3.68E-5</v>
      </c>
    </row>
    <row r="24" spans="1:20" ht="15" x14ac:dyDescent="0.2">
      <c r="A24" s="8" t="s">
        <v>304</v>
      </c>
      <c r="B24" s="11">
        <v>3</v>
      </c>
      <c r="C24" s="12">
        <v>188370852</v>
      </c>
      <c r="D24" s="8" t="s">
        <v>97</v>
      </c>
      <c r="E24" s="8" t="s">
        <v>119</v>
      </c>
      <c r="F24" s="8" t="s">
        <v>97</v>
      </c>
      <c r="G24" s="8" t="s">
        <v>119</v>
      </c>
      <c r="H24" s="11">
        <v>0.40339999999999998</v>
      </c>
      <c r="I24" s="11">
        <v>0.4355</v>
      </c>
      <c r="J24" s="11">
        <v>0.10222000000000001</v>
      </c>
      <c r="K24" s="11">
        <v>-4.1399999999999999E-2</v>
      </c>
      <c r="L24" s="11">
        <v>1.0624E-2</v>
      </c>
      <c r="M24" s="11">
        <v>2.7400000000000001E-2</v>
      </c>
      <c r="N24" s="24">
        <v>6.5199999999999998E-22</v>
      </c>
      <c r="O24" s="11">
        <v>0.1305</v>
      </c>
      <c r="P24" s="7" t="s">
        <v>915</v>
      </c>
      <c r="Q24" s="7" t="s">
        <v>916</v>
      </c>
      <c r="R24" s="7" t="s">
        <v>916</v>
      </c>
      <c r="S24" s="7" t="s">
        <v>915</v>
      </c>
      <c r="T24" s="24">
        <v>5.1400000000000003E-5</v>
      </c>
    </row>
    <row r="25" spans="1:20" ht="15" x14ac:dyDescent="0.2">
      <c r="A25" s="8" t="s">
        <v>149</v>
      </c>
      <c r="B25" s="11">
        <v>19</v>
      </c>
      <c r="C25" s="12">
        <v>33235672</v>
      </c>
      <c r="D25" s="8" t="s">
        <v>93</v>
      </c>
      <c r="E25" s="8" t="s">
        <v>119</v>
      </c>
      <c r="F25" s="8" t="s">
        <v>93</v>
      </c>
      <c r="G25" s="8" t="s">
        <v>119</v>
      </c>
      <c r="H25" s="11">
        <v>6.6519999999999996E-2</v>
      </c>
      <c r="I25" s="11">
        <v>6.83E-2</v>
      </c>
      <c r="J25" s="11">
        <v>-0.18229000000000001</v>
      </c>
      <c r="K25" s="11">
        <v>-3.4000000000000002E-2</v>
      </c>
      <c r="L25" s="11">
        <v>2.0225E-2</v>
      </c>
      <c r="M25" s="11">
        <v>5.67E-2</v>
      </c>
      <c r="N25" s="24">
        <v>2E-19</v>
      </c>
      <c r="O25" s="11">
        <v>0.54959999999999998</v>
      </c>
      <c r="P25" s="7" t="s">
        <v>915</v>
      </c>
      <c r="Q25" s="7" t="s">
        <v>915</v>
      </c>
      <c r="R25" s="7" t="s">
        <v>915</v>
      </c>
      <c r="S25" s="7" t="s">
        <v>916</v>
      </c>
      <c r="T25" s="24">
        <v>4.7700000000000001E-5</v>
      </c>
    </row>
    <row r="26" spans="1:20" ht="15" x14ac:dyDescent="0.2">
      <c r="A26" s="8" t="s">
        <v>305</v>
      </c>
      <c r="B26" s="11">
        <v>14</v>
      </c>
      <c r="C26" s="12">
        <v>102782701</v>
      </c>
      <c r="D26" s="8" t="s">
        <v>94</v>
      </c>
      <c r="E26" s="8" t="s">
        <v>306</v>
      </c>
      <c r="F26" s="8" t="s">
        <v>93</v>
      </c>
      <c r="G26" s="8" t="s">
        <v>307</v>
      </c>
      <c r="H26" s="11">
        <v>0.61819999999999997</v>
      </c>
      <c r="I26" s="11">
        <v>8.0000000000000004E-4</v>
      </c>
      <c r="J26" s="11">
        <v>8.4089999999999998E-2</v>
      </c>
      <c r="K26" s="11">
        <v>0.2823</v>
      </c>
      <c r="L26" s="11">
        <v>1.4324E-2</v>
      </c>
      <c r="M26" s="11">
        <v>1.1882999999999999</v>
      </c>
      <c r="N26" s="24">
        <v>4.3400000000000003E-9</v>
      </c>
      <c r="O26" s="11">
        <v>0.81220000000000003</v>
      </c>
      <c r="P26" s="7" t="s">
        <v>916</v>
      </c>
      <c r="Q26" s="7" t="s">
        <v>915</v>
      </c>
      <c r="R26" s="7" t="s">
        <v>915</v>
      </c>
      <c r="S26" s="7" t="s">
        <v>915</v>
      </c>
      <c r="T26" s="24">
        <v>4.9700000000000002E-5</v>
      </c>
    </row>
    <row r="27" spans="1:20" ht="15" x14ac:dyDescent="0.2">
      <c r="A27" s="8" t="s">
        <v>308</v>
      </c>
      <c r="B27" s="11">
        <v>6</v>
      </c>
      <c r="C27" s="12">
        <v>32630514</v>
      </c>
      <c r="D27" s="8" t="s">
        <v>97</v>
      </c>
      <c r="E27" s="8" t="s">
        <v>93</v>
      </c>
      <c r="F27" s="8" t="s">
        <v>97</v>
      </c>
      <c r="G27" s="8" t="s">
        <v>93</v>
      </c>
      <c r="H27" s="11">
        <v>0.25969999999999999</v>
      </c>
      <c r="I27" s="11">
        <v>0.30740000000000001</v>
      </c>
      <c r="J27" s="11">
        <v>-0.2354</v>
      </c>
      <c r="K27" s="11">
        <v>-7.5600000000000001E-2</v>
      </c>
      <c r="L27" s="11">
        <v>1.2174000000000001E-2</v>
      </c>
      <c r="M27" s="11">
        <v>6.1800000000000001E-2</v>
      </c>
      <c r="N27" s="24">
        <v>2.71E-83</v>
      </c>
      <c r="O27" s="11">
        <v>0.22090000000000001</v>
      </c>
      <c r="P27" s="7" t="s">
        <v>915</v>
      </c>
      <c r="Q27" s="7" t="s">
        <v>915</v>
      </c>
      <c r="R27" s="7" t="s">
        <v>915</v>
      </c>
      <c r="S27" s="7" t="s">
        <v>916</v>
      </c>
      <c r="T27" s="11">
        <v>2.52E-4</v>
      </c>
    </row>
    <row r="28" spans="1:20" ht="15" x14ac:dyDescent="0.2">
      <c r="A28" s="8" t="s">
        <v>309</v>
      </c>
      <c r="B28" s="11">
        <v>12</v>
      </c>
      <c r="C28" s="12">
        <v>6394334</v>
      </c>
      <c r="D28" s="8" t="s">
        <v>119</v>
      </c>
      <c r="E28" s="8" t="s">
        <v>97</v>
      </c>
      <c r="F28" s="8" t="s">
        <v>119</v>
      </c>
      <c r="G28" s="8" t="s">
        <v>97</v>
      </c>
      <c r="H28" s="11">
        <v>0.16950000000000001</v>
      </c>
      <c r="I28" s="11">
        <v>0.2019</v>
      </c>
      <c r="J28" s="11">
        <v>8.0200999999999995E-2</v>
      </c>
      <c r="K28" s="11">
        <v>1.4500000000000001E-2</v>
      </c>
      <c r="L28" s="11">
        <v>1.3422E-2</v>
      </c>
      <c r="M28" s="11">
        <v>3.4599999999999999E-2</v>
      </c>
      <c r="N28" s="24">
        <v>2.2900000000000002E-9</v>
      </c>
      <c r="O28" s="11">
        <v>0.67549999999999999</v>
      </c>
      <c r="P28" s="7" t="s">
        <v>915</v>
      </c>
      <c r="Q28" s="7" t="s">
        <v>916</v>
      </c>
      <c r="R28" s="7" t="s">
        <v>915</v>
      </c>
      <c r="S28" s="7" t="s">
        <v>916</v>
      </c>
      <c r="T28" s="24">
        <v>2.3E-5</v>
      </c>
    </row>
    <row r="29" spans="1:20" ht="15" x14ac:dyDescent="0.2">
      <c r="A29" s="8" t="s">
        <v>310</v>
      </c>
      <c r="B29" s="11">
        <v>6</v>
      </c>
      <c r="C29" s="12">
        <v>28744470</v>
      </c>
      <c r="D29" s="8" t="s">
        <v>97</v>
      </c>
      <c r="E29" s="8" t="s">
        <v>93</v>
      </c>
      <c r="F29" s="8" t="s">
        <v>97</v>
      </c>
      <c r="G29" s="8" t="s">
        <v>93</v>
      </c>
      <c r="H29" s="11">
        <v>0.1145</v>
      </c>
      <c r="I29" s="11">
        <v>0.12790000000000001</v>
      </c>
      <c r="J29" s="11">
        <v>9.9247000000000002E-2</v>
      </c>
      <c r="K29" s="11">
        <v>5.33E-2</v>
      </c>
      <c r="L29" s="11">
        <v>1.5689999999999999E-2</v>
      </c>
      <c r="M29" s="11">
        <v>4.0899999999999999E-2</v>
      </c>
      <c r="N29" s="24">
        <v>2.5200000000000001E-10</v>
      </c>
      <c r="O29" s="11">
        <v>0.19339999999999999</v>
      </c>
      <c r="P29" s="7" t="s">
        <v>915</v>
      </c>
      <c r="Q29" s="7" t="s">
        <v>915</v>
      </c>
      <c r="R29" s="7" t="s">
        <v>915</v>
      </c>
      <c r="S29" s="7" t="s">
        <v>916</v>
      </c>
      <c r="T29" s="24">
        <v>2.3099999999999999E-5</v>
      </c>
    </row>
    <row r="30" spans="1:20" ht="15" x14ac:dyDescent="0.2">
      <c r="A30" s="8" t="s">
        <v>311</v>
      </c>
      <c r="B30" s="11">
        <v>10</v>
      </c>
      <c r="C30" s="12">
        <v>9007290</v>
      </c>
      <c r="D30" s="8" t="s">
        <v>94</v>
      </c>
      <c r="E30" s="8" t="s">
        <v>119</v>
      </c>
      <c r="F30" s="8" t="s">
        <v>94</v>
      </c>
      <c r="G30" s="8" t="s">
        <v>119</v>
      </c>
      <c r="H30" s="11">
        <v>7.571E-2</v>
      </c>
      <c r="I30" s="11">
        <v>9.4600000000000004E-2</v>
      </c>
      <c r="J30" s="11">
        <v>-0.17251</v>
      </c>
      <c r="K30" s="11">
        <v>5.0200000000000002E-2</v>
      </c>
      <c r="L30" s="11">
        <v>1.9096999999999999E-2</v>
      </c>
      <c r="M30" s="11">
        <v>4.7300000000000002E-2</v>
      </c>
      <c r="N30" s="24">
        <v>1.66E-19</v>
      </c>
      <c r="O30" s="11">
        <v>0.2888</v>
      </c>
      <c r="P30" s="7" t="s">
        <v>915</v>
      </c>
      <c r="Q30" s="7" t="s">
        <v>915</v>
      </c>
      <c r="R30" s="7" t="s">
        <v>915</v>
      </c>
      <c r="S30" s="7" t="s">
        <v>916</v>
      </c>
      <c r="T30" s="24">
        <v>4.5300000000000003E-5</v>
      </c>
    </row>
    <row r="31" spans="1:20" ht="15" x14ac:dyDescent="0.2">
      <c r="A31" s="8" t="s">
        <v>312</v>
      </c>
      <c r="B31" s="11">
        <v>15</v>
      </c>
      <c r="C31" s="12">
        <v>41490486</v>
      </c>
      <c r="D31" s="8" t="s">
        <v>119</v>
      </c>
      <c r="E31" s="8" t="s">
        <v>93</v>
      </c>
      <c r="F31" s="8" t="s">
        <v>119</v>
      </c>
      <c r="G31" s="8" t="s">
        <v>93</v>
      </c>
      <c r="H31" s="11">
        <v>0.59250000000000003</v>
      </c>
      <c r="I31" s="11">
        <v>0.51060000000000005</v>
      </c>
      <c r="J31" s="11">
        <v>7.8301999999999997E-2</v>
      </c>
      <c r="K31" s="11">
        <v>-4.48E-2</v>
      </c>
      <c r="L31" s="11">
        <v>1.0668E-2</v>
      </c>
      <c r="M31" s="11">
        <v>4.7300000000000002E-2</v>
      </c>
      <c r="N31" s="24">
        <v>2.14E-13</v>
      </c>
      <c r="O31" s="11">
        <v>0.34289999999999998</v>
      </c>
      <c r="P31" s="7" t="s">
        <v>915</v>
      </c>
      <c r="Q31" s="7" t="s">
        <v>915</v>
      </c>
      <c r="R31" s="7" t="s">
        <v>915</v>
      </c>
      <c r="S31" s="7" t="s">
        <v>916</v>
      </c>
      <c r="T31" s="24">
        <v>3.0800000000000003E-5</v>
      </c>
    </row>
    <row r="32" spans="1:20" ht="15" x14ac:dyDescent="0.2">
      <c r="A32" s="8" t="s">
        <v>313</v>
      </c>
      <c r="B32" s="11">
        <v>7</v>
      </c>
      <c r="C32" s="12">
        <v>20504586</v>
      </c>
      <c r="D32" s="8" t="s">
        <v>97</v>
      </c>
      <c r="E32" s="8" t="s">
        <v>93</v>
      </c>
      <c r="F32" s="8" t="s">
        <v>97</v>
      </c>
      <c r="G32" s="8" t="s">
        <v>93</v>
      </c>
      <c r="H32" s="11">
        <v>0.3992</v>
      </c>
      <c r="I32" s="11">
        <v>0.45240000000000002</v>
      </c>
      <c r="J32" s="11">
        <v>-0.10088999999999999</v>
      </c>
      <c r="K32" s="11">
        <v>-5.9999999999999995E-4</v>
      </c>
      <c r="L32" s="11">
        <v>1.3693E-2</v>
      </c>
      <c r="M32" s="11">
        <v>3.15E-2</v>
      </c>
      <c r="N32" s="24">
        <v>1.7399999999999999E-13</v>
      </c>
      <c r="O32" s="11">
        <v>0.98609999999999998</v>
      </c>
      <c r="P32" s="7" t="s">
        <v>915</v>
      </c>
      <c r="Q32" s="7" t="s">
        <v>915</v>
      </c>
      <c r="R32" s="7" t="s">
        <v>915</v>
      </c>
      <c r="S32" s="7" t="s">
        <v>916</v>
      </c>
      <c r="T32" s="24">
        <v>3.4499999999999998E-5</v>
      </c>
    </row>
    <row r="33" spans="1:20" ht="15" x14ac:dyDescent="0.2">
      <c r="A33" s="8" t="s">
        <v>314</v>
      </c>
      <c r="B33" s="11">
        <v>16</v>
      </c>
      <c r="C33" s="12">
        <v>50729867</v>
      </c>
      <c r="D33" s="8" t="s">
        <v>315</v>
      </c>
      <c r="E33" s="8" t="s">
        <v>97</v>
      </c>
      <c r="F33" s="8" t="s">
        <v>315</v>
      </c>
      <c r="G33" s="8" t="s">
        <v>97</v>
      </c>
      <c r="H33" s="11">
        <v>1.7260000000000001E-2</v>
      </c>
      <c r="I33" s="11">
        <v>1.49E-2</v>
      </c>
      <c r="J33" s="11">
        <v>0.24062</v>
      </c>
      <c r="K33" s="11">
        <v>-0.1996</v>
      </c>
      <c r="L33" s="11">
        <v>3.9754999999999999E-2</v>
      </c>
      <c r="M33" s="11">
        <v>0.27250000000000002</v>
      </c>
      <c r="N33" s="24">
        <v>1.43E-9</v>
      </c>
      <c r="O33" s="11">
        <v>0.46389999999999998</v>
      </c>
      <c r="P33" s="7" t="s">
        <v>915</v>
      </c>
      <c r="Q33" s="7" t="s">
        <v>915</v>
      </c>
      <c r="R33" s="7" t="s">
        <v>915</v>
      </c>
      <c r="S33" s="7" t="s">
        <v>916</v>
      </c>
      <c r="T33" s="24">
        <v>2.97E-5</v>
      </c>
    </row>
    <row r="34" spans="1:20" ht="15" x14ac:dyDescent="0.2">
      <c r="A34" s="8" t="s">
        <v>316</v>
      </c>
      <c r="B34" s="11">
        <v>16</v>
      </c>
      <c r="C34" s="12">
        <v>11125184</v>
      </c>
      <c r="D34" s="8" t="s">
        <v>93</v>
      </c>
      <c r="E34" s="8" t="s">
        <v>97</v>
      </c>
      <c r="F34" s="8" t="s">
        <v>93</v>
      </c>
      <c r="G34" s="8" t="s">
        <v>97</v>
      </c>
      <c r="H34" s="11">
        <v>0.20230000000000001</v>
      </c>
      <c r="I34" s="11">
        <v>0.2291</v>
      </c>
      <c r="J34" s="11">
        <v>-0.13661000000000001</v>
      </c>
      <c r="K34" s="11">
        <v>-1.2200000000000001E-2</v>
      </c>
      <c r="L34" s="11">
        <v>1.2643E-2</v>
      </c>
      <c r="M34" s="11">
        <v>3.39E-2</v>
      </c>
      <c r="N34" s="24">
        <v>3.2500000000000001E-27</v>
      </c>
      <c r="O34" s="11">
        <v>0.71870000000000001</v>
      </c>
      <c r="P34" s="7" t="s">
        <v>915</v>
      </c>
      <c r="Q34" s="7" t="s">
        <v>915</v>
      </c>
      <c r="R34" s="7" t="s">
        <v>915</v>
      </c>
      <c r="S34" s="7" t="s">
        <v>916</v>
      </c>
      <c r="T34" s="24">
        <v>6.4800000000000003E-5</v>
      </c>
    </row>
    <row r="35" spans="1:20" ht="15" x14ac:dyDescent="0.2">
      <c r="A35" s="8" t="s">
        <v>317</v>
      </c>
      <c r="B35" s="11">
        <v>18</v>
      </c>
      <c r="C35" s="12">
        <v>63775385</v>
      </c>
      <c r="D35" s="8" t="s">
        <v>97</v>
      </c>
      <c r="E35" s="8" t="s">
        <v>93</v>
      </c>
      <c r="F35" s="8" t="s">
        <v>97</v>
      </c>
      <c r="G35" s="8" t="s">
        <v>93</v>
      </c>
      <c r="H35" s="11">
        <v>2.8590000000000001E-2</v>
      </c>
      <c r="I35" s="11">
        <v>2.3300000000000001E-2</v>
      </c>
      <c r="J35" s="11">
        <v>0.23105000000000001</v>
      </c>
      <c r="K35" s="11">
        <v>-1.2E-2</v>
      </c>
      <c r="L35" s="11">
        <v>3.2580999999999999E-2</v>
      </c>
      <c r="M35" s="11">
        <v>0.1701</v>
      </c>
      <c r="N35" s="24">
        <v>1.32E-12</v>
      </c>
      <c r="O35" s="11">
        <v>0.94399999999999995</v>
      </c>
      <c r="P35" s="7" t="s">
        <v>915</v>
      </c>
      <c r="Q35" s="7" t="s">
        <v>915</v>
      </c>
      <c r="R35" s="7" t="s">
        <v>915</v>
      </c>
      <c r="S35" s="7" t="s">
        <v>916</v>
      </c>
      <c r="T35" s="24">
        <v>3.4799999999999999E-5</v>
      </c>
    </row>
    <row r="36" spans="1:20" ht="15" x14ac:dyDescent="0.2">
      <c r="A36" s="8" t="s">
        <v>318</v>
      </c>
      <c r="B36" s="11">
        <v>8</v>
      </c>
      <c r="C36" s="12">
        <v>127765520</v>
      </c>
      <c r="D36" s="8" t="s">
        <v>119</v>
      </c>
      <c r="E36" s="8" t="s">
        <v>94</v>
      </c>
      <c r="F36" s="8" t="s">
        <v>119</v>
      </c>
      <c r="G36" s="8" t="s">
        <v>94</v>
      </c>
      <c r="H36" s="11">
        <v>0.70699999999999996</v>
      </c>
      <c r="I36" s="11">
        <v>0.7298</v>
      </c>
      <c r="J36" s="11">
        <v>-7.8969999999999999E-2</v>
      </c>
      <c r="K36" s="11">
        <v>1.8599999999999998E-2</v>
      </c>
      <c r="L36" s="11">
        <v>1.1871E-2</v>
      </c>
      <c r="M36" s="11">
        <v>5.0999999999999997E-2</v>
      </c>
      <c r="N36" s="24">
        <v>2.88E-11</v>
      </c>
      <c r="O36" s="11">
        <v>0.7157</v>
      </c>
      <c r="P36" s="7" t="s">
        <v>915</v>
      </c>
      <c r="Q36" s="7" t="s">
        <v>915</v>
      </c>
      <c r="R36" s="7" t="s">
        <v>915</v>
      </c>
      <c r="S36" s="7" t="s">
        <v>916</v>
      </c>
      <c r="T36" s="24">
        <v>2.5599999999999999E-5</v>
      </c>
    </row>
    <row r="37" spans="1:20" ht="15" x14ac:dyDescent="0.2">
      <c r="A37" s="8" t="s">
        <v>319</v>
      </c>
      <c r="B37" s="11">
        <v>10</v>
      </c>
      <c r="C37" s="12">
        <v>103021761</v>
      </c>
      <c r="D37" s="8" t="s">
        <v>320</v>
      </c>
      <c r="E37" s="8" t="s">
        <v>119</v>
      </c>
      <c r="F37" s="8" t="s">
        <v>320</v>
      </c>
      <c r="G37" s="8" t="s">
        <v>119</v>
      </c>
      <c r="H37" s="11">
        <v>0.27110000000000001</v>
      </c>
      <c r="I37" s="11">
        <v>0.27679999999999999</v>
      </c>
      <c r="J37" s="11">
        <v>-6.9540000000000005E-2</v>
      </c>
      <c r="K37" s="11">
        <v>-4.8800000000000003E-2</v>
      </c>
      <c r="L37" s="11">
        <v>1.1513000000000001E-2</v>
      </c>
      <c r="M37" s="11">
        <v>0.16919999999999999</v>
      </c>
      <c r="N37" s="24">
        <v>1.5400000000000001E-9</v>
      </c>
      <c r="O37" s="11">
        <v>0.7732</v>
      </c>
      <c r="P37" s="7" t="s">
        <v>915</v>
      </c>
      <c r="Q37" s="7" t="s">
        <v>915</v>
      </c>
      <c r="R37" s="7" t="s">
        <v>915</v>
      </c>
      <c r="S37" s="7" t="s">
        <v>916</v>
      </c>
      <c r="T37" s="24">
        <v>3.2299999999999999E-5</v>
      </c>
    </row>
    <row r="38" spans="1:20" ht="15" x14ac:dyDescent="0.2">
      <c r="A38" s="8" t="s">
        <v>321</v>
      </c>
      <c r="B38" s="11">
        <v>1</v>
      </c>
      <c r="C38" s="12">
        <v>167467063</v>
      </c>
      <c r="D38" s="8" t="s">
        <v>119</v>
      </c>
      <c r="E38" s="8" t="s">
        <v>94</v>
      </c>
      <c r="F38" s="8" t="s">
        <v>119</v>
      </c>
      <c r="G38" s="8" t="s">
        <v>94</v>
      </c>
      <c r="H38" s="11">
        <v>0.3085</v>
      </c>
      <c r="I38" s="11">
        <v>0.29220000000000002</v>
      </c>
      <c r="J38" s="11">
        <v>-7.5149999999999995E-2</v>
      </c>
      <c r="K38" s="11">
        <v>-6.8400000000000002E-2</v>
      </c>
      <c r="L38" s="11">
        <v>1.1331000000000001E-2</v>
      </c>
      <c r="M38" s="11">
        <v>6.3299999999999995E-2</v>
      </c>
      <c r="N38" s="24">
        <v>3.3100000000000001E-11</v>
      </c>
      <c r="O38" s="11">
        <v>0.28010000000000002</v>
      </c>
      <c r="P38" s="7" t="s">
        <v>915</v>
      </c>
      <c r="Q38" s="7" t="s">
        <v>915</v>
      </c>
      <c r="R38" s="7" t="s">
        <v>915</v>
      </c>
      <c r="S38" s="7" t="s">
        <v>916</v>
      </c>
      <c r="T38" s="24">
        <v>2.73E-5</v>
      </c>
    </row>
    <row r="39" spans="1:20" ht="15" x14ac:dyDescent="0.2">
      <c r="A39" s="8" t="s">
        <v>322</v>
      </c>
      <c r="B39" s="11">
        <v>3</v>
      </c>
      <c r="C39" s="12">
        <v>196632439</v>
      </c>
      <c r="D39" s="8" t="s">
        <v>93</v>
      </c>
      <c r="E39" s="8" t="s">
        <v>97</v>
      </c>
      <c r="F39" s="8" t="s">
        <v>93</v>
      </c>
      <c r="G39" s="8" t="s">
        <v>97</v>
      </c>
      <c r="H39" s="11">
        <v>0.61829999999999996</v>
      </c>
      <c r="I39" s="11">
        <v>0.61919999999999997</v>
      </c>
      <c r="J39" s="11">
        <v>-7.1580000000000005E-2</v>
      </c>
      <c r="K39" s="11">
        <v>-7.3800000000000004E-2</v>
      </c>
      <c r="L39" s="11">
        <v>1.1159000000000001E-2</v>
      </c>
      <c r="M39" s="11">
        <v>4.8800000000000003E-2</v>
      </c>
      <c r="N39" s="24">
        <v>1.41E-10</v>
      </c>
      <c r="O39" s="11">
        <v>0.1305</v>
      </c>
      <c r="P39" s="7" t="s">
        <v>915</v>
      </c>
      <c r="Q39" s="7" t="s">
        <v>915</v>
      </c>
      <c r="R39" s="7" t="s">
        <v>915</v>
      </c>
      <c r="S39" s="7" t="s">
        <v>916</v>
      </c>
      <c r="T39" s="24">
        <v>2.3799999999999999E-5</v>
      </c>
    </row>
    <row r="40" spans="1:20" ht="15" x14ac:dyDescent="0.2">
      <c r="A40" s="8" t="s">
        <v>323</v>
      </c>
      <c r="B40" s="11">
        <v>5</v>
      </c>
      <c r="C40" s="12">
        <v>14610200</v>
      </c>
      <c r="D40" s="8" t="s">
        <v>97</v>
      </c>
      <c r="E40" s="8" t="s">
        <v>119</v>
      </c>
      <c r="F40" s="8" t="s">
        <v>97</v>
      </c>
      <c r="G40" s="8" t="s">
        <v>119</v>
      </c>
      <c r="H40" s="11">
        <v>8.3930000000000005E-2</v>
      </c>
      <c r="I40" s="11">
        <v>9.2299999999999993E-2</v>
      </c>
      <c r="J40" s="11">
        <v>0.13825000000000001</v>
      </c>
      <c r="K40" s="11">
        <v>6.7999999999999996E-3</v>
      </c>
      <c r="L40" s="11">
        <v>1.8024999999999999E-2</v>
      </c>
      <c r="M40" s="11">
        <v>4.9700000000000001E-2</v>
      </c>
      <c r="N40" s="24">
        <v>1.7199999999999999E-14</v>
      </c>
      <c r="O40" s="11">
        <v>0.89190000000000003</v>
      </c>
      <c r="P40" s="7" t="s">
        <v>915</v>
      </c>
      <c r="Q40" s="7" t="s">
        <v>916</v>
      </c>
      <c r="R40" s="7" t="s">
        <v>915</v>
      </c>
      <c r="S40" s="7" t="s">
        <v>916</v>
      </c>
      <c r="T40" s="24">
        <v>4.3000000000000002E-5</v>
      </c>
    </row>
    <row r="41" spans="1:20" ht="15" x14ac:dyDescent="0.2">
      <c r="A41" s="8" t="s">
        <v>324</v>
      </c>
      <c r="B41" s="11">
        <v>12</v>
      </c>
      <c r="C41" s="12">
        <v>71191963</v>
      </c>
      <c r="D41" s="8" t="s">
        <v>119</v>
      </c>
      <c r="E41" s="8" t="s">
        <v>94</v>
      </c>
      <c r="F41" s="8" t="s">
        <v>119</v>
      </c>
      <c r="G41" s="8" t="s">
        <v>94</v>
      </c>
      <c r="H41" s="11">
        <v>0.34339999999999998</v>
      </c>
      <c r="I41" s="11">
        <v>0.37419999999999998</v>
      </c>
      <c r="J41" s="11">
        <v>-6.1969999999999997E-2</v>
      </c>
      <c r="K41" s="11">
        <v>1.9800000000000002E-2</v>
      </c>
      <c r="L41" s="11">
        <v>1.1114000000000001E-2</v>
      </c>
      <c r="M41" s="11">
        <v>2.8400000000000002E-2</v>
      </c>
      <c r="N41" s="24">
        <v>2.4599999999999999E-8</v>
      </c>
      <c r="O41" s="11">
        <v>0.48620000000000002</v>
      </c>
      <c r="P41" s="7" t="s">
        <v>915</v>
      </c>
      <c r="Q41" s="7" t="s">
        <v>915</v>
      </c>
      <c r="R41" s="7" t="s">
        <v>915</v>
      </c>
      <c r="S41" s="7" t="s">
        <v>916</v>
      </c>
      <c r="T41" s="24">
        <v>1.8E-5</v>
      </c>
    </row>
    <row r="42" spans="1:20" ht="15" x14ac:dyDescent="0.2">
      <c r="A42" s="8" t="s">
        <v>181</v>
      </c>
      <c r="B42" s="11">
        <v>5</v>
      </c>
      <c r="C42" s="12">
        <v>111066174</v>
      </c>
      <c r="D42" s="8" t="s">
        <v>119</v>
      </c>
      <c r="E42" s="8" t="s">
        <v>94</v>
      </c>
      <c r="F42" s="8" t="s">
        <v>119</v>
      </c>
      <c r="G42" s="8" t="s">
        <v>94</v>
      </c>
      <c r="H42" s="11">
        <v>0.65529999999999999</v>
      </c>
      <c r="I42" s="11">
        <v>0.7409</v>
      </c>
      <c r="J42" s="11">
        <v>0.16511999999999999</v>
      </c>
      <c r="K42" s="11">
        <v>1.77E-2</v>
      </c>
      <c r="L42" s="11">
        <v>1.2345E-2</v>
      </c>
      <c r="M42" s="11">
        <v>5.11E-2</v>
      </c>
      <c r="N42" s="24">
        <v>8.3600000000000003E-41</v>
      </c>
      <c r="O42" s="11">
        <v>0.72929999999999995</v>
      </c>
      <c r="P42" s="7" t="s">
        <v>915</v>
      </c>
      <c r="Q42" s="7" t="s">
        <v>915</v>
      </c>
      <c r="R42" s="7" t="s">
        <v>915</v>
      </c>
      <c r="S42" s="7" t="s">
        <v>916</v>
      </c>
      <c r="T42" s="24">
        <v>9.9300000000000001E-5</v>
      </c>
    </row>
    <row r="43" spans="1:20" ht="15" x14ac:dyDescent="0.2">
      <c r="A43" s="8" t="s">
        <v>325</v>
      </c>
      <c r="B43" s="11">
        <v>13</v>
      </c>
      <c r="C43" s="12">
        <v>99322238</v>
      </c>
      <c r="D43" s="8" t="s">
        <v>97</v>
      </c>
      <c r="E43" s="8" t="s">
        <v>119</v>
      </c>
      <c r="F43" s="8" t="s">
        <v>97</v>
      </c>
      <c r="G43" s="8" t="s">
        <v>119</v>
      </c>
      <c r="H43" s="11">
        <v>0.62150000000000005</v>
      </c>
      <c r="I43" s="11">
        <v>0.63500000000000001</v>
      </c>
      <c r="J43" s="11">
        <v>8.7443999999999994E-2</v>
      </c>
      <c r="K43" s="11">
        <v>6.08E-2</v>
      </c>
      <c r="L43" s="11">
        <v>1.1141E-2</v>
      </c>
      <c r="M43" s="11">
        <v>4.6399999999999997E-2</v>
      </c>
      <c r="N43" s="24">
        <v>4.1999999999999996E-15</v>
      </c>
      <c r="O43" s="11">
        <v>0.18970000000000001</v>
      </c>
      <c r="P43" s="7" t="s">
        <v>915</v>
      </c>
      <c r="Q43" s="7" t="s">
        <v>916</v>
      </c>
      <c r="R43" s="7" t="s">
        <v>915</v>
      </c>
      <c r="S43" s="7" t="s">
        <v>916</v>
      </c>
      <c r="T43" s="24">
        <v>3.57E-5</v>
      </c>
    </row>
    <row r="44" spans="1:20" ht="15" x14ac:dyDescent="0.2">
      <c r="A44" s="8" t="s">
        <v>326</v>
      </c>
      <c r="B44" s="11">
        <v>18</v>
      </c>
      <c r="C44" s="12">
        <v>63205849</v>
      </c>
      <c r="D44" s="8" t="s">
        <v>94</v>
      </c>
      <c r="E44" s="8" t="s">
        <v>119</v>
      </c>
      <c r="F44" s="8" t="s">
        <v>94</v>
      </c>
      <c r="G44" s="8" t="s">
        <v>119</v>
      </c>
      <c r="H44" s="11">
        <v>0.28820000000000001</v>
      </c>
      <c r="I44" s="11">
        <v>0.2616</v>
      </c>
      <c r="J44" s="11">
        <v>6.7047999999999996E-2</v>
      </c>
      <c r="K44" s="11">
        <v>2.8199999999999999E-2</v>
      </c>
      <c r="L44" s="11">
        <v>1.1854E-2</v>
      </c>
      <c r="M44" s="11">
        <v>3.1600000000000003E-2</v>
      </c>
      <c r="N44" s="24">
        <v>1.55E-8</v>
      </c>
      <c r="O44" s="11">
        <v>0.372</v>
      </c>
      <c r="P44" s="7" t="s">
        <v>915</v>
      </c>
      <c r="Q44" s="7" t="s">
        <v>915</v>
      </c>
      <c r="R44" s="7" t="s">
        <v>915</v>
      </c>
      <c r="S44" s="7" t="s">
        <v>916</v>
      </c>
      <c r="T44" s="24">
        <v>1.7799999999999999E-5</v>
      </c>
    </row>
    <row r="45" spans="1:20" ht="15" x14ac:dyDescent="0.2">
      <c r="A45" s="8" t="s">
        <v>184</v>
      </c>
      <c r="B45" s="11">
        <v>1</v>
      </c>
      <c r="C45" s="12">
        <v>161215268</v>
      </c>
      <c r="D45" s="8" t="s">
        <v>94</v>
      </c>
      <c r="E45" s="8" t="s">
        <v>97</v>
      </c>
      <c r="F45" s="8" t="s">
        <v>94</v>
      </c>
      <c r="G45" s="8" t="s">
        <v>97</v>
      </c>
      <c r="H45" s="11">
        <v>0.31</v>
      </c>
      <c r="I45" s="11">
        <v>0.25929999999999997</v>
      </c>
      <c r="J45" s="11">
        <v>6.6391000000000006E-2</v>
      </c>
      <c r="K45" s="11">
        <v>-3.04E-2</v>
      </c>
      <c r="L45" s="11">
        <v>1.18E-2</v>
      </c>
      <c r="M45" s="11">
        <v>3.1E-2</v>
      </c>
      <c r="N45" s="24">
        <v>1.8399999999999999E-8</v>
      </c>
      <c r="O45" s="11">
        <v>0.32679999999999998</v>
      </c>
      <c r="P45" s="7" t="s">
        <v>915</v>
      </c>
      <c r="Q45" s="7" t="s">
        <v>915</v>
      </c>
      <c r="R45" s="7" t="s">
        <v>915</v>
      </c>
      <c r="S45" s="7" t="s">
        <v>916</v>
      </c>
      <c r="T45" s="24">
        <v>1.8300000000000001E-5</v>
      </c>
    </row>
    <row r="46" spans="1:20" ht="15" x14ac:dyDescent="0.2">
      <c r="A46" s="8" t="s">
        <v>327</v>
      </c>
      <c r="B46" s="11">
        <v>5</v>
      </c>
      <c r="C46" s="12">
        <v>132549244</v>
      </c>
      <c r="D46" s="8" t="s">
        <v>94</v>
      </c>
      <c r="E46" s="8" t="s">
        <v>119</v>
      </c>
      <c r="F46" s="8" t="s">
        <v>94</v>
      </c>
      <c r="G46" s="8" t="s">
        <v>119</v>
      </c>
      <c r="H46" s="11">
        <v>0.78779999999999994</v>
      </c>
      <c r="I46" s="11">
        <v>0.75409999999999999</v>
      </c>
      <c r="J46" s="11">
        <v>-0.15215999999999999</v>
      </c>
      <c r="K46" s="11">
        <v>5.1999999999999998E-3</v>
      </c>
      <c r="L46" s="11">
        <v>1.2673E-2</v>
      </c>
      <c r="M46" s="11">
        <v>5.2600000000000001E-2</v>
      </c>
      <c r="N46" s="24">
        <v>3.3000000000000003E-33</v>
      </c>
      <c r="O46" s="11">
        <v>0.92149999999999999</v>
      </c>
      <c r="P46" s="7" t="s">
        <v>915</v>
      </c>
      <c r="Q46" s="7" t="s">
        <v>915</v>
      </c>
      <c r="R46" s="7" t="s">
        <v>915</v>
      </c>
      <c r="S46" s="7" t="s">
        <v>916</v>
      </c>
      <c r="T46" s="24">
        <v>8.3399999999999994E-5</v>
      </c>
    </row>
    <row r="47" spans="1:20" ht="15" x14ac:dyDescent="0.2">
      <c r="A47" s="8" t="s">
        <v>328</v>
      </c>
      <c r="B47" s="11">
        <v>7</v>
      </c>
      <c r="C47" s="12">
        <v>50286219</v>
      </c>
      <c r="D47" s="8" t="s">
        <v>97</v>
      </c>
      <c r="E47" s="8" t="s">
        <v>93</v>
      </c>
      <c r="F47" s="8" t="s">
        <v>97</v>
      </c>
      <c r="G47" s="8" t="s">
        <v>93</v>
      </c>
      <c r="H47" s="11">
        <v>0.76539999999999997</v>
      </c>
      <c r="I47" s="11">
        <v>0.75939999999999996</v>
      </c>
      <c r="J47" s="11">
        <v>-6.9779999999999995E-2</v>
      </c>
      <c r="K47" s="11">
        <v>-4.5199999999999997E-2</v>
      </c>
      <c r="L47" s="11">
        <v>1.251E-2</v>
      </c>
      <c r="M47" s="11">
        <v>5.5399999999999998E-2</v>
      </c>
      <c r="N47" s="24">
        <v>2.4299999999999999E-8</v>
      </c>
      <c r="O47" s="11">
        <v>0.41520000000000001</v>
      </c>
      <c r="P47" s="7" t="s">
        <v>915</v>
      </c>
      <c r="Q47" s="7" t="s">
        <v>915</v>
      </c>
      <c r="R47" s="7" t="s">
        <v>915</v>
      </c>
      <c r="S47" s="7" t="s">
        <v>916</v>
      </c>
      <c r="T47" s="24">
        <v>1.8E-5</v>
      </c>
    </row>
    <row r="48" spans="1:20" ht="15" x14ac:dyDescent="0.2">
      <c r="A48" s="8" t="s">
        <v>329</v>
      </c>
      <c r="B48" s="11">
        <v>14</v>
      </c>
      <c r="C48" s="12">
        <v>68287700</v>
      </c>
      <c r="D48" s="8" t="s">
        <v>119</v>
      </c>
      <c r="E48" s="8" t="s">
        <v>94</v>
      </c>
      <c r="F48" s="8" t="s">
        <v>119</v>
      </c>
      <c r="G48" s="8" t="s">
        <v>94</v>
      </c>
      <c r="H48" s="11">
        <v>0.74019999999999997</v>
      </c>
      <c r="I48" s="11">
        <v>0.70499999999999996</v>
      </c>
      <c r="J48" s="11">
        <v>-0.10179000000000001</v>
      </c>
      <c r="K48" s="11">
        <v>3.8699999999999998E-2</v>
      </c>
      <c r="L48" s="11">
        <v>1.1554999999999999E-2</v>
      </c>
      <c r="M48" s="11">
        <v>5.1900000000000002E-2</v>
      </c>
      <c r="N48" s="24">
        <v>1.26E-18</v>
      </c>
      <c r="O48" s="11">
        <v>0.45529999999999998</v>
      </c>
      <c r="P48" s="7" t="s">
        <v>915</v>
      </c>
      <c r="Q48" s="7" t="s">
        <v>915</v>
      </c>
      <c r="R48" s="7" t="s">
        <v>915</v>
      </c>
      <c r="S48" s="7" t="s">
        <v>916</v>
      </c>
      <c r="T48" s="24">
        <v>4.3099999999999997E-5</v>
      </c>
    </row>
    <row r="49" spans="1:20" ht="15" x14ac:dyDescent="0.2">
      <c r="A49" s="8" t="s">
        <v>330</v>
      </c>
      <c r="B49" s="11">
        <v>1</v>
      </c>
      <c r="C49" s="12">
        <v>203106289</v>
      </c>
      <c r="D49" s="8" t="s">
        <v>94</v>
      </c>
      <c r="E49" s="8" t="s">
        <v>119</v>
      </c>
      <c r="F49" s="8" t="s">
        <v>94</v>
      </c>
      <c r="G49" s="8" t="s">
        <v>119</v>
      </c>
      <c r="H49" s="11">
        <v>0.65969999999999995</v>
      </c>
      <c r="I49" s="11">
        <v>0.67079999999999995</v>
      </c>
      <c r="J49" s="11">
        <v>7.8262999999999999E-2</v>
      </c>
      <c r="K49" s="11">
        <v>3.9E-2</v>
      </c>
      <c r="L49" s="11">
        <v>1.1341E-2</v>
      </c>
      <c r="M49" s="11">
        <v>4.7699999999999999E-2</v>
      </c>
      <c r="N49" s="24">
        <v>5.1800000000000001E-12</v>
      </c>
      <c r="O49" s="11">
        <v>0.41289999999999999</v>
      </c>
      <c r="P49" s="7" t="s">
        <v>915</v>
      </c>
      <c r="Q49" s="7" t="s">
        <v>915</v>
      </c>
      <c r="R49" s="7" t="s">
        <v>915</v>
      </c>
      <c r="S49" s="7" t="s">
        <v>916</v>
      </c>
      <c r="T49" s="24">
        <v>2.7900000000000001E-5</v>
      </c>
    </row>
    <row r="50" spans="1:20" ht="15" x14ac:dyDescent="0.2">
      <c r="A50" s="8" t="s">
        <v>331</v>
      </c>
      <c r="B50" s="11">
        <v>6</v>
      </c>
      <c r="C50" s="12">
        <v>135370654</v>
      </c>
      <c r="D50" s="8" t="s">
        <v>93</v>
      </c>
      <c r="E50" s="8" t="s">
        <v>97</v>
      </c>
      <c r="F50" s="8" t="s">
        <v>93</v>
      </c>
      <c r="G50" s="8" t="s">
        <v>97</v>
      </c>
      <c r="H50" s="11">
        <v>0.6331</v>
      </c>
      <c r="I50" s="11">
        <v>0.60650000000000004</v>
      </c>
      <c r="J50" s="11">
        <v>-6.5369999999999998E-2</v>
      </c>
      <c r="K50" s="11">
        <v>8.9999999999999998E-4</v>
      </c>
      <c r="L50" s="11">
        <v>1.0793000000000001E-2</v>
      </c>
      <c r="M50" s="11">
        <v>4.5400000000000003E-2</v>
      </c>
      <c r="N50" s="24">
        <v>1.39E-9</v>
      </c>
      <c r="O50" s="11">
        <v>0.98480000000000001</v>
      </c>
      <c r="P50" s="7" t="s">
        <v>915</v>
      </c>
      <c r="Q50" s="7" t="s">
        <v>915</v>
      </c>
      <c r="R50" s="7" t="s">
        <v>915</v>
      </c>
      <c r="S50" s="7" t="s">
        <v>916</v>
      </c>
      <c r="T50" s="24">
        <v>2.12E-5</v>
      </c>
    </row>
    <row r="51" spans="1:20" ht="15" x14ac:dyDescent="0.2">
      <c r="A51" s="8" t="s">
        <v>332</v>
      </c>
      <c r="B51" s="11">
        <v>8</v>
      </c>
      <c r="C51" s="12">
        <v>119060875</v>
      </c>
      <c r="D51" s="8" t="s">
        <v>93</v>
      </c>
      <c r="E51" s="8" t="s">
        <v>97</v>
      </c>
      <c r="F51" s="8" t="s">
        <v>93</v>
      </c>
      <c r="G51" s="8" t="s">
        <v>97</v>
      </c>
      <c r="H51" s="11">
        <v>0.42830000000000001</v>
      </c>
      <c r="I51" s="11">
        <v>0.3921</v>
      </c>
      <c r="J51" s="11">
        <v>6.3257999999999995E-2</v>
      </c>
      <c r="K51" s="11">
        <v>2.0400000000000001E-2</v>
      </c>
      <c r="L51" s="11">
        <v>1.0959999999999999E-2</v>
      </c>
      <c r="M51" s="11">
        <v>2.8400000000000002E-2</v>
      </c>
      <c r="N51" s="24">
        <v>7.8500000000000008E-9</v>
      </c>
      <c r="O51" s="11">
        <v>0.47339999999999999</v>
      </c>
      <c r="P51" s="7" t="s">
        <v>915</v>
      </c>
      <c r="Q51" s="7" t="s">
        <v>915</v>
      </c>
      <c r="R51" s="7" t="s">
        <v>915</v>
      </c>
      <c r="S51" s="7" t="s">
        <v>916</v>
      </c>
      <c r="T51" s="24">
        <v>1.9300000000000002E-5</v>
      </c>
    </row>
    <row r="52" spans="1:20" ht="15" x14ac:dyDescent="0.2">
      <c r="A52" s="8" t="s">
        <v>333</v>
      </c>
      <c r="B52" s="11">
        <v>20</v>
      </c>
      <c r="C52" s="12">
        <v>63677259</v>
      </c>
      <c r="D52" s="8" t="s">
        <v>97</v>
      </c>
      <c r="E52" s="8" t="s">
        <v>94</v>
      </c>
      <c r="F52" s="8" t="s">
        <v>97</v>
      </c>
      <c r="G52" s="8" t="s">
        <v>94</v>
      </c>
      <c r="H52" s="11">
        <v>0.76419999999999999</v>
      </c>
      <c r="I52" s="11">
        <v>0.82079999999999997</v>
      </c>
      <c r="J52" s="11">
        <v>7.8420000000000004E-2</v>
      </c>
      <c r="K52" s="11">
        <v>-6.4999999999999997E-3</v>
      </c>
      <c r="L52" s="11">
        <v>1.3577000000000001E-2</v>
      </c>
      <c r="M52" s="11">
        <v>7.0999999999999994E-2</v>
      </c>
      <c r="N52" s="24">
        <v>7.6500000000000007E-9</v>
      </c>
      <c r="O52" s="11">
        <v>0.92749999999999999</v>
      </c>
      <c r="P52" s="7" t="s">
        <v>915</v>
      </c>
      <c r="Q52" s="7" t="s">
        <v>915</v>
      </c>
      <c r="R52" s="7" t="s">
        <v>915</v>
      </c>
      <c r="S52" s="7" t="s">
        <v>916</v>
      </c>
      <c r="T52" s="24">
        <v>2.2200000000000001E-5</v>
      </c>
    </row>
    <row r="53" spans="1:20" ht="15" x14ac:dyDescent="0.2">
      <c r="A53" s="8" t="s">
        <v>334</v>
      </c>
      <c r="B53" s="11">
        <v>3</v>
      </c>
      <c r="C53" s="12">
        <v>128162770</v>
      </c>
      <c r="D53" s="8" t="s">
        <v>93</v>
      </c>
      <c r="E53" s="8" t="s">
        <v>97</v>
      </c>
      <c r="F53" s="8" t="s">
        <v>93</v>
      </c>
      <c r="G53" s="8" t="s">
        <v>97</v>
      </c>
      <c r="H53" s="11">
        <v>0.25619999999999998</v>
      </c>
      <c r="I53" s="11">
        <v>0.28089999999999998</v>
      </c>
      <c r="J53" s="11">
        <v>-9.1539999999999996E-2</v>
      </c>
      <c r="K53" s="11">
        <v>4.5600000000000002E-2</v>
      </c>
      <c r="L53" s="11">
        <v>1.1676000000000001E-2</v>
      </c>
      <c r="M53" s="11">
        <v>3.04E-2</v>
      </c>
      <c r="N53" s="24">
        <v>4.49E-15</v>
      </c>
      <c r="O53" s="11">
        <v>0.1333</v>
      </c>
      <c r="P53" s="7" t="s">
        <v>915</v>
      </c>
      <c r="Q53" s="7" t="s">
        <v>915</v>
      </c>
      <c r="R53" s="7" t="s">
        <v>915</v>
      </c>
      <c r="S53" s="7" t="s">
        <v>916</v>
      </c>
      <c r="T53" s="24">
        <v>3.4100000000000002E-5</v>
      </c>
    </row>
    <row r="54" spans="1:20" ht="15" x14ac:dyDescent="0.2">
      <c r="A54" s="8" t="s">
        <v>335</v>
      </c>
      <c r="B54" s="11">
        <v>12</v>
      </c>
      <c r="C54" s="12">
        <v>57115319</v>
      </c>
      <c r="D54" s="8" t="s">
        <v>94</v>
      </c>
      <c r="E54" s="8" t="s">
        <v>119</v>
      </c>
      <c r="F54" s="8" t="s">
        <v>94</v>
      </c>
      <c r="G54" s="8" t="s">
        <v>119</v>
      </c>
      <c r="H54" s="11">
        <v>0.39729999999999999</v>
      </c>
      <c r="I54" s="11">
        <v>0.40799999999999997</v>
      </c>
      <c r="J54" s="11">
        <v>0.10947</v>
      </c>
      <c r="K54" s="11">
        <v>-1.52E-2</v>
      </c>
      <c r="L54" s="11">
        <v>1.0749E-2</v>
      </c>
      <c r="M54" s="11">
        <v>2.8000000000000001E-2</v>
      </c>
      <c r="N54" s="24">
        <v>2.33E-24</v>
      </c>
      <c r="O54" s="11">
        <v>0.58589999999999998</v>
      </c>
      <c r="P54" s="7" t="s">
        <v>915</v>
      </c>
      <c r="Q54" s="7" t="s">
        <v>915</v>
      </c>
      <c r="R54" s="7" t="s">
        <v>915</v>
      </c>
      <c r="S54" s="7" t="s">
        <v>916</v>
      </c>
      <c r="T54" s="24">
        <v>6.0000000000000002E-5</v>
      </c>
    </row>
    <row r="55" spans="1:20" ht="15" x14ac:dyDescent="0.2">
      <c r="A55" s="8" t="s">
        <v>336</v>
      </c>
      <c r="B55" s="11">
        <v>6</v>
      </c>
      <c r="C55" s="12">
        <v>127970054</v>
      </c>
      <c r="D55" s="8" t="s">
        <v>94</v>
      </c>
      <c r="E55" s="8" t="s">
        <v>119</v>
      </c>
      <c r="F55" s="8" t="s">
        <v>94</v>
      </c>
      <c r="G55" s="8" t="s">
        <v>119</v>
      </c>
      <c r="H55" s="11">
        <v>0.1933</v>
      </c>
      <c r="I55" s="11">
        <v>0.2238</v>
      </c>
      <c r="J55" s="11">
        <v>7.7620999999999996E-2</v>
      </c>
      <c r="K55" s="11">
        <v>-9.1000000000000004E-3</v>
      </c>
      <c r="L55" s="11">
        <v>1.2376E-2</v>
      </c>
      <c r="M55" s="11">
        <v>3.3599999999999998E-2</v>
      </c>
      <c r="N55" s="24">
        <v>3.5700000000000001E-10</v>
      </c>
      <c r="O55" s="11">
        <v>0.78669999999999995</v>
      </c>
      <c r="P55" s="7" t="s">
        <v>915</v>
      </c>
      <c r="Q55" s="7" t="s">
        <v>915</v>
      </c>
      <c r="R55" s="7" t="s">
        <v>915</v>
      </c>
      <c r="S55" s="7" t="s">
        <v>916</v>
      </c>
      <c r="T55" s="24">
        <v>2.1800000000000001E-5</v>
      </c>
    </row>
    <row r="56" spans="1:20" ht="15" x14ac:dyDescent="0.2">
      <c r="A56" s="8" t="s">
        <v>337</v>
      </c>
      <c r="B56" s="11">
        <v>8</v>
      </c>
      <c r="C56" s="12">
        <v>21909729</v>
      </c>
      <c r="D56" s="8" t="s">
        <v>93</v>
      </c>
      <c r="E56" s="8" t="s">
        <v>97</v>
      </c>
      <c r="F56" s="8" t="s">
        <v>93</v>
      </c>
      <c r="G56" s="8" t="s">
        <v>97</v>
      </c>
      <c r="H56" s="11">
        <v>3.1220000000000001E-2</v>
      </c>
      <c r="I56" s="11">
        <v>3.0700000000000002E-2</v>
      </c>
      <c r="J56" s="11">
        <v>-0.18647</v>
      </c>
      <c r="K56" s="11">
        <v>-5.0000000000000001E-3</v>
      </c>
      <c r="L56" s="11">
        <v>3.2919999999999998E-2</v>
      </c>
      <c r="M56" s="11">
        <v>0.15</v>
      </c>
      <c r="N56" s="24">
        <v>1.48E-8</v>
      </c>
      <c r="O56" s="11">
        <v>0.97350000000000003</v>
      </c>
      <c r="P56" s="7" t="s">
        <v>915</v>
      </c>
      <c r="Q56" s="7" t="s">
        <v>915</v>
      </c>
      <c r="R56" s="7" t="s">
        <v>915</v>
      </c>
      <c r="S56" s="7" t="s">
        <v>916</v>
      </c>
      <c r="T56" s="24">
        <v>2.23E-5</v>
      </c>
    </row>
    <row r="57" spans="1:20" ht="15" x14ac:dyDescent="0.2">
      <c r="A57" s="8" t="s">
        <v>197</v>
      </c>
      <c r="B57" s="11">
        <v>2</v>
      </c>
      <c r="C57" s="12">
        <v>241759225</v>
      </c>
      <c r="D57" s="8" t="s">
        <v>93</v>
      </c>
      <c r="E57" s="8" t="s">
        <v>97</v>
      </c>
      <c r="F57" s="8" t="s">
        <v>93</v>
      </c>
      <c r="G57" s="8" t="s">
        <v>97</v>
      </c>
      <c r="H57" s="11">
        <v>0.2452</v>
      </c>
      <c r="I57" s="11">
        <v>0.25390000000000001</v>
      </c>
      <c r="J57" s="11">
        <v>-0.15368999999999999</v>
      </c>
      <c r="K57" s="11">
        <v>4.5900000000000003E-2</v>
      </c>
      <c r="L57" s="11">
        <v>1.2519000000000001E-2</v>
      </c>
      <c r="M57" s="11">
        <v>3.9600000000000003E-2</v>
      </c>
      <c r="N57" s="24">
        <v>1.21E-34</v>
      </c>
      <c r="O57" s="11">
        <v>0.24679999999999999</v>
      </c>
      <c r="P57" s="7" t="s">
        <v>915</v>
      </c>
      <c r="Q57" s="7" t="s">
        <v>915</v>
      </c>
      <c r="R57" s="7" t="s">
        <v>915</v>
      </c>
      <c r="S57" s="7" t="s">
        <v>916</v>
      </c>
      <c r="T57" s="24">
        <v>8.7200000000000005E-5</v>
      </c>
    </row>
    <row r="58" spans="1:20" ht="15" x14ac:dyDescent="0.2">
      <c r="A58" s="8" t="s">
        <v>338</v>
      </c>
      <c r="B58" s="11">
        <v>1</v>
      </c>
      <c r="C58" s="12">
        <v>212731395</v>
      </c>
      <c r="D58" s="8" t="s">
        <v>94</v>
      </c>
      <c r="E58" s="8" t="s">
        <v>119</v>
      </c>
      <c r="F58" s="8" t="s">
        <v>94</v>
      </c>
      <c r="G58" s="8" t="s">
        <v>119</v>
      </c>
      <c r="H58" s="11">
        <v>4.367E-2</v>
      </c>
      <c r="I58" s="11">
        <v>5.8099999999999999E-2</v>
      </c>
      <c r="J58" s="11">
        <v>0.15278</v>
      </c>
      <c r="K58" s="11">
        <v>8.6E-3</v>
      </c>
      <c r="L58" s="11">
        <v>2.6654000000000001E-2</v>
      </c>
      <c r="M58" s="11">
        <v>6.25E-2</v>
      </c>
      <c r="N58" s="24">
        <v>9.94E-9</v>
      </c>
      <c r="O58" s="11">
        <v>0.89090000000000003</v>
      </c>
      <c r="P58" s="7" t="s">
        <v>915</v>
      </c>
      <c r="Q58" s="7" t="s">
        <v>915</v>
      </c>
      <c r="R58" s="7" t="s">
        <v>915</v>
      </c>
      <c r="S58" s="7" t="s">
        <v>916</v>
      </c>
      <c r="T58" s="24">
        <v>2.26E-5</v>
      </c>
    </row>
    <row r="59" spans="1:20" ht="15" x14ac:dyDescent="0.2">
      <c r="A59" s="8" t="s">
        <v>339</v>
      </c>
      <c r="B59" s="11">
        <v>4</v>
      </c>
      <c r="C59" s="12">
        <v>122307075</v>
      </c>
      <c r="D59" s="8" t="s">
        <v>94</v>
      </c>
      <c r="E59" s="8" t="s">
        <v>340</v>
      </c>
      <c r="F59" s="8" t="s">
        <v>94</v>
      </c>
      <c r="G59" s="8" t="s">
        <v>340</v>
      </c>
      <c r="H59" s="11">
        <v>0.3669</v>
      </c>
      <c r="I59" s="11">
        <v>0.39489999999999997</v>
      </c>
      <c r="J59" s="11">
        <v>8.8460999999999998E-2</v>
      </c>
      <c r="K59" s="11">
        <v>0.1555</v>
      </c>
      <c r="L59" s="11">
        <v>1.0943E-2</v>
      </c>
      <c r="M59" s="11">
        <v>8.5500000000000007E-2</v>
      </c>
      <c r="N59" s="24">
        <v>6.2700000000000003E-16</v>
      </c>
      <c r="O59" s="11">
        <v>6.8790000000000004E-2</v>
      </c>
      <c r="P59" s="7" t="s">
        <v>915</v>
      </c>
      <c r="Q59" s="7" t="s">
        <v>915</v>
      </c>
      <c r="R59" s="7" t="s">
        <v>915</v>
      </c>
      <c r="S59" s="7" t="s">
        <v>916</v>
      </c>
      <c r="T59" s="24">
        <v>4.1100000000000003E-5</v>
      </c>
    </row>
    <row r="60" spans="1:20" ht="15" x14ac:dyDescent="0.2">
      <c r="A60" s="8" t="s">
        <v>341</v>
      </c>
      <c r="B60" s="11">
        <v>14</v>
      </c>
      <c r="C60" s="12">
        <v>102782701</v>
      </c>
      <c r="D60" s="8" t="s">
        <v>94</v>
      </c>
      <c r="E60" s="8" t="s">
        <v>306</v>
      </c>
      <c r="F60" s="8" t="s">
        <v>94</v>
      </c>
      <c r="G60" s="8" t="s">
        <v>306</v>
      </c>
      <c r="H60" s="11">
        <v>0.61819999999999997</v>
      </c>
      <c r="I60" s="11">
        <v>0.97070000000000001</v>
      </c>
      <c r="J60" s="11">
        <v>8.4089999999999998E-2</v>
      </c>
      <c r="K60" s="11">
        <v>7.9000000000000001E-2</v>
      </c>
      <c r="L60" s="11">
        <v>1.4324E-2</v>
      </c>
      <c r="M60" s="11">
        <v>0.2049</v>
      </c>
      <c r="N60" s="24">
        <v>4.3400000000000003E-9</v>
      </c>
      <c r="O60" s="11">
        <v>0.69969999999999999</v>
      </c>
      <c r="P60" s="7" t="s">
        <v>915</v>
      </c>
      <c r="Q60" s="7" t="s">
        <v>915</v>
      </c>
      <c r="R60" s="7" t="s">
        <v>915</v>
      </c>
      <c r="S60" s="7" t="s">
        <v>916</v>
      </c>
      <c r="T60" s="24">
        <v>4.9700000000000002E-5</v>
      </c>
    </row>
    <row r="61" spans="1:20" ht="15" x14ac:dyDescent="0.2">
      <c r="A61" s="8" t="s">
        <v>342</v>
      </c>
      <c r="B61" s="11">
        <v>2</v>
      </c>
      <c r="C61" s="12">
        <v>152426681</v>
      </c>
      <c r="D61" s="8" t="s">
        <v>299</v>
      </c>
      <c r="E61" s="8" t="s">
        <v>93</v>
      </c>
      <c r="F61" s="8" t="s">
        <v>299</v>
      </c>
      <c r="G61" s="8" t="s">
        <v>93</v>
      </c>
      <c r="H61" s="11">
        <v>0.16250000000000001</v>
      </c>
      <c r="I61" s="11">
        <v>0.16739999999999999</v>
      </c>
      <c r="J61" s="11">
        <v>8.0541000000000001E-2</v>
      </c>
      <c r="K61" s="11">
        <v>0.13469999999999999</v>
      </c>
      <c r="L61" s="11">
        <v>1.3727E-2</v>
      </c>
      <c r="M61" s="11">
        <v>9.1499999999999998E-2</v>
      </c>
      <c r="N61" s="24">
        <v>4.4299999999999998E-9</v>
      </c>
      <c r="O61" s="11">
        <v>0.14130000000000001</v>
      </c>
      <c r="P61" s="7" t="s">
        <v>915</v>
      </c>
      <c r="Q61" s="7" t="s">
        <v>915</v>
      </c>
      <c r="R61" s="7" t="s">
        <v>915</v>
      </c>
      <c r="S61" s="7" t="s">
        <v>916</v>
      </c>
      <c r="T61" s="24">
        <v>5.8199999999999998E-5</v>
      </c>
    </row>
    <row r="62" spans="1:20" ht="15" x14ac:dyDescent="0.2">
      <c r="A62" s="8" t="s">
        <v>343</v>
      </c>
      <c r="B62" s="11">
        <v>10</v>
      </c>
      <c r="C62" s="12">
        <v>103021761</v>
      </c>
      <c r="D62" s="8" t="s">
        <v>320</v>
      </c>
      <c r="E62" s="8" t="s">
        <v>119</v>
      </c>
      <c r="F62" s="8" t="s">
        <v>320</v>
      </c>
      <c r="G62" s="8" t="s">
        <v>119</v>
      </c>
      <c r="H62" s="11">
        <v>0.27110000000000001</v>
      </c>
      <c r="I62" s="11">
        <v>0.29049999999999998</v>
      </c>
      <c r="J62" s="11">
        <v>-6.9540000000000005E-2</v>
      </c>
      <c r="K62" s="11">
        <v>-6.9900000000000004E-2</v>
      </c>
      <c r="L62" s="11">
        <v>1.1513000000000001E-2</v>
      </c>
      <c r="M62" s="11">
        <v>7.51E-2</v>
      </c>
      <c r="N62" s="24">
        <v>1.5400000000000001E-9</v>
      </c>
      <c r="O62" s="11">
        <v>0.35199999999999998</v>
      </c>
      <c r="P62" s="7" t="s">
        <v>915</v>
      </c>
      <c r="Q62" s="7" t="s">
        <v>915</v>
      </c>
      <c r="R62" s="7" t="s">
        <v>915</v>
      </c>
      <c r="S62" s="7" t="s">
        <v>916</v>
      </c>
      <c r="T62" s="24">
        <v>3.2299999999999999E-5</v>
      </c>
    </row>
    <row r="63" spans="1:20" ht="15" x14ac:dyDescent="0.2">
      <c r="A63" s="8" t="s">
        <v>344</v>
      </c>
      <c r="B63" s="11">
        <v>4</v>
      </c>
      <c r="C63" s="12">
        <v>122307075</v>
      </c>
      <c r="D63" s="8" t="s">
        <v>94</v>
      </c>
      <c r="E63" s="8" t="s">
        <v>340</v>
      </c>
      <c r="F63" s="8" t="s">
        <v>94</v>
      </c>
      <c r="G63" s="8" t="s">
        <v>340</v>
      </c>
      <c r="H63" s="11">
        <v>0.3669</v>
      </c>
      <c r="I63" s="11">
        <v>0.4546</v>
      </c>
      <c r="J63" s="11">
        <v>8.8460999999999998E-2</v>
      </c>
      <c r="K63" s="11">
        <v>-7.7100000000000002E-2</v>
      </c>
      <c r="L63" s="11">
        <v>1.0943E-2</v>
      </c>
      <c r="M63" s="11">
        <v>6.8199999999999997E-2</v>
      </c>
      <c r="N63" s="24">
        <v>6.2700000000000003E-16</v>
      </c>
      <c r="O63" s="11">
        <v>0.25800000000000001</v>
      </c>
      <c r="P63" s="7" t="s">
        <v>915</v>
      </c>
      <c r="Q63" s="7" t="s">
        <v>915</v>
      </c>
      <c r="R63" s="7" t="s">
        <v>915</v>
      </c>
      <c r="S63" s="7" t="s">
        <v>916</v>
      </c>
      <c r="T63" s="24">
        <v>4.1100000000000003E-5</v>
      </c>
    </row>
    <row r="64" spans="1:20" ht="15" x14ac:dyDescent="0.2">
      <c r="A64" s="8" t="s">
        <v>345</v>
      </c>
      <c r="B64" s="11">
        <v>5</v>
      </c>
      <c r="C64" s="12">
        <v>142153497</v>
      </c>
      <c r="D64" s="8" t="s">
        <v>97</v>
      </c>
      <c r="E64" s="8" t="s">
        <v>93</v>
      </c>
      <c r="F64" s="8" t="s">
        <v>97</v>
      </c>
      <c r="G64" s="8" t="s">
        <v>93</v>
      </c>
      <c r="H64" s="11">
        <v>0.63009999999999999</v>
      </c>
      <c r="I64" s="11">
        <v>0.63739999999999997</v>
      </c>
      <c r="J64" s="11">
        <v>6.8057999999999994E-2</v>
      </c>
      <c r="K64" s="11">
        <v>3.44E-2</v>
      </c>
      <c r="L64" s="11">
        <v>1.0965000000000001E-2</v>
      </c>
      <c r="M64" s="11">
        <v>4.6600000000000003E-2</v>
      </c>
      <c r="N64" s="24">
        <v>5.4099999999999999E-10</v>
      </c>
      <c r="O64" s="11">
        <v>0.4597</v>
      </c>
      <c r="P64" s="7" t="s">
        <v>915</v>
      </c>
      <c r="Q64" s="7" t="s">
        <v>915</v>
      </c>
      <c r="R64" s="7" t="s">
        <v>915</v>
      </c>
      <c r="S64" s="7" t="s">
        <v>916</v>
      </c>
      <c r="T64" s="24">
        <v>2.1399999999999998E-5</v>
      </c>
    </row>
    <row r="65" spans="1:20" ht="15" x14ac:dyDescent="0.2">
      <c r="A65" s="8" t="s">
        <v>346</v>
      </c>
      <c r="B65" s="11">
        <v>8</v>
      </c>
      <c r="C65" s="12">
        <v>80379410</v>
      </c>
      <c r="D65" s="8" t="s">
        <v>93</v>
      </c>
      <c r="E65" s="8" t="s">
        <v>97</v>
      </c>
      <c r="F65" s="8" t="s">
        <v>93</v>
      </c>
      <c r="G65" s="8" t="s">
        <v>97</v>
      </c>
      <c r="H65" s="11">
        <v>0.60240000000000005</v>
      </c>
      <c r="I65" s="11">
        <v>0.66849999999999998</v>
      </c>
      <c r="J65" s="11">
        <v>-8.9099999999999999E-2</v>
      </c>
      <c r="K65" s="11">
        <v>1.01E-2</v>
      </c>
      <c r="L65" s="11">
        <v>1.1129E-2</v>
      </c>
      <c r="M65" s="11">
        <v>5.2499999999999998E-2</v>
      </c>
      <c r="N65" s="24">
        <v>1.19E-15</v>
      </c>
      <c r="O65" s="11">
        <v>0.84809999999999997</v>
      </c>
      <c r="P65" s="7" t="s">
        <v>915</v>
      </c>
      <c r="Q65" s="7" t="s">
        <v>915</v>
      </c>
      <c r="R65" s="7" t="s">
        <v>915</v>
      </c>
      <c r="S65" s="7" t="s">
        <v>916</v>
      </c>
      <c r="T65" s="24">
        <v>3.5599999999999998E-5</v>
      </c>
    </row>
    <row r="66" spans="1:20" ht="15" x14ac:dyDescent="0.2">
      <c r="A66" s="8" t="s">
        <v>347</v>
      </c>
      <c r="B66" s="11">
        <v>17</v>
      </c>
      <c r="C66" s="12">
        <v>45282690</v>
      </c>
      <c r="D66" s="8" t="s">
        <v>93</v>
      </c>
      <c r="E66" s="8" t="s">
        <v>97</v>
      </c>
      <c r="F66" s="8" t="s">
        <v>93</v>
      </c>
      <c r="G66" s="8" t="s">
        <v>97</v>
      </c>
      <c r="H66" s="11">
        <v>0.55189999999999995</v>
      </c>
      <c r="I66" s="11">
        <v>0.52559999999999996</v>
      </c>
      <c r="J66" s="11">
        <v>-6.8930000000000005E-2</v>
      </c>
      <c r="K66" s="11">
        <v>-1.49E-2</v>
      </c>
      <c r="L66" s="11">
        <v>1.0606000000000001E-2</v>
      </c>
      <c r="M66" s="11">
        <v>4.4400000000000002E-2</v>
      </c>
      <c r="N66" s="24">
        <v>8.0500000000000006E-11</v>
      </c>
      <c r="O66" s="11">
        <v>0.7379</v>
      </c>
      <c r="P66" s="7" t="s">
        <v>915</v>
      </c>
      <c r="Q66" s="7" t="s">
        <v>915</v>
      </c>
      <c r="R66" s="7" t="s">
        <v>915</v>
      </c>
      <c r="S66" s="7" t="s">
        <v>916</v>
      </c>
      <c r="T66" s="24">
        <v>2.4499999999999999E-5</v>
      </c>
    </row>
    <row r="67" spans="1:20" ht="15" x14ac:dyDescent="0.2">
      <c r="A67" s="8" t="s">
        <v>348</v>
      </c>
      <c r="B67" s="11">
        <v>17</v>
      </c>
      <c r="C67" s="12">
        <v>39905186</v>
      </c>
      <c r="D67" s="8" t="s">
        <v>119</v>
      </c>
      <c r="E67" s="8" t="s">
        <v>94</v>
      </c>
      <c r="F67" s="8" t="s">
        <v>119</v>
      </c>
      <c r="G67" s="8" t="s">
        <v>94</v>
      </c>
      <c r="H67" s="11">
        <v>0.42399999999999999</v>
      </c>
      <c r="I67" s="11">
        <v>0.46850000000000003</v>
      </c>
      <c r="J67" s="11">
        <v>-0.27189999999999998</v>
      </c>
      <c r="K67" s="11">
        <v>-6.7000000000000002E-3</v>
      </c>
      <c r="L67" s="11">
        <v>1.0562999999999999E-2</v>
      </c>
      <c r="M67" s="11">
        <v>2.7199999999999998E-2</v>
      </c>
      <c r="N67" s="24">
        <v>4.0999999999999997E-146</v>
      </c>
      <c r="O67" s="11">
        <v>0.80649999999999999</v>
      </c>
      <c r="P67" s="7" t="s">
        <v>915</v>
      </c>
      <c r="Q67" s="7" t="s">
        <v>915</v>
      </c>
      <c r="R67" s="7" t="s">
        <v>915</v>
      </c>
      <c r="S67" s="7" t="s">
        <v>916</v>
      </c>
      <c r="T67" s="11">
        <v>3.68E-4</v>
      </c>
    </row>
    <row r="68" spans="1:20" ht="15" x14ac:dyDescent="0.2">
      <c r="A68" s="8" t="s">
        <v>349</v>
      </c>
      <c r="B68" s="11">
        <v>11</v>
      </c>
      <c r="C68" s="12">
        <v>65784486</v>
      </c>
      <c r="D68" s="8" t="s">
        <v>97</v>
      </c>
      <c r="E68" s="8" t="s">
        <v>93</v>
      </c>
      <c r="F68" s="8" t="s">
        <v>97</v>
      </c>
      <c r="G68" s="8" t="s">
        <v>93</v>
      </c>
      <c r="H68" s="11">
        <v>0.48780000000000001</v>
      </c>
      <c r="I68" s="11">
        <v>0.56669999999999998</v>
      </c>
      <c r="J68" s="11">
        <v>9.6726999999999994E-2</v>
      </c>
      <c r="K68" s="11">
        <v>-5.7200000000000001E-2</v>
      </c>
      <c r="L68" s="11">
        <v>1.0666E-2</v>
      </c>
      <c r="M68" s="11">
        <v>4.4400000000000002E-2</v>
      </c>
      <c r="N68" s="24">
        <v>1.2000000000000001E-19</v>
      </c>
      <c r="O68" s="11">
        <v>0.19769999999999999</v>
      </c>
      <c r="P68" s="7" t="s">
        <v>915</v>
      </c>
      <c r="Q68" s="7" t="s">
        <v>915</v>
      </c>
      <c r="R68" s="7" t="s">
        <v>915</v>
      </c>
      <c r="S68" s="7" t="s">
        <v>916</v>
      </c>
      <c r="T68" s="24">
        <v>4.57E-5</v>
      </c>
    </row>
    <row r="69" spans="1:20" ht="15" x14ac:dyDescent="0.2">
      <c r="A69" s="8" t="s">
        <v>350</v>
      </c>
      <c r="B69" s="11">
        <v>11</v>
      </c>
      <c r="C69" s="12">
        <v>10652497</v>
      </c>
      <c r="D69" s="8" t="s">
        <v>97</v>
      </c>
      <c r="E69" s="8" t="s">
        <v>119</v>
      </c>
      <c r="F69" s="8" t="s">
        <v>97</v>
      </c>
      <c r="G69" s="8" t="s">
        <v>119</v>
      </c>
      <c r="H69" s="11">
        <v>0.74239999999999995</v>
      </c>
      <c r="I69" s="11">
        <v>0.65949999999999998</v>
      </c>
      <c r="J69" s="11">
        <v>-6.3259999999999997E-2</v>
      </c>
      <c r="K69" s="11">
        <v>-5.62E-2</v>
      </c>
      <c r="L69" s="11">
        <v>1.1301E-2</v>
      </c>
      <c r="M69" s="11">
        <v>4.6699999999999998E-2</v>
      </c>
      <c r="N69" s="24">
        <v>2.18E-8</v>
      </c>
      <c r="O69" s="11">
        <v>0.2283</v>
      </c>
      <c r="P69" s="7" t="s">
        <v>915</v>
      </c>
      <c r="Q69" s="7" t="s">
        <v>916</v>
      </c>
      <c r="R69" s="7" t="s">
        <v>915</v>
      </c>
      <c r="S69" s="7" t="s">
        <v>916</v>
      </c>
      <c r="T69" s="24">
        <v>1.8099999999999999E-5</v>
      </c>
    </row>
    <row r="70" spans="1:20" ht="15" x14ac:dyDescent="0.2">
      <c r="A70" s="8" t="s">
        <v>351</v>
      </c>
      <c r="B70" s="11">
        <v>22</v>
      </c>
      <c r="C70" s="12">
        <v>41468212</v>
      </c>
      <c r="D70" s="8" t="s">
        <v>119</v>
      </c>
      <c r="E70" s="8" t="s">
        <v>93</v>
      </c>
      <c r="F70" s="8" t="s">
        <v>119</v>
      </c>
      <c r="G70" s="8" t="s">
        <v>93</v>
      </c>
      <c r="H70" s="11">
        <v>0.74229999999999996</v>
      </c>
      <c r="I70" s="11">
        <v>0.76649999999999996</v>
      </c>
      <c r="J70" s="11">
        <v>-7.4389999999999998E-2</v>
      </c>
      <c r="K70" s="11">
        <v>2.3900000000000001E-2</v>
      </c>
      <c r="L70" s="11">
        <v>1.2604000000000001E-2</v>
      </c>
      <c r="M70" s="11">
        <v>5.3100000000000001E-2</v>
      </c>
      <c r="N70" s="24">
        <v>3.5899999999999998E-9</v>
      </c>
      <c r="O70" s="11">
        <v>0.65249999999999997</v>
      </c>
      <c r="P70" s="7" t="s">
        <v>915</v>
      </c>
      <c r="Q70" s="7" t="s">
        <v>915</v>
      </c>
      <c r="R70" s="7" t="s">
        <v>915</v>
      </c>
      <c r="S70" s="7" t="s">
        <v>916</v>
      </c>
      <c r="T70" s="24">
        <v>2.02E-5</v>
      </c>
    </row>
    <row r="71" spans="1:20" ht="15" x14ac:dyDescent="0.2">
      <c r="A71" s="8" t="s">
        <v>352</v>
      </c>
      <c r="B71" s="11">
        <v>10</v>
      </c>
      <c r="C71" s="12">
        <v>92682235</v>
      </c>
      <c r="D71" s="8" t="s">
        <v>93</v>
      </c>
      <c r="E71" s="8" t="s">
        <v>353</v>
      </c>
      <c r="F71" s="8" t="s">
        <v>93</v>
      </c>
      <c r="G71" s="8" t="s">
        <v>353</v>
      </c>
      <c r="H71" s="11">
        <v>0.3765</v>
      </c>
      <c r="I71" s="11">
        <v>0.45979999999999999</v>
      </c>
      <c r="J71" s="11">
        <v>-7.6280000000000001E-2</v>
      </c>
      <c r="K71" s="11">
        <v>8.6400000000000005E-2</v>
      </c>
      <c r="L71" s="11">
        <v>1.0635E-2</v>
      </c>
      <c r="M71" s="11">
        <v>5.3100000000000001E-2</v>
      </c>
      <c r="N71" s="24">
        <v>7.3699999999999999E-13</v>
      </c>
      <c r="O71" s="11">
        <v>0.10390000000000001</v>
      </c>
      <c r="P71" s="7" t="s">
        <v>915</v>
      </c>
      <c r="Q71" s="7" t="s">
        <v>915</v>
      </c>
      <c r="R71" s="7" t="s">
        <v>915</v>
      </c>
      <c r="S71" s="7" t="s">
        <v>916</v>
      </c>
      <c r="T71" s="24">
        <v>3.6199999999999999E-5</v>
      </c>
    </row>
    <row r="72" spans="1:20" ht="15" x14ac:dyDescent="0.2">
      <c r="A72" s="8" t="s">
        <v>222</v>
      </c>
      <c r="B72" s="11">
        <v>4</v>
      </c>
      <c r="C72" s="12">
        <v>38797027</v>
      </c>
      <c r="D72" s="8" t="s">
        <v>93</v>
      </c>
      <c r="E72" s="8" t="s">
        <v>119</v>
      </c>
      <c r="F72" s="8" t="s">
        <v>93</v>
      </c>
      <c r="G72" s="8" t="s">
        <v>119</v>
      </c>
      <c r="H72" s="11">
        <v>0.38729999999999998</v>
      </c>
      <c r="I72" s="11">
        <v>0.24410000000000001</v>
      </c>
      <c r="J72" s="11">
        <v>-0.17069999999999999</v>
      </c>
      <c r="K72" s="11">
        <v>5.1200000000000002E-2</v>
      </c>
      <c r="L72" s="11">
        <v>1.3625E-2</v>
      </c>
      <c r="M72" s="11">
        <v>5.6300000000000003E-2</v>
      </c>
      <c r="N72" s="24">
        <v>5.2499999999999999E-36</v>
      </c>
      <c r="O72" s="11">
        <v>0.36349999999999999</v>
      </c>
      <c r="P72" s="7" t="s">
        <v>915</v>
      </c>
      <c r="Q72" s="7" t="s">
        <v>915</v>
      </c>
      <c r="R72" s="7" t="s">
        <v>915</v>
      </c>
      <c r="S72" s="7" t="s">
        <v>916</v>
      </c>
      <c r="T72" s="24">
        <v>9.8300000000000004E-5</v>
      </c>
    </row>
    <row r="73" spans="1:20" ht="15" x14ac:dyDescent="0.2">
      <c r="A73" s="8" t="s">
        <v>354</v>
      </c>
      <c r="B73" s="11">
        <v>23</v>
      </c>
      <c r="C73" s="12">
        <v>154455186</v>
      </c>
      <c r="D73" s="8" t="s">
        <v>94</v>
      </c>
      <c r="E73" s="8" t="s">
        <v>119</v>
      </c>
      <c r="F73" s="8" t="s">
        <v>94</v>
      </c>
      <c r="G73" s="8" t="s">
        <v>119</v>
      </c>
      <c r="H73" s="11">
        <v>0.90620000000000001</v>
      </c>
      <c r="I73" s="11">
        <v>0.91610000000000003</v>
      </c>
      <c r="J73" s="11">
        <v>9.3970999999999999E-2</v>
      </c>
      <c r="K73" s="11">
        <v>1.0699999999999999E-2</v>
      </c>
      <c r="L73" s="11">
        <v>1.6234999999999999E-2</v>
      </c>
      <c r="M73" s="11">
        <v>4.4400000000000002E-2</v>
      </c>
      <c r="N73" s="24">
        <v>7.1200000000000002E-9</v>
      </c>
      <c r="O73" s="11">
        <v>0.80910000000000004</v>
      </c>
      <c r="P73" s="7" t="s">
        <v>915</v>
      </c>
      <c r="Q73" s="7" t="s">
        <v>915</v>
      </c>
      <c r="R73" s="7" t="s">
        <v>915</v>
      </c>
      <c r="S73" s="7" t="s">
        <v>916</v>
      </c>
      <c r="T73" s="24">
        <v>2.51E-5</v>
      </c>
    </row>
    <row r="74" spans="1:20" ht="15" x14ac:dyDescent="0.2">
      <c r="A74" s="8" t="s">
        <v>355</v>
      </c>
      <c r="B74" s="11">
        <v>12</v>
      </c>
      <c r="C74" s="12">
        <v>111535554</v>
      </c>
      <c r="D74" s="8" t="s">
        <v>97</v>
      </c>
      <c r="E74" s="8" t="s">
        <v>93</v>
      </c>
      <c r="F74" s="8" t="s">
        <v>97</v>
      </c>
      <c r="G74" s="8" t="s">
        <v>93</v>
      </c>
      <c r="H74" s="11">
        <v>0.59199999999999997</v>
      </c>
      <c r="I74" s="11">
        <v>0.52700000000000002</v>
      </c>
      <c r="J74" s="11">
        <v>6.0555999999999999E-2</v>
      </c>
      <c r="K74" s="11">
        <v>3.0599999999999999E-2</v>
      </c>
      <c r="L74" s="11">
        <v>1.0631E-2</v>
      </c>
      <c r="M74" s="11">
        <v>3.2199999999999999E-2</v>
      </c>
      <c r="N74" s="24">
        <v>1.2299999999999999E-8</v>
      </c>
      <c r="O74" s="11">
        <v>0.34179999999999999</v>
      </c>
      <c r="P74" s="7" t="s">
        <v>915</v>
      </c>
      <c r="Q74" s="7" t="s">
        <v>915</v>
      </c>
      <c r="R74" s="7" t="s">
        <v>915</v>
      </c>
      <c r="S74" s="7" t="s">
        <v>916</v>
      </c>
      <c r="T74" s="24">
        <v>2.3099999999999999E-5</v>
      </c>
    </row>
    <row r="75" spans="1:20" ht="15" x14ac:dyDescent="0.2">
      <c r="A75" s="8" t="s">
        <v>356</v>
      </c>
      <c r="B75" s="11">
        <v>1</v>
      </c>
      <c r="C75" s="12">
        <v>152313385</v>
      </c>
      <c r="D75" s="8" t="s">
        <v>93</v>
      </c>
      <c r="E75" s="8" t="s">
        <v>97</v>
      </c>
      <c r="F75" s="8" t="s">
        <v>93</v>
      </c>
      <c r="G75" s="8" t="s">
        <v>97</v>
      </c>
      <c r="H75" s="11">
        <v>1.473E-2</v>
      </c>
      <c r="I75" s="11">
        <v>8.8999999999999999E-3</v>
      </c>
      <c r="J75" s="11">
        <v>0.68079000000000001</v>
      </c>
      <c r="K75" s="11">
        <v>-0.13569999999999999</v>
      </c>
      <c r="L75" s="11">
        <v>4.7474000000000002E-2</v>
      </c>
      <c r="M75" s="11">
        <v>0.34910000000000002</v>
      </c>
      <c r="N75" s="24">
        <v>1.2300000000000001E-46</v>
      </c>
      <c r="O75" s="11">
        <v>0.69750000000000001</v>
      </c>
      <c r="P75" s="7" t="s">
        <v>915</v>
      </c>
      <c r="Q75" s="7" t="s">
        <v>915</v>
      </c>
      <c r="R75" s="7" t="s">
        <v>915</v>
      </c>
      <c r="S75" s="7" t="s">
        <v>916</v>
      </c>
      <c r="T75" s="11">
        <v>1.5699999999999999E-4</v>
      </c>
    </row>
    <row r="76" spans="1:20" ht="15" x14ac:dyDescent="0.2">
      <c r="A76" s="8" t="s">
        <v>357</v>
      </c>
      <c r="B76" s="11">
        <v>3</v>
      </c>
      <c r="C76" s="12">
        <v>156798310</v>
      </c>
      <c r="D76" s="8" t="s">
        <v>94</v>
      </c>
      <c r="E76" s="8" t="s">
        <v>119</v>
      </c>
      <c r="F76" s="8" t="s">
        <v>94</v>
      </c>
      <c r="G76" s="8" t="s">
        <v>119</v>
      </c>
      <c r="H76" s="11">
        <v>6.2710000000000002E-2</v>
      </c>
      <c r="I76" s="11">
        <v>5.6899999999999999E-2</v>
      </c>
      <c r="J76" s="11">
        <v>0.12845999999999999</v>
      </c>
      <c r="K76" s="11">
        <v>0.1845</v>
      </c>
      <c r="L76" s="11">
        <v>2.2615E-2</v>
      </c>
      <c r="M76" s="11">
        <v>6.8400000000000002E-2</v>
      </c>
      <c r="N76" s="24">
        <v>1.35E-8</v>
      </c>
      <c r="O76" s="11">
        <v>7.0089999999999996E-3</v>
      </c>
      <c r="P76" s="7" t="s">
        <v>915</v>
      </c>
      <c r="Q76" s="7" t="s">
        <v>915</v>
      </c>
      <c r="R76" s="7" t="s">
        <v>915</v>
      </c>
      <c r="S76" s="7" t="s">
        <v>916</v>
      </c>
      <c r="T76" s="24">
        <v>2.2399999999999999E-5</v>
      </c>
    </row>
    <row r="77" spans="1:20" ht="15" x14ac:dyDescent="0.2">
      <c r="A77" s="8" t="s">
        <v>358</v>
      </c>
      <c r="B77" s="11">
        <v>9</v>
      </c>
      <c r="C77" s="12">
        <v>133279427</v>
      </c>
      <c r="D77" s="8" t="s">
        <v>119</v>
      </c>
      <c r="E77" s="8" t="s">
        <v>94</v>
      </c>
      <c r="F77" s="8" t="s">
        <v>119</v>
      </c>
      <c r="G77" s="8" t="s">
        <v>94</v>
      </c>
      <c r="H77" s="11">
        <v>0.81579999999999997</v>
      </c>
      <c r="I77" s="11">
        <v>0.79810000000000003</v>
      </c>
      <c r="J77" s="11">
        <v>-8.1839999999999996E-2</v>
      </c>
      <c r="K77" s="11">
        <v>1.55E-2</v>
      </c>
      <c r="L77" s="11">
        <v>1.3285E-2</v>
      </c>
      <c r="M77" s="11">
        <v>3.39E-2</v>
      </c>
      <c r="N77" s="24">
        <v>7.2599999999999997E-10</v>
      </c>
      <c r="O77" s="11">
        <v>0.64749999999999996</v>
      </c>
      <c r="P77" s="7" t="s">
        <v>915</v>
      </c>
      <c r="Q77" s="7" t="s">
        <v>915</v>
      </c>
      <c r="R77" s="7" t="s">
        <v>915</v>
      </c>
      <c r="S77" s="7" t="s">
        <v>916</v>
      </c>
      <c r="T77" s="24">
        <v>2.12E-5</v>
      </c>
    </row>
    <row r="78" spans="1:20" ht="15" x14ac:dyDescent="0.2">
      <c r="A78" s="8" t="s">
        <v>359</v>
      </c>
      <c r="B78" s="11">
        <v>2</v>
      </c>
      <c r="C78" s="12">
        <v>223840189</v>
      </c>
      <c r="D78" s="8" t="s">
        <v>93</v>
      </c>
      <c r="E78" s="8" t="s">
        <v>97</v>
      </c>
      <c r="F78" s="8" t="s">
        <v>93</v>
      </c>
      <c r="G78" s="8" t="s">
        <v>97</v>
      </c>
      <c r="H78" s="11">
        <v>0.46989999999999998</v>
      </c>
      <c r="I78" s="11">
        <v>0.46429999999999999</v>
      </c>
      <c r="J78" s="11">
        <v>9.1020000000000004E-2</v>
      </c>
      <c r="K78" s="11">
        <v>2.0400000000000001E-2</v>
      </c>
      <c r="L78" s="11">
        <v>1.3573999999999999E-2</v>
      </c>
      <c r="M78" s="11">
        <v>2.7900000000000001E-2</v>
      </c>
      <c r="N78" s="24">
        <v>2.01E-11</v>
      </c>
      <c r="O78" s="11">
        <v>0.46550000000000002</v>
      </c>
      <c r="P78" s="7" t="s">
        <v>915</v>
      </c>
      <c r="Q78" s="7" t="s">
        <v>915</v>
      </c>
      <c r="R78" s="7" t="s">
        <v>915</v>
      </c>
      <c r="S78" s="7" t="s">
        <v>916</v>
      </c>
      <c r="T78" s="24">
        <v>2.5999999999999998E-5</v>
      </c>
    </row>
    <row r="79" spans="1:20" ht="15" x14ac:dyDescent="0.2">
      <c r="A79" s="8" t="s">
        <v>236</v>
      </c>
      <c r="B79" s="11">
        <v>6</v>
      </c>
      <c r="C79" s="12">
        <v>19843536</v>
      </c>
      <c r="D79" s="8" t="s">
        <v>93</v>
      </c>
      <c r="E79" s="8" t="s">
        <v>119</v>
      </c>
      <c r="F79" s="8" t="s">
        <v>93</v>
      </c>
      <c r="G79" s="8" t="s">
        <v>119</v>
      </c>
      <c r="H79" s="11">
        <v>0.87670000000000003</v>
      </c>
      <c r="I79" s="11">
        <v>0.85029999999999994</v>
      </c>
      <c r="J79" s="11">
        <v>9.0870000000000006E-2</v>
      </c>
      <c r="K79" s="11">
        <v>9.4899999999999998E-2</v>
      </c>
      <c r="L79" s="11">
        <v>1.4945E-2</v>
      </c>
      <c r="M79" s="11">
        <v>6.7599999999999993E-2</v>
      </c>
      <c r="N79" s="24">
        <v>1.2E-9</v>
      </c>
      <c r="O79" s="11">
        <v>0.16039999999999999</v>
      </c>
      <c r="P79" s="7" t="s">
        <v>915</v>
      </c>
      <c r="Q79" s="7" t="s">
        <v>915</v>
      </c>
      <c r="R79" s="7" t="s">
        <v>915</v>
      </c>
      <c r="S79" s="7" t="s">
        <v>916</v>
      </c>
      <c r="T79" s="24">
        <v>2.3E-5</v>
      </c>
    </row>
    <row r="80" spans="1:20" ht="15" x14ac:dyDescent="0.2">
      <c r="A80" s="8" t="s">
        <v>360</v>
      </c>
      <c r="B80" s="11">
        <v>7</v>
      </c>
      <c r="C80" s="12">
        <v>22740703</v>
      </c>
      <c r="D80" s="8" t="s">
        <v>93</v>
      </c>
      <c r="E80" s="8" t="s">
        <v>119</v>
      </c>
      <c r="F80" s="8" t="s">
        <v>93</v>
      </c>
      <c r="G80" s="8" t="s">
        <v>119</v>
      </c>
      <c r="H80" s="11">
        <v>0.2492</v>
      </c>
      <c r="I80" s="11">
        <v>0.27429999999999999</v>
      </c>
      <c r="J80" s="11">
        <v>6.9265999999999994E-2</v>
      </c>
      <c r="K80" s="11">
        <v>-3.0499999999999999E-2</v>
      </c>
      <c r="L80" s="11">
        <v>1.1724E-2</v>
      </c>
      <c r="M80" s="11">
        <v>3.1E-2</v>
      </c>
      <c r="N80" s="24">
        <v>3.46E-9</v>
      </c>
      <c r="O80" s="11">
        <v>0.32490000000000002</v>
      </c>
      <c r="P80" s="7" t="s">
        <v>915</v>
      </c>
      <c r="Q80" s="7" t="s">
        <v>915</v>
      </c>
      <c r="R80" s="7" t="s">
        <v>915</v>
      </c>
      <c r="S80" s="7" t="s">
        <v>916</v>
      </c>
      <c r="T80" s="24">
        <v>1.9400000000000001E-5</v>
      </c>
    </row>
    <row r="81" spans="1:20" ht="15" x14ac:dyDescent="0.2">
      <c r="A81" s="8" t="s">
        <v>361</v>
      </c>
      <c r="B81" s="11">
        <v>12</v>
      </c>
      <c r="C81" s="12">
        <v>55995509</v>
      </c>
      <c r="D81" s="8" t="s">
        <v>119</v>
      </c>
      <c r="E81" s="8" t="s">
        <v>94</v>
      </c>
      <c r="F81" s="8" t="s">
        <v>119</v>
      </c>
      <c r="G81" s="8" t="s">
        <v>94</v>
      </c>
      <c r="H81" s="11">
        <v>0.374</v>
      </c>
      <c r="I81" s="11">
        <v>0.39240000000000003</v>
      </c>
      <c r="J81" s="11">
        <v>7.6795000000000002E-2</v>
      </c>
      <c r="K81" s="11">
        <v>1.9099999999999999E-2</v>
      </c>
      <c r="L81" s="11">
        <v>1.0758999999999999E-2</v>
      </c>
      <c r="M81" s="11">
        <v>2.8199999999999999E-2</v>
      </c>
      <c r="N81" s="24">
        <v>9.5100000000000009E-13</v>
      </c>
      <c r="O81" s="11">
        <v>0.4985</v>
      </c>
      <c r="P81" s="7" t="s">
        <v>915</v>
      </c>
      <c r="Q81" s="7" t="s">
        <v>915</v>
      </c>
      <c r="R81" s="7" t="s">
        <v>915</v>
      </c>
      <c r="S81" s="7" t="s">
        <v>916</v>
      </c>
      <c r="T81" s="24">
        <v>2.83E-5</v>
      </c>
    </row>
    <row r="82" spans="1:20" ht="15" x14ac:dyDescent="0.2">
      <c r="A82" s="8" t="s">
        <v>362</v>
      </c>
      <c r="B82" s="11">
        <v>16</v>
      </c>
      <c r="C82" s="12">
        <v>68167975</v>
      </c>
      <c r="D82" s="8" t="s">
        <v>93</v>
      </c>
      <c r="E82" s="8" t="s">
        <v>97</v>
      </c>
      <c r="F82" s="8" t="s">
        <v>93</v>
      </c>
      <c r="G82" s="8" t="s">
        <v>97</v>
      </c>
      <c r="H82" s="11">
        <v>0.11310000000000001</v>
      </c>
      <c r="I82" s="11">
        <v>0.12659999999999999</v>
      </c>
      <c r="J82" s="11">
        <v>-9.0209999999999999E-2</v>
      </c>
      <c r="K82" s="11">
        <v>1E-4</v>
      </c>
      <c r="L82" s="11">
        <v>1.6145E-2</v>
      </c>
      <c r="M82" s="11">
        <v>4.1700000000000001E-2</v>
      </c>
      <c r="N82" s="24">
        <v>2.3099999999999998E-8</v>
      </c>
      <c r="O82" s="11">
        <v>0.99880000000000002</v>
      </c>
      <c r="P82" s="7" t="s">
        <v>915</v>
      </c>
      <c r="Q82" s="7" t="s">
        <v>915</v>
      </c>
      <c r="R82" s="7" t="s">
        <v>915</v>
      </c>
      <c r="S82" s="7" t="s">
        <v>916</v>
      </c>
      <c r="T82" s="24">
        <v>1.9199999999999999E-5</v>
      </c>
    </row>
    <row r="83" spans="1:20" ht="15" x14ac:dyDescent="0.2">
      <c r="A83" s="8" t="s">
        <v>363</v>
      </c>
      <c r="B83" s="11">
        <v>19</v>
      </c>
      <c r="C83" s="12">
        <v>45811636</v>
      </c>
      <c r="D83" s="8" t="s">
        <v>119</v>
      </c>
      <c r="E83" s="8" t="s">
        <v>93</v>
      </c>
      <c r="F83" s="8" t="s">
        <v>119</v>
      </c>
      <c r="G83" s="8" t="s">
        <v>93</v>
      </c>
      <c r="H83" s="11">
        <v>0.2974</v>
      </c>
      <c r="I83" s="11">
        <v>0.31090000000000001</v>
      </c>
      <c r="J83" s="11">
        <v>-6.7930000000000004E-2</v>
      </c>
      <c r="K83" s="11">
        <v>1.6000000000000001E-3</v>
      </c>
      <c r="L83" s="11">
        <v>1.1394E-2</v>
      </c>
      <c r="M83" s="11">
        <v>2.98E-2</v>
      </c>
      <c r="N83" s="24">
        <v>2.5000000000000001E-9</v>
      </c>
      <c r="O83" s="11">
        <v>0.95720000000000005</v>
      </c>
      <c r="P83" s="7" t="s">
        <v>915</v>
      </c>
      <c r="Q83" s="7" t="s">
        <v>915</v>
      </c>
      <c r="R83" s="7" t="s">
        <v>915</v>
      </c>
      <c r="S83" s="7" t="s">
        <v>916</v>
      </c>
      <c r="T83" s="24">
        <v>2.6100000000000001E-5</v>
      </c>
    </row>
    <row r="84" spans="1:20" ht="15" x14ac:dyDescent="0.2">
      <c r="A84" s="8" t="s">
        <v>364</v>
      </c>
      <c r="B84" s="11">
        <v>15</v>
      </c>
      <c r="C84" s="12">
        <v>67149412</v>
      </c>
      <c r="D84" s="8" t="s">
        <v>93</v>
      </c>
      <c r="E84" s="8" t="s">
        <v>119</v>
      </c>
      <c r="F84" s="8" t="s">
        <v>93</v>
      </c>
      <c r="G84" s="8" t="s">
        <v>119</v>
      </c>
      <c r="H84" s="11">
        <v>0.19500000000000001</v>
      </c>
      <c r="I84" s="11">
        <v>0.2268</v>
      </c>
      <c r="J84" s="11">
        <v>0.15618000000000001</v>
      </c>
      <c r="K84" s="11">
        <v>-1.2E-2</v>
      </c>
      <c r="L84" s="11">
        <v>1.2236E-2</v>
      </c>
      <c r="M84" s="11">
        <v>3.4099999999999998E-2</v>
      </c>
      <c r="N84" s="24">
        <v>2.6200000000000002E-37</v>
      </c>
      <c r="O84" s="11">
        <v>0.7248</v>
      </c>
      <c r="P84" s="7" t="s">
        <v>915</v>
      </c>
      <c r="Q84" s="7" t="s">
        <v>915</v>
      </c>
      <c r="R84" s="7" t="s">
        <v>915</v>
      </c>
      <c r="S84" s="7" t="s">
        <v>916</v>
      </c>
      <c r="T84" s="24">
        <v>9.1600000000000004E-5</v>
      </c>
    </row>
    <row r="85" spans="1:20" ht="15" x14ac:dyDescent="0.2">
      <c r="A85" s="8" t="s">
        <v>365</v>
      </c>
      <c r="B85" s="11">
        <v>3</v>
      </c>
      <c r="C85" s="12">
        <v>177134250</v>
      </c>
      <c r="D85" s="8" t="s">
        <v>94</v>
      </c>
      <c r="E85" s="8" t="s">
        <v>93</v>
      </c>
      <c r="F85" s="8" t="s">
        <v>94</v>
      </c>
      <c r="G85" s="8" t="s">
        <v>93</v>
      </c>
      <c r="H85" s="11">
        <v>0.4577</v>
      </c>
      <c r="I85" s="11">
        <v>0.39560000000000001</v>
      </c>
      <c r="J85" s="11">
        <v>-8.1879999999999994E-2</v>
      </c>
      <c r="K85" s="11">
        <v>-2.8500000000000001E-2</v>
      </c>
      <c r="L85" s="11">
        <v>1.0854000000000001E-2</v>
      </c>
      <c r="M85" s="11">
        <v>2.8299999999999999E-2</v>
      </c>
      <c r="N85" s="24">
        <v>4.5699999999999997E-14</v>
      </c>
      <c r="O85" s="11">
        <v>0.31359999999999999</v>
      </c>
      <c r="P85" s="7" t="s">
        <v>915</v>
      </c>
      <c r="Q85" s="7" t="s">
        <v>916</v>
      </c>
      <c r="R85" s="7" t="s">
        <v>916</v>
      </c>
      <c r="S85" s="7" t="s">
        <v>915</v>
      </c>
      <c r="T85" s="24">
        <v>3.29E-5</v>
      </c>
    </row>
    <row r="86" spans="1:20" ht="15" x14ac:dyDescent="0.2">
      <c r="A86" s="8" t="s">
        <v>366</v>
      </c>
      <c r="B86" s="11">
        <v>3</v>
      </c>
      <c r="C86" s="12">
        <v>33001221</v>
      </c>
      <c r="D86" s="8" t="s">
        <v>367</v>
      </c>
      <c r="E86" s="8" t="s">
        <v>119</v>
      </c>
      <c r="F86" s="8" t="s">
        <v>93</v>
      </c>
      <c r="G86" s="8" t="s">
        <v>97</v>
      </c>
      <c r="H86" s="11">
        <v>0.52749999999999997</v>
      </c>
      <c r="I86" s="11">
        <v>0.50419999999999998</v>
      </c>
      <c r="J86" s="11">
        <v>0.10826</v>
      </c>
      <c r="K86" s="11">
        <v>3.6299999999999999E-2</v>
      </c>
      <c r="L86" s="11">
        <v>1.3845E-2</v>
      </c>
      <c r="M86" s="11">
        <v>5.2699999999999997E-2</v>
      </c>
      <c r="N86" s="24">
        <v>5.3000000000000001E-15</v>
      </c>
      <c r="O86" s="11">
        <v>0.49149999999999999</v>
      </c>
      <c r="P86" s="7" t="s">
        <v>916</v>
      </c>
      <c r="Q86" s="7" t="s">
        <v>915</v>
      </c>
      <c r="R86" s="7" t="s">
        <v>915</v>
      </c>
      <c r="S86" s="7" t="s">
        <v>915</v>
      </c>
      <c r="T86" s="24">
        <v>9.31E-5</v>
      </c>
    </row>
    <row r="87" spans="1:20" ht="15" x14ac:dyDescent="0.2">
      <c r="A87" s="8" t="s">
        <v>368</v>
      </c>
      <c r="B87" s="11">
        <v>11</v>
      </c>
      <c r="C87" s="12">
        <v>36366969</v>
      </c>
      <c r="D87" s="8" t="s">
        <v>97</v>
      </c>
      <c r="E87" s="8" t="s">
        <v>119</v>
      </c>
      <c r="F87" s="8" t="s">
        <v>97</v>
      </c>
      <c r="G87" s="8" t="s">
        <v>119</v>
      </c>
      <c r="H87" s="11">
        <v>0.46839999999999998</v>
      </c>
      <c r="I87" s="11">
        <v>0.42120000000000002</v>
      </c>
      <c r="J87" s="11">
        <v>-6.6140000000000004E-2</v>
      </c>
      <c r="K87" s="11">
        <v>2.06E-2</v>
      </c>
      <c r="L87" s="11">
        <v>1.0755000000000001E-2</v>
      </c>
      <c r="M87" s="11">
        <v>2.7900000000000001E-2</v>
      </c>
      <c r="N87" s="24">
        <v>7.78E-10</v>
      </c>
      <c r="O87" s="11">
        <v>0.4597</v>
      </c>
      <c r="P87" s="7" t="s">
        <v>915</v>
      </c>
      <c r="Q87" s="7" t="s">
        <v>916</v>
      </c>
      <c r="R87" s="7" t="s">
        <v>916</v>
      </c>
      <c r="S87" s="7" t="s">
        <v>915</v>
      </c>
      <c r="T87" s="24">
        <v>2.19E-5</v>
      </c>
    </row>
    <row r="88" spans="1:20" ht="15" x14ac:dyDescent="0.2">
      <c r="A88" s="8" t="s">
        <v>369</v>
      </c>
      <c r="B88" s="11">
        <v>11</v>
      </c>
      <c r="C88" s="12">
        <v>76582714</v>
      </c>
      <c r="D88" s="8" t="s">
        <v>93</v>
      </c>
      <c r="E88" s="8" t="s">
        <v>97</v>
      </c>
      <c r="F88" s="8" t="s">
        <v>93</v>
      </c>
      <c r="G88" s="8" t="s">
        <v>97</v>
      </c>
      <c r="H88" s="11">
        <v>0.46039999999999998</v>
      </c>
      <c r="I88" s="11">
        <v>0.44929999999999998</v>
      </c>
      <c r="J88" s="11">
        <v>0.15010999999999999</v>
      </c>
      <c r="K88" s="11">
        <v>8.6999999999999994E-3</v>
      </c>
      <c r="L88" s="11">
        <v>1.0592000000000001E-2</v>
      </c>
      <c r="M88" s="11">
        <v>2.76E-2</v>
      </c>
      <c r="N88" s="24">
        <v>1.38E-45</v>
      </c>
      <c r="O88" s="11">
        <v>0.75319999999999998</v>
      </c>
      <c r="P88" s="7" t="s">
        <v>915</v>
      </c>
      <c r="Q88" s="7" t="s">
        <v>915</v>
      </c>
      <c r="R88" s="7" t="s">
        <v>915</v>
      </c>
      <c r="S88" s="7" t="s">
        <v>916</v>
      </c>
      <c r="T88" s="11">
        <v>1.2400000000000001E-4</v>
      </c>
    </row>
    <row r="89" spans="1:20" ht="15" x14ac:dyDescent="0.2">
      <c r="A89" s="8" t="s">
        <v>370</v>
      </c>
      <c r="B89" s="11">
        <v>12</v>
      </c>
      <c r="C89" s="12">
        <v>123119506</v>
      </c>
      <c r="D89" s="8" t="s">
        <v>94</v>
      </c>
      <c r="E89" s="8" t="s">
        <v>119</v>
      </c>
      <c r="F89" s="8" t="s">
        <v>94</v>
      </c>
      <c r="G89" s="8" t="s">
        <v>119</v>
      </c>
      <c r="H89" s="11">
        <v>0.19980000000000001</v>
      </c>
      <c r="I89" s="11">
        <v>0.2031</v>
      </c>
      <c r="J89" s="11">
        <v>-8.5050000000000001E-2</v>
      </c>
      <c r="K89" s="11">
        <v>-6.8999999999999999E-3</v>
      </c>
      <c r="L89" s="11">
        <v>1.3495E-2</v>
      </c>
      <c r="M89" s="11">
        <v>3.3700000000000001E-2</v>
      </c>
      <c r="N89" s="24">
        <v>2.9300000000000002E-10</v>
      </c>
      <c r="O89" s="11">
        <v>0.83689999999999998</v>
      </c>
      <c r="P89" s="7" t="s">
        <v>915</v>
      </c>
      <c r="Q89" s="7" t="s">
        <v>915</v>
      </c>
      <c r="R89" s="7" t="s">
        <v>915</v>
      </c>
      <c r="S89" s="7" t="s">
        <v>916</v>
      </c>
      <c r="T89" s="24">
        <v>2.2099999999999998E-5</v>
      </c>
    </row>
    <row r="90" spans="1:20" ht="15" x14ac:dyDescent="0.2">
      <c r="A90" s="8" t="s">
        <v>371</v>
      </c>
      <c r="B90" s="11">
        <v>17</v>
      </c>
      <c r="C90" s="12">
        <v>42299625</v>
      </c>
      <c r="D90" s="8" t="s">
        <v>94</v>
      </c>
      <c r="E90" s="8" t="s">
        <v>119</v>
      </c>
      <c r="F90" s="8" t="s">
        <v>94</v>
      </c>
      <c r="G90" s="8" t="s">
        <v>119</v>
      </c>
      <c r="H90" s="11">
        <v>0.1019</v>
      </c>
      <c r="I90" s="11">
        <v>9.4100000000000003E-2</v>
      </c>
      <c r="J90" s="11">
        <v>-0.10858</v>
      </c>
      <c r="K90" s="11">
        <v>-3.6999999999999998E-2</v>
      </c>
      <c r="L90" s="11">
        <v>1.8713E-2</v>
      </c>
      <c r="M90" s="11">
        <v>4.7100000000000003E-2</v>
      </c>
      <c r="N90" s="24">
        <v>6.5499999999999999E-9</v>
      </c>
      <c r="O90" s="11">
        <v>0.43149999999999999</v>
      </c>
      <c r="P90" s="7" t="s">
        <v>915</v>
      </c>
      <c r="Q90" s="7" t="s">
        <v>915</v>
      </c>
      <c r="R90" s="7" t="s">
        <v>915</v>
      </c>
      <c r="S90" s="7" t="s">
        <v>916</v>
      </c>
      <c r="T90" s="24">
        <v>2.3E-5</v>
      </c>
    </row>
    <row r="91" spans="1:20" ht="15" x14ac:dyDescent="0.2">
      <c r="A91" s="8" t="s">
        <v>372</v>
      </c>
      <c r="B91" s="11">
        <v>23</v>
      </c>
      <c r="C91" s="12">
        <v>13005622</v>
      </c>
      <c r="D91" s="8" t="s">
        <v>93</v>
      </c>
      <c r="E91" s="8" t="s">
        <v>97</v>
      </c>
      <c r="F91" s="8" t="s">
        <v>93</v>
      </c>
      <c r="G91" s="8" t="s">
        <v>97</v>
      </c>
      <c r="H91" s="11">
        <v>0.40579999999999999</v>
      </c>
      <c r="I91" s="11">
        <v>0.45169999999999999</v>
      </c>
      <c r="J91" s="11">
        <v>-5.3929999999999999E-2</v>
      </c>
      <c r="K91" s="11">
        <v>4.8099999999999997E-2</v>
      </c>
      <c r="L91" s="11">
        <v>8.7259999999999994E-3</v>
      </c>
      <c r="M91" s="11">
        <v>2.47E-2</v>
      </c>
      <c r="N91" s="24">
        <v>6.3699999999999997E-10</v>
      </c>
      <c r="O91" s="11">
        <v>5.1479999999999998E-2</v>
      </c>
      <c r="P91" s="7" t="s">
        <v>915</v>
      </c>
      <c r="Q91" s="7" t="s">
        <v>915</v>
      </c>
      <c r="R91" s="7" t="s">
        <v>915</v>
      </c>
      <c r="S91" s="7" t="s">
        <v>916</v>
      </c>
      <c r="T91" s="24">
        <v>3.5599999999999998E-5</v>
      </c>
    </row>
    <row r="92" spans="1:20" ht="15" x14ac:dyDescent="0.2">
      <c r="A92" s="8" t="s">
        <v>373</v>
      </c>
      <c r="B92" s="11">
        <v>19</v>
      </c>
      <c r="C92" s="12">
        <v>1152657</v>
      </c>
      <c r="D92" s="8" t="s">
        <v>97</v>
      </c>
      <c r="E92" s="8" t="s">
        <v>93</v>
      </c>
      <c r="F92" s="8" t="s">
        <v>97</v>
      </c>
      <c r="G92" s="8" t="s">
        <v>93</v>
      </c>
      <c r="H92" s="11">
        <v>0.39910000000000001</v>
      </c>
      <c r="I92" s="11">
        <v>0.32619999999999999</v>
      </c>
      <c r="J92" s="11">
        <v>6.5424999999999997E-2</v>
      </c>
      <c r="K92" s="11">
        <v>3.9600000000000003E-2</v>
      </c>
      <c r="L92" s="11">
        <v>1.1194000000000001E-2</v>
      </c>
      <c r="M92" s="11">
        <v>5.67E-2</v>
      </c>
      <c r="N92" s="24">
        <v>5.0799999999999998E-9</v>
      </c>
      <c r="O92" s="11">
        <v>0.48580000000000001</v>
      </c>
      <c r="P92" s="7" t="s">
        <v>915</v>
      </c>
      <c r="Q92" s="7" t="s">
        <v>915</v>
      </c>
      <c r="R92" s="7" t="s">
        <v>915</v>
      </c>
      <c r="S92" s="7" t="s">
        <v>916</v>
      </c>
      <c r="T92" s="24">
        <v>2.09E-5</v>
      </c>
    </row>
    <row r="93" spans="1:20" ht="15" x14ac:dyDescent="0.2">
      <c r="A93" s="8" t="s">
        <v>374</v>
      </c>
      <c r="B93" s="11">
        <v>6</v>
      </c>
      <c r="C93" s="12">
        <v>35185788</v>
      </c>
      <c r="D93" s="8" t="s">
        <v>119</v>
      </c>
      <c r="E93" s="8" t="s">
        <v>97</v>
      </c>
      <c r="F93" s="8" t="s">
        <v>119</v>
      </c>
      <c r="G93" s="8" t="s">
        <v>97</v>
      </c>
      <c r="H93" s="11">
        <v>0.20399999999999999</v>
      </c>
      <c r="I93" s="11">
        <v>0.16689999999999999</v>
      </c>
      <c r="J93" s="11">
        <v>8.5691000000000003E-2</v>
      </c>
      <c r="K93" s="11">
        <v>1.4800000000000001E-2</v>
      </c>
      <c r="L93" s="11">
        <v>1.4272E-2</v>
      </c>
      <c r="M93" s="11">
        <v>3.61E-2</v>
      </c>
      <c r="N93" s="24">
        <v>1.9300000000000002E-9</v>
      </c>
      <c r="O93" s="11">
        <v>0.68300000000000005</v>
      </c>
      <c r="P93" s="7" t="s">
        <v>915</v>
      </c>
      <c r="Q93" s="7" t="s">
        <v>916</v>
      </c>
      <c r="R93" s="7" t="s">
        <v>915</v>
      </c>
      <c r="S93" s="7" t="s">
        <v>916</v>
      </c>
      <c r="T93" s="24">
        <v>2.0000000000000002E-5</v>
      </c>
    </row>
    <row r="94" spans="1:20" ht="15" x14ac:dyDescent="0.2">
      <c r="A94" s="8" t="s">
        <v>375</v>
      </c>
      <c r="B94" s="11">
        <v>6</v>
      </c>
      <c r="C94" s="12">
        <v>412802</v>
      </c>
      <c r="D94" s="8" t="s">
        <v>93</v>
      </c>
      <c r="E94" s="8" t="s">
        <v>97</v>
      </c>
      <c r="F94" s="8" t="s">
        <v>93</v>
      </c>
      <c r="G94" s="8" t="s">
        <v>97</v>
      </c>
      <c r="H94" s="11">
        <v>0.46050000000000002</v>
      </c>
      <c r="I94" s="11">
        <v>0.47889999999999999</v>
      </c>
      <c r="J94" s="11">
        <v>6.3206999999999999E-2</v>
      </c>
      <c r="K94" s="11">
        <v>-2.98E-2</v>
      </c>
      <c r="L94" s="11">
        <v>1.0586999999999999E-2</v>
      </c>
      <c r="M94" s="11">
        <v>2.8000000000000001E-2</v>
      </c>
      <c r="N94" s="24">
        <v>2.3699999999999999E-9</v>
      </c>
      <c r="O94" s="11">
        <v>0.28789999999999999</v>
      </c>
      <c r="P94" s="7" t="s">
        <v>915</v>
      </c>
      <c r="Q94" s="7" t="s">
        <v>915</v>
      </c>
      <c r="R94" s="7" t="s">
        <v>915</v>
      </c>
      <c r="S94" s="7" t="s">
        <v>916</v>
      </c>
      <c r="T94" s="24">
        <v>1.98E-5</v>
      </c>
    </row>
    <row r="95" spans="1:20" ht="15" x14ac:dyDescent="0.2">
      <c r="A95" s="8" t="s">
        <v>376</v>
      </c>
      <c r="B95" s="11">
        <v>7</v>
      </c>
      <c r="C95" s="12">
        <v>28120494</v>
      </c>
      <c r="D95" s="8" t="s">
        <v>97</v>
      </c>
      <c r="E95" s="8" t="s">
        <v>119</v>
      </c>
      <c r="F95" s="8" t="s">
        <v>97</v>
      </c>
      <c r="G95" s="8" t="s">
        <v>119</v>
      </c>
      <c r="H95" s="11">
        <v>0.3256</v>
      </c>
      <c r="I95" s="11">
        <v>0.21</v>
      </c>
      <c r="J95" s="11">
        <v>0.1191</v>
      </c>
      <c r="K95" s="11">
        <v>7.9000000000000008E-3</v>
      </c>
      <c r="L95" s="11">
        <v>1.6910999999999999E-2</v>
      </c>
      <c r="M95" s="11">
        <v>3.7499999999999999E-2</v>
      </c>
      <c r="N95" s="24">
        <v>1.8899999999999998E-12</v>
      </c>
      <c r="O95" s="11">
        <v>0.83330000000000004</v>
      </c>
      <c r="P95" s="7" t="s">
        <v>915</v>
      </c>
      <c r="Q95" s="7" t="s">
        <v>916</v>
      </c>
      <c r="R95" s="7" t="s">
        <v>915</v>
      </c>
      <c r="S95" s="7" t="s">
        <v>916</v>
      </c>
      <c r="T95" s="24">
        <v>3.0599999999999998E-5</v>
      </c>
    </row>
    <row r="96" spans="1:20" ht="15" x14ac:dyDescent="0.2">
      <c r="A96" s="8" t="s">
        <v>377</v>
      </c>
      <c r="B96" s="11">
        <v>1</v>
      </c>
      <c r="C96" s="12">
        <v>9302282</v>
      </c>
      <c r="D96" s="8" t="s">
        <v>119</v>
      </c>
      <c r="E96" s="8" t="s">
        <v>94</v>
      </c>
      <c r="F96" s="8" t="s">
        <v>119</v>
      </c>
      <c r="G96" s="8" t="s">
        <v>94</v>
      </c>
      <c r="H96" s="11">
        <v>0.34150000000000003</v>
      </c>
      <c r="I96" s="11">
        <v>0.33550000000000002</v>
      </c>
      <c r="J96" s="11">
        <v>7.0926000000000003E-2</v>
      </c>
      <c r="K96" s="11">
        <v>2.0899999999999998E-2</v>
      </c>
      <c r="L96" s="11">
        <v>1.145E-2</v>
      </c>
      <c r="M96" s="11">
        <v>2.92E-2</v>
      </c>
      <c r="N96" s="24">
        <v>5.8400000000000005E-10</v>
      </c>
      <c r="O96" s="11">
        <v>0.47439999999999999</v>
      </c>
      <c r="P96" s="7" t="s">
        <v>915</v>
      </c>
      <c r="Q96" s="7" t="s">
        <v>915</v>
      </c>
      <c r="R96" s="7" t="s">
        <v>915</v>
      </c>
      <c r="S96" s="7" t="s">
        <v>916</v>
      </c>
      <c r="T96" s="24">
        <v>2.2500000000000001E-5</v>
      </c>
    </row>
    <row r="97" spans="1:20" ht="15" x14ac:dyDescent="0.2">
      <c r="A97" s="8" t="s">
        <v>378</v>
      </c>
      <c r="B97" s="11">
        <v>9</v>
      </c>
      <c r="C97" s="12">
        <v>6209697</v>
      </c>
      <c r="D97" s="8" t="s">
        <v>97</v>
      </c>
      <c r="E97" s="8" t="s">
        <v>93</v>
      </c>
      <c r="F97" s="8" t="s">
        <v>97</v>
      </c>
      <c r="G97" s="8" t="s">
        <v>93</v>
      </c>
      <c r="H97" s="11">
        <v>0.79069999999999996</v>
      </c>
      <c r="I97" s="11">
        <v>0.75790000000000002</v>
      </c>
      <c r="J97" s="11">
        <v>-0.19755</v>
      </c>
      <c r="K97" s="11">
        <v>-8.9599999999999999E-2</v>
      </c>
      <c r="L97" s="11">
        <v>1.2298999999999999E-2</v>
      </c>
      <c r="M97" s="11">
        <v>5.16E-2</v>
      </c>
      <c r="N97" s="24">
        <v>4.7099999999999999E-58</v>
      </c>
      <c r="O97" s="11">
        <v>8.2199999999999995E-2</v>
      </c>
      <c r="P97" s="7" t="s">
        <v>915</v>
      </c>
      <c r="Q97" s="7" t="s">
        <v>915</v>
      </c>
      <c r="R97" s="7" t="s">
        <v>915</v>
      </c>
      <c r="S97" s="7" t="s">
        <v>916</v>
      </c>
      <c r="T97" s="11">
        <v>1.4300000000000001E-4</v>
      </c>
    </row>
    <row r="98" spans="1:20" ht="15" x14ac:dyDescent="0.2">
      <c r="A98" s="8" t="s">
        <v>379</v>
      </c>
      <c r="B98" s="11">
        <v>16</v>
      </c>
      <c r="C98" s="12">
        <v>27338117</v>
      </c>
      <c r="D98" s="8" t="s">
        <v>119</v>
      </c>
      <c r="E98" s="8" t="s">
        <v>94</v>
      </c>
      <c r="F98" s="8" t="s">
        <v>119</v>
      </c>
      <c r="G98" s="8" t="s">
        <v>94</v>
      </c>
      <c r="H98" s="11">
        <v>0.4612</v>
      </c>
      <c r="I98" s="11">
        <v>0.43630000000000002</v>
      </c>
      <c r="J98" s="11">
        <v>9.7771999999999998E-2</v>
      </c>
      <c r="K98" s="11">
        <v>9.7000000000000003E-3</v>
      </c>
      <c r="L98" s="11">
        <v>1.069E-2</v>
      </c>
      <c r="M98" s="11">
        <v>2.7799999999999998E-2</v>
      </c>
      <c r="N98" s="24">
        <v>5.91E-20</v>
      </c>
      <c r="O98" s="11">
        <v>0.7278</v>
      </c>
      <c r="P98" s="7" t="s">
        <v>915</v>
      </c>
      <c r="Q98" s="7" t="s">
        <v>915</v>
      </c>
      <c r="R98" s="7" t="s">
        <v>915</v>
      </c>
      <c r="S98" s="7" t="s">
        <v>916</v>
      </c>
      <c r="T98" s="24">
        <v>4.6499999999999999E-5</v>
      </c>
    </row>
    <row r="99" spans="1:20" ht="13" x14ac:dyDescent="0.15">
      <c r="C99" s="29"/>
    </row>
    <row r="100" spans="1:20" ht="13" x14ac:dyDescent="0.15">
      <c r="C100" s="29"/>
    </row>
    <row r="101" spans="1:20" ht="13" x14ac:dyDescent="0.15">
      <c r="C101" s="29"/>
    </row>
    <row r="102" spans="1:20" ht="13" x14ac:dyDescent="0.15">
      <c r="C102" s="29"/>
    </row>
    <row r="103" spans="1:20" ht="13" x14ac:dyDescent="0.15">
      <c r="C103" s="29"/>
    </row>
    <row r="104" spans="1:20" ht="13" x14ac:dyDescent="0.15">
      <c r="C104" s="29"/>
    </row>
    <row r="105" spans="1:20" ht="13" x14ac:dyDescent="0.15">
      <c r="C105" s="29"/>
    </row>
    <row r="106" spans="1:20" ht="13" x14ac:dyDescent="0.15">
      <c r="C106" s="29"/>
    </row>
    <row r="107" spans="1:20" ht="13" x14ac:dyDescent="0.15">
      <c r="C107" s="29"/>
    </row>
    <row r="108" spans="1:20" ht="13" x14ac:dyDescent="0.15">
      <c r="C108" s="29"/>
    </row>
    <row r="109" spans="1:20" ht="13" x14ac:dyDescent="0.15">
      <c r="C109" s="29"/>
    </row>
    <row r="110" spans="1:20" ht="13" x14ac:dyDescent="0.15">
      <c r="C110" s="29"/>
    </row>
    <row r="111" spans="1:20" ht="13" x14ac:dyDescent="0.15">
      <c r="C111" s="29"/>
    </row>
    <row r="112" spans="1:20" ht="13" x14ac:dyDescent="0.15">
      <c r="C112" s="29"/>
    </row>
    <row r="113" spans="3:3" ht="13" x14ac:dyDescent="0.15">
      <c r="C113" s="29"/>
    </row>
    <row r="114" spans="3:3" ht="13" x14ac:dyDescent="0.15">
      <c r="C114" s="29"/>
    </row>
    <row r="115" spans="3:3" ht="13" x14ac:dyDescent="0.15">
      <c r="C115" s="29"/>
    </row>
    <row r="116" spans="3:3" ht="13" x14ac:dyDescent="0.15">
      <c r="C116" s="29"/>
    </row>
    <row r="117" spans="3:3" ht="13" x14ac:dyDescent="0.15">
      <c r="C117" s="29"/>
    </row>
    <row r="118" spans="3:3" ht="13" x14ac:dyDescent="0.15">
      <c r="C118" s="29"/>
    </row>
    <row r="119" spans="3:3" ht="13" x14ac:dyDescent="0.15">
      <c r="C119" s="29"/>
    </row>
    <row r="120" spans="3:3" ht="13" x14ac:dyDescent="0.15">
      <c r="C120" s="29"/>
    </row>
    <row r="121" spans="3:3" ht="13" x14ac:dyDescent="0.15">
      <c r="C121" s="29"/>
    </row>
    <row r="122" spans="3:3" ht="13" x14ac:dyDescent="0.15">
      <c r="C122" s="29"/>
    </row>
    <row r="123" spans="3:3" ht="13" x14ac:dyDescent="0.15">
      <c r="C123" s="29"/>
    </row>
    <row r="124" spans="3:3" ht="13" x14ac:dyDescent="0.15">
      <c r="C124" s="29"/>
    </row>
    <row r="125" spans="3:3" ht="13" x14ac:dyDescent="0.15">
      <c r="C125" s="29"/>
    </row>
    <row r="126" spans="3:3" ht="13" x14ac:dyDescent="0.15">
      <c r="C126" s="29"/>
    </row>
    <row r="127" spans="3:3" ht="13" x14ac:dyDescent="0.15">
      <c r="C127" s="29"/>
    </row>
    <row r="128" spans="3:3" ht="13" x14ac:dyDescent="0.15">
      <c r="C128" s="29"/>
    </row>
    <row r="129" spans="3:3" ht="13" x14ac:dyDescent="0.15">
      <c r="C129" s="29"/>
    </row>
    <row r="130" spans="3:3" ht="13" x14ac:dyDescent="0.15">
      <c r="C130" s="29"/>
    </row>
    <row r="131" spans="3:3" ht="13" x14ac:dyDescent="0.15">
      <c r="C131" s="29"/>
    </row>
    <row r="132" spans="3:3" ht="13" x14ac:dyDescent="0.15">
      <c r="C132" s="29"/>
    </row>
    <row r="133" spans="3:3" ht="13" x14ac:dyDescent="0.15">
      <c r="C133" s="29"/>
    </row>
    <row r="134" spans="3:3" ht="13" x14ac:dyDescent="0.15">
      <c r="C134" s="29"/>
    </row>
    <row r="135" spans="3:3" ht="13" x14ac:dyDescent="0.15">
      <c r="C135" s="29"/>
    </row>
    <row r="136" spans="3:3" ht="13" x14ac:dyDescent="0.15">
      <c r="C136" s="29"/>
    </row>
    <row r="137" spans="3:3" ht="13" x14ac:dyDescent="0.15">
      <c r="C137" s="29"/>
    </row>
    <row r="138" spans="3:3" ht="13" x14ac:dyDescent="0.15">
      <c r="C138" s="29"/>
    </row>
    <row r="139" spans="3:3" ht="13" x14ac:dyDescent="0.15">
      <c r="C139" s="29"/>
    </row>
    <row r="140" spans="3:3" ht="13" x14ac:dyDescent="0.15">
      <c r="C140" s="29"/>
    </row>
    <row r="141" spans="3:3" ht="13" x14ac:dyDescent="0.15">
      <c r="C141" s="29"/>
    </row>
    <row r="142" spans="3:3" ht="13" x14ac:dyDescent="0.15">
      <c r="C142" s="29"/>
    </row>
    <row r="143" spans="3:3" ht="13" x14ac:dyDescent="0.15">
      <c r="C143" s="29"/>
    </row>
    <row r="144" spans="3:3" ht="13" x14ac:dyDescent="0.15">
      <c r="C144" s="29"/>
    </row>
    <row r="145" spans="3:3" ht="13" x14ac:dyDescent="0.15">
      <c r="C145" s="29"/>
    </row>
    <row r="146" spans="3:3" ht="13" x14ac:dyDescent="0.15">
      <c r="C146" s="29"/>
    </row>
    <row r="147" spans="3:3" ht="13" x14ac:dyDescent="0.15">
      <c r="C147" s="29"/>
    </row>
    <row r="148" spans="3:3" ht="13" x14ac:dyDescent="0.15">
      <c r="C148" s="29"/>
    </row>
    <row r="149" spans="3:3" ht="13" x14ac:dyDescent="0.15">
      <c r="C149" s="29"/>
    </row>
    <row r="150" spans="3:3" ht="13" x14ac:dyDescent="0.15">
      <c r="C150" s="29"/>
    </row>
    <row r="151" spans="3:3" ht="13" x14ac:dyDescent="0.15">
      <c r="C151" s="29"/>
    </row>
    <row r="152" spans="3:3" ht="13" x14ac:dyDescent="0.15">
      <c r="C152" s="29"/>
    </row>
    <row r="153" spans="3:3" ht="13" x14ac:dyDescent="0.15">
      <c r="C153" s="29"/>
    </row>
    <row r="154" spans="3:3" ht="13" x14ac:dyDescent="0.15">
      <c r="C154" s="29"/>
    </row>
    <row r="155" spans="3:3" ht="13" x14ac:dyDescent="0.15">
      <c r="C155" s="29"/>
    </row>
    <row r="156" spans="3:3" ht="13" x14ac:dyDescent="0.15">
      <c r="C156" s="29"/>
    </row>
    <row r="157" spans="3:3" ht="13" x14ac:dyDescent="0.15">
      <c r="C157" s="29"/>
    </row>
    <row r="158" spans="3:3" ht="13" x14ac:dyDescent="0.15">
      <c r="C158" s="29"/>
    </row>
    <row r="159" spans="3:3" ht="13" x14ac:dyDescent="0.15">
      <c r="C159" s="29"/>
    </row>
    <row r="160" spans="3:3" ht="13" x14ac:dyDescent="0.15">
      <c r="C160" s="29"/>
    </row>
    <row r="161" spans="3:3" ht="13" x14ac:dyDescent="0.15">
      <c r="C161" s="29"/>
    </row>
    <row r="162" spans="3:3" ht="13" x14ac:dyDescent="0.15">
      <c r="C162" s="29"/>
    </row>
    <row r="163" spans="3:3" ht="13" x14ac:dyDescent="0.15">
      <c r="C163" s="29"/>
    </row>
    <row r="164" spans="3:3" ht="13" x14ac:dyDescent="0.15">
      <c r="C164" s="29"/>
    </row>
    <row r="165" spans="3:3" ht="13" x14ac:dyDescent="0.15">
      <c r="C165" s="29"/>
    </row>
    <row r="166" spans="3:3" ht="13" x14ac:dyDescent="0.15">
      <c r="C166" s="29"/>
    </row>
    <row r="167" spans="3:3" ht="13" x14ac:dyDescent="0.15">
      <c r="C167" s="29"/>
    </row>
    <row r="168" spans="3:3" ht="13" x14ac:dyDescent="0.15">
      <c r="C168" s="29"/>
    </row>
    <row r="169" spans="3:3" ht="13" x14ac:dyDescent="0.15">
      <c r="C169" s="29"/>
    </row>
    <row r="170" spans="3:3" ht="13" x14ac:dyDescent="0.15">
      <c r="C170" s="29"/>
    </row>
    <row r="171" spans="3:3" ht="13" x14ac:dyDescent="0.15">
      <c r="C171" s="29"/>
    </row>
    <row r="172" spans="3:3" ht="13" x14ac:dyDescent="0.15">
      <c r="C172" s="29"/>
    </row>
    <row r="173" spans="3:3" ht="13" x14ac:dyDescent="0.15">
      <c r="C173" s="29"/>
    </row>
    <row r="174" spans="3:3" ht="13" x14ac:dyDescent="0.15">
      <c r="C174" s="29"/>
    </row>
    <row r="175" spans="3:3" ht="13" x14ac:dyDescent="0.15">
      <c r="C175" s="29"/>
    </row>
    <row r="176" spans="3:3" ht="13" x14ac:dyDescent="0.15">
      <c r="C176" s="29"/>
    </row>
    <row r="177" spans="3:3" ht="13" x14ac:dyDescent="0.15">
      <c r="C177" s="29"/>
    </row>
    <row r="178" spans="3:3" ht="13" x14ac:dyDescent="0.15">
      <c r="C178" s="29"/>
    </row>
    <row r="179" spans="3:3" ht="13" x14ac:dyDescent="0.15">
      <c r="C179" s="29"/>
    </row>
    <row r="180" spans="3:3" ht="13" x14ac:dyDescent="0.15">
      <c r="C180" s="29"/>
    </row>
    <row r="181" spans="3:3" ht="13" x14ac:dyDescent="0.15">
      <c r="C181" s="29"/>
    </row>
    <row r="182" spans="3:3" ht="13" x14ac:dyDescent="0.15">
      <c r="C182" s="29"/>
    </row>
    <row r="183" spans="3:3" ht="13" x14ac:dyDescent="0.15">
      <c r="C183" s="29"/>
    </row>
    <row r="184" spans="3:3" ht="13" x14ac:dyDescent="0.15">
      <c r="C184" s="29"/>
    </row>
    <row r="185" spans="3:3" ht="13" x14ac:dyDescent="0.15">
      <c r="C185" s="29"/>
    </row>
    <row r="186" spans="3:3" ht="13" x14ac:dyDescent="0.15">
      <c r="C186" s="29"/>
    </row>
    <row r="187" spans="3:3" ht="13" x14ac:dyDescent="0.15">
      <c r="C187" s="29"/>
    </row>
    <row r="188" spans="3:3" ht="13" x14ac:dyDescent="0.15">
      <c r="C188" s="29"/>
    </row>
    <row r="189" spans="3:3" ht="13" x14ac:dyDescent="0.15">
      <c r="C189" s="29"/>
    </row>
    <row r="190" spans="3:3" ht="13" x14ac:dyDescent="0.15">
      <c r="C190" s="29"/>
    </row>
    <row r="191" spans="3:3" ht="13" x14ac:dyDescent="0.15">
      <c r="C191" s="29"/>
    </row>
    <row r="192" spans="3:3" ht="13" x14ac:dyDescent="0.15">
      <c r="C192" s="29"/>
    </row>
    <row r="193" spans="3:3" ht="13" x14ac:dyDescent="0.15">
      <c r="C193" s="29"/>
    </row>
    <row r="194" spans="3:3" ht="13" x14ac:dyDescent="0.15">
      <c r="C194" s="29"/>
    </row>
    <row r="195" spans="3:3" ht="13" x14ac:dyDescent="0.15">
      <c r="C195" s="29"/>
    </row>
    <row r="196" spans="3:3" ht="13" x14ac:dyDescent="0.15">
      <c r="C196" s="29"/>
    </row>
    <row r="197" spans="3:3" ht="13" x14ac:dyDescent="0.15">
      <c r="C197" s="29"/>
    </row>
    <row r="198" spans="3:3" ht="13" x14ac:dyDescent="0.15">
      <c r="C198" s="29"/>
    </row>
    <row r="199" spans="3:3" ht="13" x14ac:dyDescent="0.15">
      <c r="C199" s="29"/>
    </row>
    <row r="200" spans="3:3" ht="13" x14ac:dyDescent="0.15">
      <c r="C200" s="29"/>
    </row>
    <row r="201" spans="3:3" ht="13" x14ac:dyDescent="0.15">
      <c r="C201" s="29"/>
    </row>
    <row r="202" spans="3:3" ht="13" x14ac:dyDescent="0.15">
      <c r="C202" s="29"/>
    </row>
    <row r="203" spans="3:3" ht="13" x14ac:dyDescent="0.15">
      <c r="C203" s="29"/>
    </row>
    <row r="204" spans="3:3" ht="13" x14ac:dyDescent="0.15">
      <c r="C204" s="29"/>
    </row>
    <row r="205" spans="3:3" ht="13" x14ac:dyDescent="0.15">
      <c r="C205" s="29"/>
    </row>
    <row r="206" spans="3:3" ht="13" x14ac:dyDescent="0.15">
      <c r="C206" s="29"/>
    </row>
    <row r="207" spans="3:3" ht="13" x14ac:dyDescent="0.15">
      <c r="C207" s="29"/>
    </row>
    <row r="208" spans="3:3" ht="13" x14ac:dyDescent="0.15">
      <c r="C208" s="29"/>
    </row>
    <row r="209" spans="3:3" ht="13" x14ac:dyDescent="0.15">
      <c r="C209" s="29"/>
    </row>
    <row r="210" spans="3:3" ht="13" x14ac:dyDescent="0.15">
      <c r="C210" s="29"/>
    </row>
    <row r="211" spans="3:3" ht="13" x14ac:dyDescent="0.15">
      <c r="C211" s="29"/>
    </row>
    <row r="212" spans="3:3" ht="13" x14ac:dyDescent="0.15">
      <c r="C212" s="29"/>
    </row>
    <row r="213" spans="3:3" ht="13" x14ac:dyDescent="0.15">
      <c r="C213" s="29"/>
    </row>
    <row r="214" spans="3:3" ht="13" x14ac:dyDescent="0.15">
      <c r="C214" s="29"/>
    </row>
    <row r="215" spans="3:3" ht="13" x14ac:dyDescent="0.15">
      <c r="C215" s="29"/>
    </row>
    <row r="216" spans="3:3" ht="13" x14ac:dyDescent="0.15">
      <c r="C216" s="29"/>
    </row>
    <row r="217" spans="3:3" ht="13" x14ac:dyDescent="0.15">
      <c r="C217" s="29"/>
    </row>
    <row r="218" spans="3:3" ht="13" x14ac:dyDescent="0.15">
      <c r="C218" s="29"/>
    </row>
    <row r="219" spans="3:3" ht="13" x14ac:dyDescent="0.15">
      <c r="C219" s="29"/>
    </row>
    <row r="220" spans="3:3" ht="13" x14ac:dyDescent="0.15">
      <c r="C220" s="29"/>
    </row>
    <row r="221" spans="3:3" ht="13" x14ac:dyDescent="0.15">
      <c r="C221" s="29"/>
    </row>
    <row r="222" spans="3:3" ht="13" x14ac:dyDescent="0.15">
      <c r="C222" s="29"/>
    </row>
    <row r="223" spans="3:3" ht="13" x14ac:dyDescent="0.15">
      <c r="C223" s="29"/>
    </row>
    <row r="224" spans="3:3" ht="13" x14ac:dyDescent="0.15">
      <c r="C224" s="29"/>
    </row>
    <row r="225" spans="3:3" ht="13" x14ac:dyDescent="0.15">
      <c r="C225" s="29"/>
    </row>
    <row r="226" spans="3:3" ht="13" x14ac:dyDescent="0.15">
      <c r="C226" s="29"/>
    </row>
    <row r="227" spans="3:3" ht="13" x14ac:dyDescent="0.15">
      <c r="C227" s="29"/>
    </row>
    <row r="228" spans="3:3" ht="13" x14ac:dyDescent="0.15">
      <c r="C228" s="29"/>
    </row>
    <row r="229" spans="3:3" ht="13" x14ac:dyDescent="0.15">
      <c r="C229" s="29"/>
    </row>
    <row r="230" spans="3:3" ht="13" x14ac:dyDescent="0.15">
      <c r="C230" s="29"/>
    </row>
    <row r="231" spans="3:3" ht="13" x14ac:dyDescent="0.15">
      <c r="C231" s="29"/>
    </row>
    <row r="232" spans="3:3" ht="13" x14ac:dyDescent="0.15">
      <c r="C232" s="29"/>
    </row>
    <row r="233" spans="3:3" ht="13" x14ac:dyDescent="0.15">
      <c r="C233" s="29"/>
    </row>
    <row r="234" spans="3:3" ht="13" x14ac:dyDescent="0.15">
      <c r="C234" s="29"/>
    </row>
    <row r="235" spans="3:3" ht="13" x14ac:dyDescent="0.15">
      <c r="C235" s="29"/>
    </row>
    <row r="236" spans="3:3" ht="13" x14ac:dyDescent="0.15">
      <c r="C236" s="29"/>
    </row>
    <row r="237" spans="3:3" ht="13" x14ac:dyDescent="0.15">
      <c r="C237" s="29"/>
    </row>
    <row r="238" spans="3:3" ht="13" x14ac:dyDescent="0.15">
      <c r="C238" s="29"/>
    </row>
    <row r="239" spans="3:3" ht="13" x14ac:dyDescent="0.15">
      <c r="C239" s="29"/>
    </row>
    <row r="240" spans="3:3" ht="13" x14ac:dyDescent="0.15">
      <c r="C240" s="29"/>
    </row>
    <row r="241" spans="3:3" ht="13" x14ac:dyDescent="0.15">
      <c r="C241" s="29"/>
    </row>
    <row r="242" spans="3:3" ht="13" x14ac:dyDescent="0.15">
      <c r="C242" s="29"/>
    </row>
    <row r="243" spans="3:3" ht="13" x14ac:dyDescent="0.15">
      <c r="C243" s="29"/>
    </row>
    <row r="244" spans="3:3" ht="13" x14ac:dyDescent="0.15">
      <c r="C244" s="29"/>
    </row>
    <row r="245" spans="3:3" ht="13" x14ac:dyDescent="0.15">
      <c r="C245" s="29"/>
    </row>
    <row r="246" spans="3:3" ht="13" x14ac:dyDescent="0.15">
      <c r="C246" s="29"/>
    </row>
    <row r="247" spans="3:3" ht="13" x14ac:dyDescent="0.15">
      <c r="C247" s="29"/>
    </row>
    <row r="248" spans="3:3" ht="13" x14ac:dyDescent="0.15">
      <c r="C248" s="29"/>
    </row>
    <row r="249" spans="3:3" ht="13" x14ac:dyDescent="0.15">
      <c r="C249" s="29"/>
    </row>
    <row r="250" spans="3:3" ht="13" x14ac:dyDescent="0.15">
      <c r="C250" s="29"/>
    </row>
    <row r="251" spans="3:3" ht="13" x14ac:dyDescent="0.15">
      <c r="C251" s="29"/>
    </row>
    <row r="252" spans="3:3" ht="13" x14ac:dyDescent="0.15">
      <c r="C252" s="29"/>
    </row>
    <row r="253" spans="3:3" ht="13" x14ac:dyDescent="0.15">
      <c r="C253" s="29"/>
    </row>
    <row r="254" spans="3:3" ht="13" x14ac:dyDescent="0.15">
      <c r="C254" s="29"/>
    </row>
    <row r="255" spans="3:3" ht="13" x14ac:dyDescent="0.15">
      <c r="C255" s="29"/>
    </row>
    <row r="256" spans="3:3" ht="13" x14ac:dyDescent="0.15">
      <c r="C256" s="29"/>
    </row>
    <row r="257" spans="3:3" ht="13" x14ac:dyDescent="0.15">
      <c r="C257" s="29"/>
    </row>
    <row r="258" spans="3:3" ht="13" x14ac:dyDescent="0.15">
      <c r="C258" s="29"/>
    </row>
    <row r="259" spans="3:3" ht="13" x14ac:dyDescent="0.15">
      <c r="C259" s="29"/>
    </row>
    <row r="260" spans="3:3" ht="13" x14ac:dyDescent="0.15">
      <c r="C260" s="29"/>
    </row>
    <row r="261" spans="3:3" ht="13" x14ac:dyDescent="0.15">
      <c r="C261" s="29"/>
    </row>
    <row r="262" spans="3:3" ht="13" x14ac:dyDescent="0.15">
      <c r="C262" s="29"/>
    </row>
    <row r="263" spans="3:3" ht="13" x14ac:dyDescent="0.15">
      <c r="C263" s="29"/>
    </row>
    <row r="264" spans="3:3" ht="13" x14ac:dyDescent="0.15">
      <c r="C264" s="29"/>
    </row>
    <row r="265" spans="3:3" ht="13" x14ac:dyDescent="0.15">
      <c r="C265" s="29"/>
    </row>
    <row r="266" spans="3:3" ht="13" x14ac:dyDescent="0.15">
      <c r="C266" s="29"/>
    </row>
    <row r="267" spans="3:3" ht="13" x14ac:dyDescent="0.15">
      <c r="C267" s="29"/>
    </row>
    <row r="268" spans="3:3" ht="13" x14ac:dyDescent="0.15">
      <c r="C268" s="29"/>
    </row>
    <row r="269" spans="3:3" ht="13" x14ac:dyDescent="0.15">
      <c r="C269" s="29"/>
    </row>
    <row r="270" spans="3:3" ht="13" x14ac:dyDescent="0.15">
      <c r="C270" s="29"/>
    </row>
    <row r="271" spans="3:3" ht="13" x14ac:dyDescent="0.15">
      <c r="C271" s="29"/>
    </row>
    <row r="272" spans="3:3" ht="13" x14ac:dyDescent="0.15">
      <c r="C272" s="29"/>
    </row>
    <row r="273" spans="3:3" ht="13" x14ac:dyDescent="0.15">
      <c r="C273" s="29"/>
    </row>
    <row r="274" spans="3:3" ht="13" x14ac:dyDescent="0.15">
      <c r="C274" s="29"/>
    </row>
    <row r="275" spans="3:3" ht="13" x14ac:dyDescent="0.15">
      <c r="C275" s="29"/>
    </row>
    <row r="276" spans="3:3" ht="13" x14ac:dyDescent="0.15">
      <c r="C276" s="29"/>
    </row>
    <row r="277" spans="3:3" ht="13" x14ac:dyDescent="0.15">
      <c r="C277" s="29"/>
    </row>
    <row r="278" spans="3:3" ht="13" x14ac:dyDescent="0.15">
      <c r="C278" s="29"/>
    </row>
    <row r="279" spans="3:3" ht="13" x14ac:dyDescent="0.15">
      <c r="C279" s="29"/>
    </row>
    <row r="280" spans="3:3" ht="13" x14ac:dyDescent="0.15">
      <c r="C280" s="29"/>
    </row>
    <row r="281" spans="3:3" ht="13" x14ac:dyDescent="0.15">
      <c r="C281" s="29"/>
    </row>
    <row r="282" spans="3:3" ht="13" x14ac:dyDescent="0.15">
      <c r="C282" s="29"/>
    </row>
    <row r="283" spans="3:3" ht="13" x14ac:dyDescent="0.15">
      <c r="C283" s="29"/>
    </row>
    <row r="284" spans="3:3" ht="13" x14ac:dyDescent="0.15">
      <c r="C284" s="29"/>
    </row>
    <row r="285" spans="3:3" ht="13" x14ac:dyDescent="0.15">
      <c r="C285" s="29"/>
    </row>
    <row r="286" spans="3:3" ht="13" x14ac:dyDescent="0.15">
      <c r="C286" s="29"/>
    </row>
    <row r="287" spans="3:3" ht="13" x14ac:dyDescent="0.15">
      <c r="C287" s="29"/>
    </row>
    <row r="288" spans="3:3" ht="13" x14ac:dyDescent="0.15">
      <c r="C288" s="29"/>
    </row>
    <row r="289" spans="3:3" ht="13" x14ac:dyDescent="0.15">
      <c r="C289" s="29"/>
    </row>
    <row r="290" spans="3:3" ht="13" x14ac:dyDescent="0.15">
      <c r="C290" s="29"/>
    </row>
    <row r="291" spans="3:3" ht="13" x14ac:dyDescent="0.15">
      <c r="C291" s="29"/>
    </row>
    <row r="292" spans="3:3" ht="13" x14ac:dyDescent="0.15">
      <c r="C292" s="29"/>
    </row>
    <row r="293" spans="3:3" ht="13" x14ac:dyDescent="0.15">
      <c r="C293" s="29"/>
    </row>
    <row r="294" spans="3:3" ht="13" x14ac:dyDescent="0.15">
      <c r="C294" s="29"/>
    </row>
    <row r="295" spans="3:3" ht="13" x14ac:dyDescent="0.15">
      <c r="C295" s="29"/>
    </row>
    <row r="296" spans="3:3" ht="13" x14ac:dyDescent="0.15">
      <c r="C296" s="29"/>
    </row>
    <row r="297" spans="3:3" ht="13" x14ac:dyDescent="0.15">
      <c r="C297" s="29"/>
    </row>
    <row r="298" spans="3:3" ht="13" x14ac:dyDescent="0.15">
      <c r="C298" s="29"/>
    </row>
    <row r="299" spans="3:3" ht="13" x14ac:dyDescent="0.15">
      <c r="C299" s="29"/>
    </row>
    <row r="300" spans="3:3" ht="13" x14ac:dyDescent="0.15">
      <c r="C300" s="29"/>
    </row>
    <row r="301" spans="3:3" ht="13" x14ac:dyDescent="0.15">
      <c r="C301" s="29"/>
    </row>
    <row r="302" spans="3:3" ht="13" x14ac:dyDescent="0.15">
      <c r="C302" s="29"/>
    </row>
    <row r="303" spans="3:3" ht="13" x14ac:dyDescent="0.15">
      <c r="C303" s="29"/>
    </row>
    <row r="304" spans="3:3" ht="13" x14ac:dyDescent="0.15">
      <c r="C304" s="29"/>
    </row>
    <row r="305" spans="3:3" ht="13" x14ac:dyDescent="0.15">
      <c r="C305" s="29"/>
    </row>
    <row r="306" spans="3:3" ht="13" x14ac:dyDescent="0.15">
      <c r="C306" s="29"/>
    </row>
    <row r="307" spans="3:3" ht="13" x14ac:dyDescent="0.15">
      <c r="C307" s="29"/>
    </row>
    <row r="308" spans="3:3" ht="13" x14ac:dyDescent="0.15">
      <c r="C308" s="29"/>
    </row>
    <row r="309" spans="3:3" ht="13" x14ac:dyDescent="0.15">
      <c r="C309" s="29"/>
    </row>
    <row r="310" spans="3:3" ht="13" x14ac:dyDescent="0.15">
      <c r="C310" s="29"/>
    </row>
    <row r="311" spans="3:3" ht="13" x14ac:dyDescent="0.15">
      <c r="C311" s="29"/>
    </row>
    <row r="312" spans="3:3" ht="13" x14ac:dyDescent="0.15">
      <c r="C312" s="29"/>
    </row>
    <row r="313" spans="3:3" ht="13" x14ac:dyDescent="0.15">
      <c r="C313" s="29"/>
    </row>
    <row r="314" spans="3:3" ht="13" x14ac:dyDescent="0.15">
      <c r="C314" s="29"/>
    </row>
    <row r="315" spans="3:3" ht="13" x14ac:dyDescent="0.15">
      <c r="C315" s="29"/>
    </row>
    <row r="316" spans="3:3" ht="13" x14ac:dyDescent="0.15">
      <c r="C316" s="29"/>
    </row>
    <row r="317" spans="3:3" ht="13" x14ac:dyDescent="0.15">
      <c r="C317" s="29"/>
    </row>
    <row r="318" spans="3:3" ht="13" x14ac:dyDescent="0.15">
      <c r="C318" s="29"/>
    </row>
    <row r="319" spans="3:3" ht="13" x14ac:dyDescent="0.15">
      <c r="C319" s="29"/>
    </row>
    <row r="320" spans="3:3" ht="13" x14ac:dyDescent="0.15">
      <c r="C320" s="29"/>
    </row>
    <row r="321" spans="3:3" ht="13" x14ac:dyDescent="0.15">
      <c r="C321" s="29"/>
    </row>
    <row r="322" spans="3:3" ht="13" x14ac:dyDescent="0.15">
      <c r="C322" s="29"/>
    </row>
    <row r="323" spans="3:3" ht="13" x14ac:dyDescent="0.15">
      <c r="C323" s="29"/>
    </row>
    <row r="324" spans="3:3" ht="13" x14ac:dyDescent="0.15">
      <c r="C324" s="29"/>
    </row>
    <row r="325" spans="3:3" ht="13" x14ac:dyDescent="0.15">
      <c r="C325" s="29"/>
    </row>
    <row r="326" spans="3:3" ht="13" x14ac:dyDescent="0.15">
      <c r="C326" s="29"/>
    </row>
    <row r="327" spans="3:3" ht="13" x14ac:dyDescent="0.15">
      <c r="C327" s="29"/>
    </row>
    <row r="328" spans="3:3" ht="13" x14ac:dyDescent="0.15">
      <c r="C328" s="29"/>
    </row>
    <row r="329" spans="3:3" ht="13" x14ac:dyDescent="0.15">
      <c r="C329" s="29"/>
    </row>
    <row r="330" spans="3:3" ht="13" x14ac:dyDescent="0.15">
      <c r="C330" s="29"/>
    </row>
    <row r="331" spans="3:3" ht="13" x14ac:dyDescent="0.15">
      <c r="C331" s="29"/>
    </row>
    <row r="332" spans="3:3" ht="13" x14ac:dyDescent="0.15">
      <c r="C332" s="29"/>
    </row>
    <row r="333" spans="3:3" ht="13" x14ac:dyDescent="0.15">
      <c r="C333" s="29"/>
    </row>
    <row r="334" spans="3:3" ht="13" x14ac:dyDescent="0.15">
      <c r="C334" s="29"/>
    </row>
    <row r="335" spans="3:3" ht="13" x14ac:dyDescent="0.15">
      <c r="C335" s="29"/>
    </row>
    <row r="336" spans="3:3" ht="13" x14ac:dyDescent="0.15">
      <c r="C336" s="29"/>
    </row>
    <row r="337" spans="3:3" ht="13" x14ac:dyDescent="0.15">
      <c r="C337" s="29"/>
    </row>
    <row r="338" spans="3:3" ht="13" x14ac:dyDescent="0.15">
      <c r="C338" s="29"/>
    </row>
    <row r="339" spans="3:3" ht="13" x14ac:dyDescent="0.15">
      <c r="C339" s="29"/>
    </row>
    <row r="340" spans="3:3" ht="13" x14ac:dyDescent="0.15">
      <c r="C340" s="29"/>
    </row>
    <row r="341" spans="3:3" ht="13" x14ac:dyDescent="0.15">
      <c r="C341" s="29"/>
    </row>
    <row r="342" spans="3:3" ht="13" x14ac:dyDescent="0.15">
      <c r="C342" s="29"/>
    </row>
    <row r="343" spans="3:3" ht="13" x14ac:dyDescent="0.15">
      <c r="C343" s="29"/>
    </row>
    <row r="344" spans="3:3" ht="13" x14ac:dyDescent="0.15">
      <c r="C344" s="29"/>
    </row>
    <row r="345" spans="3:3" ht="13" x14ac:dyDescent="0.15">
      <c r="C345" s="29"/>
    </row>
    <row r="346" spans="3:3" ht="13" x14ac:dyDescent="0.15">
      <c r="C346" s="29"/>
    </row>
    <row r="347" spans="3:3" ht="13" x14ac:dyDescent="0.15">
      <c r="C347" s="29"/>
    </row>
    <row r="348" spans="3:3" ht="13" x14ac:dyDescent="0.15">
      <c r="C348" s="29"/>
    </row>
    <row r="349" spans="3:3" ht="13" x14ac:dyDescent="0.15">
      <c r="C349" s="29"/>
    </row>
    <row r="350" spans="3:3" ht="13" x14ac:dyDescent="0.15">
      <c r="C350" s="29"/>
    </row>
    <row r="351" spans="3:3" ht="13" x14ac:dyDescent="0.15">
      <c r="C351" s="29"/>
    </row>
    <row r="352" spans="3:3" ht="13" x14ac:dyDescent="0.15">
      <c r="C352" s="29"/>
    </row>
    <row r="353" spans="3:3" ht="13" x14ac:dyDescent="0.15">
      <c r="C353" s="29"/>
    </row>
    <row r="354" spans="3:3" ht="13" x14ac:dyDescent="0.15">
      <c r="C354" s="29"/>
    </row>
    <row r="355" spans="3:3" ht="13" x14ac:dyDescent="0.15">
      <c r="C355" s="29"/>
    </row>
    <row r="356" spans="3:3" ht="13" x14ac:dyDescent="0.15">
      <c r="C356" s="29"/>
    </row>
    <row r="357" spans="3:3" ht="13" x14ac:dyDescent="0.15">
      <c r="C357" s="29"/>
    </row>
    <row r="358" spans="3:3" ht="13" x14ac:dyDescent="0.15">
      <c r="C358" s="29"/>
    </row>
    <row r="359" spans="3:3" ht="13" x14ac:dyDescent="0.15">
      <c r="C359" s="29"/>
    </row>
    <row r="360" spans="3:3" ht="13" x14ac:dyDescent="0.15">
      <c r="C360" s="29"/>
    </row>
    <row r="361" spans="3:3" ht="13" x14ac:dyDescent="0.15">
      <c r="C361" s="29"/>
    </row>
    <row r="362" spans="3:3" ht="13" x14ac:dyDescent="0.15">
      <c r="C362" s="29"/>
    </row>
    <row r="363" spans="3:3" ht="13" x14ac:dyDescent="0.15">
      <c r="C363" s="29"/>
    </row>
    <row r="364" spans="3:3" ht="13" x14ac:dyDescent="0.15">
      <c r="C364" s="29"/>
    </row>
    <row r="365" spans="3:3" ht="13" x14ac:dyDescent="0.15">
      <c r="C365" s="29"/>
    </row>
    <row r="366" spans="3:3" ht="13" x14ac:dyDescent="0.15">
      <c r="C366" s="29"/>
    </row>
    <row r="367" spans="3:3" ht="13" x14ac:dyDescent="0.15">
      <c r="C367" s="29"/>
    </row>
    <row r="368" spans="3:3" ht="13" x14ac:dyDescent="0.15">
      <c r="C368" s="29"/>
    </row>
    <row r="369" spans="3:3" ht="13" x14ac:dyDescent="0.15">
      <c r="C369" s="29"/>
    </row>
    <row r="370" spans="3:3" ht="13" x14ac:dyDescent="0.15">
      <c r="C370" s="29"/>
    </row>
    <row r="371" spans="3:3" ht="13" x14ac:dyDescent="0.15">
      <c r="C371" s="29"/>
    </row>
    <row r="372" spans="3:3" ht="13" x14ac:dyDescent="0.15">
      <c r="C372" s="29"/>
    </row>
    <row r="373" spans="3:3" ht="13" x14ac:dyDescent="0.15">
      <c r="C373" s="29"/>
    </row>
    <row r="374" spans="3:3" ht="13" x14ac:dyDescent="0.15">
      <c r="C374" s="29"/>
    </row>
    <row r="375" spans="3:3" ht="13" x14ac:dyDescent="0.15">
      <c r="C375" s="29"/>
    </row>
    <row r="376" spans="3:3" ht="13" x14ac:dyDescent="0.15">
      <c r="C376" s="29"/>
    </row>
    <row r="377" spans="3:3" ht="13" x14ac:dyDescent="0.15">
      <c r="C377" s="29"/>
    </row>
    <row r="378" spans="3:3" ht="13" x14ac:dyDescent="0.15">
      <c r="C378" s="29"/>
    </row>
    <row r="379" spans="3:3" ht="13" x14ac:dyDescent="0.15">
      <c r="C379" s="29"/>
    </row>
    <row r="380" spans="3:3" ht="13" x14ac:dyDescent="0.15">
      <c r="C380" s="29"/>
    </row>
    <row r="381" spans="3:3" ht="13" x14ac:dyDescent="0.15">
      <c r="C381" s="29"/>
    </row>
    <row r="382" spans="3:3" ht="13" x14ac:dyDescent="0.15">
      <c r="C382" s="29"/>
    </row>
    <row r="383" spans="3:3" ht="13" x14ac:dyDescent="0.15">
      <c r="C383" s="29"/>
    </row>
    <row r="384" spans="3:3" ht="13" x14ac:dyDescent="0.15">
      <c r="C384" s="29"/>
    </row>
    <row r="385" spans="3:3" ht="13" x14ac:dyDescent="0.15">
      <c r="C385" s="29"/>
    </row>
    <row r="386" spans="3:3" ht="13" x14ac:dyDescent="0.15">
      <c r="C386" s="29"/>
    </row>
    <row r="387" spans="3:3" ht="13" x14ac:dyDescent="0.15">
      <c r="C387" s="29"/>
    </row>
    <row r="388" spans="3:3" ht="13" x14ac:dyDescent="0.15">
      <c r="C388" s="29"/>
    </row>
    <row r="389" spans="3:3" ht="13" x14ac:dyDescent="0.15">
      <c r="C389" s="29"/>
    </row>
    <row r="390" spans="3:3" ht="13" x14ac:dyDescent="0.15">
      <c r="C390" s="29"/>
    </row>
    <row r="391" spans="3:3" ht="13" x14ac:dyDescent="0.15">
      <c r="C391" s="29"/>
    </row>
    <row r="392" spans="3:3" ht="13" x14ac:dyDescent="0.15">
      <c r="C392" s="29"/>
    </row>
    <row r="393" spans="3:3" ht="13" x14ac:dyDescent="0.15">
      <c r="C393" s="29"/>
    </row>
    <row r="394" spans="3:3" ht="13" x14ac:dyDescent="0.15">
      <c r="C394" s="29"/>
    </row>
    <row r="395" spans="3:3" ht="13" x14ac:dyDescent="0.15">
      <c r="C395" s="29"/>
    </row>
    <row r="396" spans="3:3" ht="13" x14ac:dyDescent="0.15">
      <c r="C396" s="29"/>
    </row>
    <row r="397" spans="3:3" ht="13" x14ac:dyDescent="0.15">
      <c r="C397" s="29"/>
    </row>
    <row r="398" spans="3:3" ht="13" x14ac:dyDescent="0.15">
      <c r="C398" s="29"/>
    </row>
    <row r="399" spans="3:3" ht="13" x14ac:dyDescent="0.15">
      <c r="C399" s="29"/>
    </row>
    <row r="400" spans="3:3" ht="13" x14ac:dyDescent="0.15">
      <c r="C400" s="29"/>
    </row>
    <row r="401" spans="3:3" ht="13" x14ac:dyDescent="0.15">
      <c r="C401" s="29"/>
    </row>
    <row r="402" spans="3:3" ht="13" x14ac:dyDescent="0.15">
      <c r="C402" s="29"/>
    </row>
    <row r="403" spans="3:3" ht="13" x14ac:dyDescent="0.15">
      <c r="C403" s="29"/>
    </row>
    <row r="404" spans="3:3" ht="13" x14ac:dyDescent="0.15">
      <c r="C404" s="29"/>
    </row>
    <row r="405" spans="3:3" ht="13" x14ac:dyDescent="0.15">
      <c r="C405" s="29"/>
    </row>
    <row r="406" spans="3:3" ht="13" x14ac:dyDescent="0.15">
      <c r="C406" s="29"/>
    </row>
    <row r="407" spans="3:3" ht="13" x14ac:dyDescent="0.15">
      <c r="C407" s="29"/>
    </row>
    <row r="408" spans="3:3" ht="13" x14ac:dyDescent="0.15">
      <c r="C408" s="29"/>
    </row>
    <row r="409" spans="3:3" ht="13" x14ac:dyDescent="0.15">
      <c r="C409" s="29"/>
    </row>
    <row r="410" spans="3:3" ht="13" x14ac:dyDescent="0.15">
      <c r="C410" s="29"/>
    </row>
    <row r="411" spans="3:3" ht="13" x14ac:dyDescent="0.15">
      <c r="C411" s="29"/>
    </row>
    <row r="412" spans="3:3" ht="13" x14ac:dyDescent="0.15">
      <c r="C412" s="29"/>
    </row>
    <row r="413" spans="3:3" ht="13" x14ac:dyDescent="0.15">
      <c r="C413" s="29"/>
    </row>
    <row r="414" spans="3:3" ht="13" x14ac:dyDescent="0.15">
      <c r="C414" s="29"/>
    </row>
    <row r="415" spans="3:3" ht="13" x14ac:dyDescent="0.15">
      <c r="C415" s="29"/>
    </row>
    <row r="416" spans="3:3" ht="13" x14ac:dyDescent="0.15">
      <c r="C416" s="29"/>
    </row>
    <row r="417" spans="3:3" ht="13" x14ac:dyDescent="0.15">
      <c r="C417" s="29"/>
    </row>
    <row r="418" spans="3:3" ht="13" x14ac:dyDescent="0.15">
      <c r="C418" s="29"/>
    </row>
    <row r="419" spans="3:3" ht="13" x14ac:dyDescent="0.15">
      <c r="C419" s="29"/>
    </row>
    <row r="420" spans="3:3" ht="13" x14ac:dyDescent="0.15">
      <c r="C420" s="29"/>
    </row>
    <row r="421" spans="3:3" ht="13" x14ac:dyDescent="0.15">
      <c r="C421" s="29"/>
    </row>
    <row r="422" spans="3:3" ht="13" x14ac:dyDescent="0.15">
      <c r="C422" s="29"/>
    </row>
    <row r="423" spans="3:3" ht="13" x14ac:dyDescent="0.15">
      <c r="C423" s="29"/>
    </row>
    <row r="424" spans="3:3" ht="13" x14ac:dyDescent="0.15">
      <c r="C424" s="29"/>
    </row>
    <row r="425" spans="3:3" ht="13" x14ac:dyDescent="0.15">
      <c r="C425" s="29"/>
    </row>
    <row r="426" spans="3:3" ht="13" x14ac:dyDescent="0.15">
      <c r="C426" s="29"/>
    </row>
    <row r="427" spans="3:3" ht="13" x14ac:dyDescent="0.15">
      <c r="C427" s="29"/>
    </row>
    <row r="428" spans="3:3" ht="13" x14ac:dyDescent="0.15">
      <c r="C428" s="29"/>
    </row>
    <row r="429" spans="3:3" ht="13" x14ac:dyDescent="0.15">
      <c r="C429" s="29"/>
    </row>
    <row r="430" spans="3:3" ht="13" x14ac:dyDescent="0.15">
      <c r="C430" s="29"/>
    </row>
    <row r="431" spans="3:3" ht="13" x14ac:dyDescent="0.15">
      <c r="C431" s="29"/>
    </row>
    <row r="432" spans="3:3" ht="13" x14ac:dyDescent="0.15">
      <c r="C432" s="29"/>
    </row>
    <row r="433" spans="3:3" ht="13" x14ac:dyDescent="0.15">
      <c r="C433" s="29"/>
    </row>
    <row r="434" spans="3:3" ht="13" x14ac:dyDescent="0.15">
      <c r="C434" s="29"/>
    </row>
    <row r="435" spans="3:3" ht="13" x14ac:dyDescent="0.15">
      <c r="C435" s="29"/>
    </row>
    <row r="436" spans="3:3" ht="13" x14ac:dyDescent="0.15">
      <c r="C436" s="29"/>
    </row>
    <row r="437" spans="3:3" ht="13" x14ac:dyDescent="0.15">
      <c r="C437" s="29"/>
    </row>
    <row r="438" spans="3:3" ht="13" x14ac:dyDescent="0.15">
      <c r="C438" s="29"/>
    </row>
    <row r="439" spans="3:3" ht="13" x14ac:dyDescent="0.15">
      <c r="C439" s="29"/>
    </row>
    <row r="440" spans="3:3" ht="13" x14ac:dyDescent="0.15">
      <c r="C440" s="29"/>
    </row>
    <row r="441" spans="3:3" ht="13" x14ac:dyDescent="0.15">
      <c r="C441" s="29"/>
    </row>
    <row r="442" spans="3:3" ht="13" x14ac:dyDescent="0.15">
      <c r="C442" s="29"/>
    </row>
    <row r="443" spans="3:3" ht="13" x14ac:dyDescent="0.15">
      <c r="C443" s="29"/>
    </row>
    <row r="444" spans="3:3" ht="13" x14ac:dyDescent="0.15">
      <c r="C444" s="29"/>
    </row>
    <row r="445" spans="3:3" ht="13" x14ac:dyDescent="0.15">
      <c r="C445" s="29"/>
    </row>
    <row r="446" spans="3:3" ht="13" x14ac:dyDescent="0.15">
      <c r="C446" s="29"/>
    </row>
    <row r="447" spans="3:3" ht="13" x14ac:dyDescent="0.15">
      <c r="C447" s="29"/>
    </row>
    <row r="448" spans="3:3" ht="13" x14ac:dyDescent="0.15">
      <c r="C448" s="29"/>
    </row>
    <row r="449" spans="3:3" ht="13" x14ac:dyDescent="0.15">
      <c r="C449" s="29"/>
    </row>
    <row r="450" spans="3:3" ht="13" x14ac:dyDescent="0.15">
      <c r="C450" s="29"/>
    </row>
    <row r="451" spans="3:3" ht="13" x14ac:dyDescent="0.15">
      <c r="C451" s="29"/>
    </row>
    <row r="452" spans="3:3" ht="13" x14ac:dyDescent="0.15">
      <c r="C452" s="29"/>
    </row>
    <row r="453" spans="3:3" ht="13" x14ac:dyDescent="0.15">
      <c r="C453" s="29"/>
    </row>
    <row r="454" spans="3:3" ht="13" x14ac:dyDescent="0.15">
      <c r="C454" s="29"/>
    </row>
    <row r="455" spans="3:3" ht="13" x14ac:dyDescent="0.15">
      <c r="C455" s="29"/>
    </row>
    <row r="456" spans="3:3" ht="13" x14ac:dyDescent="0.15">
      <c r="C456" s="29"/>
    </row>
    <row r="457" spans="3:3" ht="13" x14ac:dyDescent="0.15">
      <c r="C457" s="29"/>
    </row>
    <row r="458" spans="3:3" ht="13" x14ac:dyDescent="0.15">
      <c r="C458" s="29"/>
    </row>
    <row r="459" spans="3:3" ht="13" x14ac:dyDescent="0.15">
      <c r="C459" s="29"/>
    </row>
    <row r="460" spans="3:3" ht="13" x14ac:dyDescent="0.15">
      <c r="C460" s="29"/>
    </row>
    <row r="461" spans="3:3" ht="13" x14ac:dyDescent="0.15">
      <c r="C461" s="29"/>
    </row>
    <row r="462" spans="3:3" ht="13" x14ac:dyDescent="0.15">
      <c r="C462" s="29"/>
    </row>
    <row r="463" spans="3:3" ht="13" x14ac:dyDescent="0.15">
      <c r="C463" s="29"/>
    </row>
    <row r="464" spans="3:3" ht="13" x14ac:dyDescent="0.15">
      <c r="C464" s="29"/>
    </row>
    <row r="465" spans="3:3" ht="13" x14ac:dyDescent="0.15">
      <c r="C465" s="29"/>
    </row>
    <row r="466" spans="3:3" ht="13" x14ac:dyDescent="0.15">
      <c r="C466" s="29"/>
    </row>
    <row r="467" spans="3:3" ht="13" x14ac:dyDescent="0.15">
      <c r="C467" s="29"/>
    </row>
    <row r="468" spans="3:3" ht="13" x14ac:dyDescent="0.15">
      <c r="C468" s="29"/>
    </row>
    <row r="469" spans="3:3" ht="13" x14ac:dyDescent="0.15">
      <c r="C469" s="29"/>
    </row>
    <row r="470" spans="3:3" ht="13" x14ac:dyDescent="0.15">
      <c r="C470" s="29"/>
    </row>
    <row r="471" spans="3:3" ht="13" x14ac:dyDescent="0.15">
      <c r="C471" s="29"/>
    </row>
    <row r="472" spans="3:3" ht="13" x14ac:dyDescent="0.15">
      <c r="C472" s="29"/>
    </row>
    <row r="473" spans="3:3" ht="13" x14ac:dyDescent="0.15">
      <c r="C473" s="29"/>
    </row>
    <row r="474" spans="3:3" ht="13" x14ac:dyDescent="0.15">
      <c r="C474" s="29"/>
    </row>
    <row r="475" spans="3:3" ht="13" x14ac:dyDescent="0.15">
      <c r="C475" s="29"/>
    </row>
    <row r="476" spans="3:3" ht="13" x14ac:dyDescent="0.15">
      <c r="C476" s="29"/>
    </row>
    <row r="477" spans="3:3" ht="13" x14ac:dyDescent="0.15">
      <c r="C477" s="29"/>
    </row>
    <row r="478" spans="3:3" ht="13" x14ac:dyDescent="0.15">
      <c r="C478" s="29"/>
    </row>
    <row r="479" spans="3:3" ht="13" x14ac:dyDescent="0.15">
      <c r="C479" s="29"/>
    </row>
    <row r="480" spans="3:3" ht="13" x14ac:dyDescent="0.15">
      <c r="C480" s="29"/>
    </row>
    <row r="481" spans="3:3" ht="13" x14ac:dyDescent="0.15">
      <c r="C481" s="29"/>
    </row>
    <row r="482" spans="3:3" ht="13" x14ac:dyDescent="0.15">
      <c r="C482" s="29"/>
    </row>
    <row r="483" spans="3:3" ht="13" x14ac:dyDescent="0.15">
      <c r="C483" s="29"/>
    </row>
    <row r="484" spans="3:3" ht="13" x14ac:dyDescent="0.15">
      <c r="C484" s="29"/>
    </row>
    <row r="485" spans="3:3" ht="13" x14ac:dyDescent="0.15">
      <c r="C485" s="29"/>
    </row>
    <row r="486" spans="3:3" ht="13" x14ac:dyDescent="0.15">
      <c r="C486" s="29"/>
    </row>
    <row r="487" spans="3:3" ht="13" x14ac:dyDescent="0.15">
      <c r="C487" s="29"/>
    </row>
    <row r="488" spans="3:3" ht="13" x14ac:dyDescent="0.15">
      <c r="C488" s="29"/>
    </row>
    <row r="489" spans="3:3" ht="13" x14ac:dyDescent="0.15">
      <c r="C489" s="29"/>
    </row>
    <row r="490" spans="3:3" ht="13" x14ac:dyDescent="0.15">
      <c r="C490" s="29"/>
    </row>
    <row r="491" spans="3:3" ht="13" x14ac:dyDescent="0.15">
      <c r="C491" s="29"/>
    </row>
    <row r="492" spans="3:3" ht="13" x14ac:dyDescent="0.15">
      <c r="C492" s="29"/>
    </row>
    <row r="493" spans="3:3" ht="13" x14ac:dyDescent="0.15">
      <c r="C493" s="29"/>
    </row>
    <row r="494" spans="3:3" ht="13" x14ac:dyDescent="0.15">
      <c r="C494" s="29"/>
    </row>
    <row r="495" spans="3:3" ht="13" x14ac:dyDescent="0.15">
      <c r="C495" s="29"/>
    </row>
    <row r="496" spans="3:3" ht="13" x14ac:dyDescent="0.15">
      <c r="C496" s="29"/>
    </row>
    <row r="497" spans="3:3" ht="13" x14ac:dyDescent="0.15">
      <c r="C497" s="29"/>
    </row>
    <row r="498" spans="3:3" ht="13" x14ac:dyDescent="0.15">
      <c r="C498" s="29"/>
    </row>
    <row r="499" spans="3:3" ht="13" x14ac:dyDescent="0.15">
      <c r="C499" s="29"/>
    </row>
    <row r="500" spans="3:3" ht="13" x14ac:dyDescent="0.15">
      <c r="C500" s="29"/>
    </row>
    <row r="501" spans="3:3" ht="13" x14ac:dyDescent="0.15">
      <c r="C501" s="29"/>
    </row>
    <row r="502" spans="3:3" ht="13" x14ac:dyDescent="0.15">
      <c r="C502" s="29"/>
    </row>
    <row r="503" spans="3:3" ht="13" x14ac:dyDescent="0.15">
      <c r="C503" s="29"/>
    </row>
    <row r="504" spans="3:3" ht="13" x14ac:dyDescent="0.15">
      <c r="C504" s="29"/>
    </row>
    <row r="505" spans="3:3" ht="13" x14ac:dyDescent="0.15">
      <c r="C505" s="29"/>
    </row>
    <row r="506" spans="3:3" ht="13" x14ac:dyDescent="0.15">
      <c r="C506" s="29"/>
    </row>
    <row r="507" spans="3:3" ht="13" x14ac:dyDescent="0.15">
      <c r="C507" s="29"/>
    </row>
    <row r="508" spans="3:3" ht="13" x14ac:dyDescent="0.15">
      <c r="C508" s="29"/>
    </row>
    <row r="509" spans="3:3" ht="13" x14ac:dyDescent="0.15">
      <c r="C509" s="29"/>
    </row>
    <row r="510" spans="3:3" ht="13" x14ac:dyDescent="0.15">
      <c r="C510" s="29"/>
    </row>
    <row r="511" spans="3:3" ht="13" x14ac:dyDescent="0.15">
      <c r="C511" s="29"/>
    </row>
    <row r="512" spans="3:3" ht="13" x14ac:dyDescent="0.15">
      <c r="C512" s="29"/>
    </row>
    <row r="513" spans="3:3" ht="13" x14ac:dyDescent="0.15">
      <c r="C513" s="29"/>
    </row>
    <row r="514" spans="3:3" ht="13" x14ac:dyDescent="0.15">
      <c r="C514" s="29"/>
    </row>
    <row r="515" spans="3:3" ht="13" x14ac:dyDescent="0.15">
      <c r="C515" s="29"/>
    </row>
    <row r="516" spans="3:3" ht="13" x14ac:dyDescent="0.15">
      <c r="C516" s="29"/>
    </row>
    <row r="517" spans="3:3" ht="13" x14ac:dyDescent="0.15">
      <c r="C517" s="29"/>
    </row>
    <row r="518" spans="3:3" ht="13" x14ac:dyDescent="0.15">
      <c r="C518" s="29"/>
    </row>
    <row r="519" spans="3:3" ht="13" x14ac:dyDescent="0.15">
      <c r="C519" s="29"/>
    </row>
    <row r="520" spans="3:3" ht="13" x14ac:dyDescent="0.15">
      <c r="C520" s="29"/>
    </row>
    <row r="521" spans="3:3" ht="13" x14ac:dyDescent="0.15">
      <c r="C521" s="29"/>
    </row>
    <row r="522" spans="3:3" ht="13" x14ac:dyDescent="0.15">
      <c r="C522" s="29"/>
    </row>
    <row r="523" spans="3:3" ht="13" x14ac:dyDescent="0.15">
      <c r="C523" s="29"/>
    </row>
    <row r="524" spans="3:3" ht="13" x14ac:dyDescent="0.15">
      <c r="C524" s="29"/>
    </row>
    <row r="525" spans="3:3" ht="13" x14ac:dyDescent="0.15">
      <c r="C525" s="29"/>
    </row>
    <row r="526" spans="3:3" ht="13" x14ac:dyDescent="0.15">
      <c r="C526" s="29"/>
    </row>
    <row r="527" spans="3:3" ht="13" x14ac:dyDescent="0.15">
      <c r="C527" s="29"/>
    </row>
    <row r="528" spans="3:3" ht="13" x14ac:dyDescent="0.15">
      <c r="C528" s="29"/>
    </row>
    <row r="529" spans="3:3" ht="13" x14ac:dyDescent="0.15">
      <c r="C529" s="29"/>
    </row>
    <row r="530" spans="3:3" ht="13" x14ac:dyDescent="0.15">
      <c r="C530" s="29"/>
    </row>
    <row r="531" spans="3:3" ht="13" x14ac:dyDescent="0.15">
      <c r="C531" s="29"/>
    </row>
    <row r="532" spans="3:3" ht="13" x14ac:dyDescent="0.15">
      <c r="C532" s="29"/>
    </row>
    <row r="533" spans="3:3" ht="13" x14ac:dyDescent="0.15">
      <c r="C533" s="29"/>
    </row>
    <row r="534" spans="3:3" ht="13" x14ac:dyDescent="0.15">
      <c r="C534" s="29"/>
    </row>
    <row r="535" spans="3:3" ht="13" x14ac:dyDescent="0.15">
      <c r="C535" s="29"/>
    </row>
    <row r="536" spans="3:3" ht="13" x14ac:dyDescent="0.15">
      <c r="C536" s="29"/>
    </row>
    <row r="537" spans="3:3" ht="13" x14ac:dyDescent="0.15">
      <c r="C537" s="29"/>
    </row>
    <row r="538" spans="3:3" ht="13" x14ac:dyDescent="0.15">
      <c r="C538" s="29"/>
    </row>
    <row r="539" spans="3:3" ht="13" x14ac:dyDescent="0.15">
      <c r="C539" s="29"/>
    </row>
    <row r="540" spans="3:3" ht="13" x14ac:dyDescent="0.15">
      <c r="C540" s="29"/>
    </row>
    <row r="541" spans="3:3" ht="13" x14ac:dyDescent="0.15">
      <c r="C541" s="29"/>
    </row>
    <row r="542" spans="3:3" ht="13" x14ac:dyDescent="0.15">
      <c r="C542" s="29"/>
    </row>
    <row r="543" spans="3:3" ht="13" x14ac:dyDescent="0.15">
      <c r="C543" s="29"/>
    </row>
    <row r="544" spans="3:3" ht="13" x14ac:dyDescent="0.15">
      <c r="C544" s="29"/>
    </row>
    <row r="545" spans="3:3" ht="13" x14ac:dyDescent="0.15">
      <c r="C545" s="29"/>
    </row>
    <row r="546" spans="3:3" ht="13" x14ac:dyDescent="0.15">
      <c r="C546" s="29"/>
    </row>
    <row r="547" spans="3:3" ht="13" x14ac:dyDescent="0.15">
      <c r="C547" s="29"/>
    </row>
    <row r="548" spans="3:3" ht="13" x14ac:dyDescent="0.15">
      <c r="C548" s="29"/>
    </row>
    <row r="549" spans="3:3" ht="13" x14ac:dyDescent="0.15">
      <c r="C549" s="29"/>
    </row>
    <row r="550" spans="3:3" ht="13" x14ac:dyDescent="0.15">
      <c r="C550" s="29"/>
    </row>
    <row r="551" spans="3:3" ht="13" x14ac:dyDescent="0.15">
      <c r="C551" s="29"/>
    </row>
    <row r="552" spans="3:3" ht="13" x14ac:dyDescent="0.15">
      <c r="C552" s="29"/>
    </row>
    <row r="553" spans="3:3" ht="13" x14ac:dyDescent="0.15">
      <c r="C553" s="29"/>
    </row>
    <row r="554" spans="3:3" ht="13" x14ac:dyDescent="0.15">
      <c r="C554" s="29"/>
    </row>
    <row r="555" spans="3:3" ht="13" x14ac:dyDescent="0.15">
      <c r="C555" s="29"/>
    </row>
    <row r="556" spans="3:3" ht="13" x14ac:dyDescent="0.15">
      <c r="C556" s="29"/>
    </row>
    <row r="557" spans="3:3" ht="13" x14ac:dyDescent="0.15">
      <c r="C557" s="29"/>
    </row>
    <row r="558" spans="3:3" ht="13" x14ac:dyDescent="0.15">
      <c r="C558" s="29"/>
    </row>
    <row r="559" spans="3:3" ht="13" x14ac:dyDescent="0.15">
      <c r="C559" s="29"/>
    </row>
    <row r="560" spans="3:3" ht="13" x14ac:dyDescent="0.15">
      <c r="C560" s="29"/>
    </row>
    <row r="561" spans="3:3" ht="13" x14ac:dyDescent="0.15">
      <c r="C561" s="29"/>
    </row>
    <row r="562" spans="3:3" ht="13" x14ac:dyDescent="0.15">
      <c r="C562" s="29"/>
    </row>
    <row r="563" spans="3:3" ht="13" x14ac:dyDescent="0.15">
      <c r="C563" s="29"/>
    </row>
    <row r="564" spans="3:3" ht="13" x14ac:dyDescent="0.15">
      <c r="C564" s="29"/>
    </row>
    <row r="565" spans="3:3" ht="13" x14ac:dyDescent="0.15">
      <c r="C565" s="29"/>
    </row>
    <row r="566" spans="3:3" ht="13" x14ac:dyDescent="0.15">
      <c r="C566" s="29"/>
    </row>
    <row r="567" spans="3:3" ht="13" x14ac:dyDescent="0.15">
      <c r="C567" s="29"/>
    </row>
    <row r="568" spans="3:3" ht="13" x14ac:dyDescent="0.15">
      <c r="C568" s="29"/>
    </row>
    <row r="569" spans="3:3" ht="13" x14ac:dyDescent="0.15">
      <c r="C569" s="29"/>
    </row>
    <row r="570" spans="3:3" ht="13" x14ac:dyDescent="0.15">
      <c r="C570" s="29"/>
    </row>
    <row r="571" spans="3:3" ht="13" x14ac:dyDescent="0.15">
      <c r="C571" s="29"/>
    </row>
    <row r="572" spans="3:3" ht="13" x14ac:dyDescent="0.15">
      <c r="C572" s="29"/>
    </row>
    <row r="573" spans="3:3" ht="13" x14ac:dyDescent="0.15">
      <c r="C573" s="29"/>
    </row>
    <row r="574" spans="3:3" ht="13" x14ac:dyDescent="0.15">
      <c r="C574" s="29"/>
    </row>
    <row r="575" spans="3:3" ht="13" x14ac:dyDescent="0.15">
      <c r="C575" s="29"/>
    </row>
    <row r="576" spans="3:3" ht="13" x14ac:dyDescent="0.15">
      <c r="C576" s="29"/>
    </row>
    <row r="577" spans="3:3" ht="13" x14ac:dyDescent="0.15">
      <c r="C577" s="29"/>
    </row>
    <row r="578" spans="3:3" ht="13" x14ac:dyDescent="0.15">
      <c r="C578" s="29"/>
    </row>
    <row r="579" spans="3:3" ht="13" x14ac:dyDescent="0.15">
      <c r="C579" s="29"/>
    </row>
    <row r="580" spans="3:3" ht="13" x14ac:dyDescent="0.15">
      <c r="C580" s="29"/>
    </row>
    <row r="581" spans="3:3" ht="13" x14ac:dyDescent="0.15">
      <c r="C581" s="29"/>
    </row>
    <row r="582" spans="3:3" ht="13" x14ac:dyDescent="0.15">
      <c r="C582" s="29"/>
    </row>
    <row r="583" spans="3:3" ht="13" x14ac:dyDescent="0.15">
      <c r="C583" s="29"/>
    </row>
    <row r="584" spans="3:3" ht="13" x14ac:dyDescent="0.15">
      <c r="C584" s="29"/>
    </row>
    <row r="585" spans="3:3" ht="13" x14ac:dyDescent="0.15">
      <c r="C585" s="29"/>
    </row>
    <row r="586" spans="3:3" ht="13" x14ac:dyDescent="0.15">
      <c r="C586" s="29"/>
    </row>
    <row r="587" spans="3:3" ht="13" x14ac:dyDescent="0.15">
      <c r="C587" s="29"/>
    </row>
    <row r="588" spans="3:3" ht="13" x14ac:dyDescent="0.15">
      <c r="C588" s="29"/>
    </row>
    <row r="589" spans="3:3" ht="13" x14ac:dyDescent="0.15">
      <c r="C589" s="29"/>
    </row>
    <row r="590" spans="3:3" ht="13" x14ac:dyDescent="0.15">
      <c r="C590" s="29"/>
    </row>
    <row r="591" spans="3:3" ht="13" x14ac:dyDescent="0.15">
      <c r="C591" s="29"/>
    </row>
    <row r="592" spans="3:3" ht="13" x14ac:dyDescent="0.15">
      <c r="C592" s="29"/>
    </row>
    <row r="593" spans="3:3" ht="13" x14ac:dyDescent="0.15">
      <c r="C593" s="29"/>
    </row>
    <row r="594" spans="3:3" ht="13" x14ac:dyDescent="0.15">
      <c r="C594" s="29"/>
    </row>
    <row r="595" spans="3:3" ht="13" x14ac:dyDescent="0.15">
      <c r="C595" s="29"/>
    </row>
    <row r="596" spans="3:3" ht="13" x14ac:dyDescent="0.15">
      <c r="C596" s="29"/>
    </row>
    <row r="597" spans="3:3" ht="13" x14ac:dyDescent="0.15">
      <c r="C597" s="29"/>
    </row>
    <row r="598" spans="3:3" ht="13" x14ac:dyDescent="0.15">
      <c r="C598" s="29"/>
    </row>
    <row r="599" spans="3:3" ht="13" x14ac:dyDescent="0.15">
      <c r="C599" s="29"/>
    </row>
    <row r="600" spans="3:3" ht="13" x14ac:dyDescent="0.15">
      <c r="C600" s="29"/>
    </row>
    <row r="601" spans="3:3" ht="13" x14ac:dyDescent="0.15">
      <c r="C601" s="29"/>
    </row>
    <row r="602" spans="3:3" ht="13" x14ac:dyDescent="0.15">
      <c r="C602" s="29"/>
    </row>
    <row r="603" spans="3:3" ht="13" x14ac:dyDescent="0.15">
      <c r="C603" s="29"/>
    </row>
    <row r="604" spans="3:3" ht="13" x14ac:dyDescent="0.15">
      <c r="C604" s="29"/>
    </row>
    <row r="605" spans="3:3" ht="13" x14ac:dyDescent="0.15">
      <c r="C605" s="29"/>
    </row>
    <row r="606" spans="3:3" ht="13" x14ac:dyDescent="0.15">
      <c r="C606" s="29"/>
    </row>
    <row r="607" spans="3:3" ht="13" x14ac:dyDescent="0.15">
      <c r="C607" s="29"/>
    </row>
    <row r="608" spans="3:3" ht="13" x14ac:dyDescent="0.15">
      <c r="C608" s="29"/>
    </row>
    <row r="609" spans="3:3" ht="13" x14ac:dyDescent="0.15">
      <c r="C609" s="29"/>
    </row>
    <row r="610" spans="3:3" ht="13" x14ac:dyDescent="0.15">
      <c r="C610" s="29"/>
    </row>
    <row r="611" spans="3:3" ht="13" x14ac:dyDescent="0.15">
      <c r="C611" s="29"/>
    </row>
    <row r="612" spans="3:3" ht="13" x14ac:dyDescent="0.15">
      <c r="C612" s="29"/>
    </row>
    <row r="613" spans="3:3" ht="13" x14ac:dyDescent="0.15">
      <c r="C613" s="29"/>
    </row>
    <row r="614" spans="3:3" ht="13" x14ac:dyDescent="0.15">
      <c r="C614" s="29"/>
    </row>
    <row r="615" spans="3:3" ht="13" x14ac:dyDescent="0.15">
      <c r="C615" s="29"/>
    </row>
    <row r="616" spans="3:3" ht="13" x14ac:dyDescent="0.15">
      <c r="C616" s="29"/>
    </row>
    <row r="617" spans="3:3" ht="13" x14ac:dyDescent="0.15">
      <c r="C617" s="29"/>
    </row>
    <row r="618" spans="3:3" ht="13" x14ac:dyDescent="0.15">
      <c r="C618" s="29"/>
    </row>
    <row r="619" spans="3:3" ht="13" x14ac:dyDescent="0.15">
      <c r="C619" s="29"/>
    </row>
    <row r="620" spans="3:3" ht="13" x14ac:dyDescent="0.15">
      <c r="C620" s="29"/>
    </row>
    <row r="621" spans="3:3" ht="13" x14ac:dyDescent="0.15">
      <c r="C621" s="29"/>
    </row>
    <row r="622" spans="3:3" ht="13" x14ac:dyDescent="0.15">
      <c r="C622" s="29"/>
    </row>
    <row r="623" spans="3:3" ht="13" x14ac:dyDescent="0.15">
      <c r="C623" s="29"/>
    </row>
    <row r="624" spans="3:3" ht="13" x14ac:dyDescent="0.15">
      <c r="C624" s="29"/>
    </row>
    <row r="625" spans="3:3" ht="13" x14ac:dyDescent="0.15">
      <c r="C625" s="29"/>
    </row>
    <row r="626" spans="3:3" ht="13" x14ac:dyDescent="0.15">
      <c r="C626" s="29"/>
    </row>
    <row r="627" spans="3:3" ht="13" x14ac:dyDescent="0.15">
      <c r="C627" s="29"/>
    </row>
    <row r="628" spans="3:3" ht="13" x14ac:dyDescent="0.15">
      <c r="C628" s="29"/>
    </row>
    <row r="629" spans="3:3" ht="13" x14ac:dyDescent="0.15">
      <c r="C629" s="29"/>
    </row>
    <row r="630" spans="3:3" ht="13" x14ac:dyDescent="0.15">
      <c r="C630" s="29"/>
    </row>
    <row r="631" spans="3:3" ht="13" x14ac:dyDescent="0.15">
      <c r="C631" s="29"/>
    </row>
    <row r="632" spans="3:3" ht="13" x14ac:dyDescent="0.15">
      <c r="C632" s="29"/>
    </row>
    <row r="633" spans="3:3" ht="13" x14ac:dyDescent="0.15">
      <c r="C633" s="29"/>
    </row>
    <row r="634" spans="3:3" ht="13" x14ac:dyDescent="0.15">
      <c r="C634" s="29"/>
    </row>
    <row r="635" spans="3:3" ht="13" x14ac:dyDescent="0.15">
      <c r="C635" s="29"/>
    </row>
    <row r="636" spans="3:3" ht="13" x14ac:dyDescent="0.15">
      <c r="C636" s="29"/>
    </row>
    <row r="637" spans="3:3" ht="13" x14ac:dyDescent="0.15">
      <c r="C637" s="29"/>
    </row>
    <row r="638" spans="3:3" ht="13" x14ac:dyDescent="0.15">
      <c r="C638" s="29"/>
    </row>
    <row r="639" spans="3:3" ht="13" x14ac:dyDescent="0.15">
      <c r="C639" s="29"/>
    </row>
    <row r="640" spans="3:3" ht="13" x14ac:dyDescent="0.15">
      <c r="C640" s="29"/>
    </row>
    <row r="641" spans="3:3" ht="13" x14ac:dyDescent="0.15">
      <c r="C641" s="29"/>
    </row>
    <row r="642" spans="3:3" ht="13" x14ac:dyDescent="0.15">
      <c r="C642" s="29"/>
    </row>
    <row r="643" spans="3:3" ht="13" x14ac:dyDescent="0.15">
      <c r="C643" s="29"/>
    </row>
    <row r="644" spans="3:3" ht="13" x14ac:dyDescent="0.15">
      <c r="C644" s="29"/>
    </row>
    <row r="645" spans="3:3" ht="13" x14ac:dyDescent="0.15">
      <c r="C645" s="29"/>
    </row>
    <row r="646" spans="3:3" ht="13" x14ac:dyDescent="0.15">
      <c r="C646" s="29"/>
    </row>
    <row r="647" spans="3:3" ht="13" x14ac:dyDescent="0.15">
      <c r="C647" s="29"/>
    </row>
    <row r="648" spans="3:3" ht="13" x14ac:dyDescent="0.15">
      <c r="C648" s="29"/>
    </row>
    <row r="649" spans="3:3" ht="13" x14ac:dyDescent="0.15">
      <c r="C649" s="29"/>
    </row>
    <row r="650" spans="3:3" ht="13" x14ac:dyDescent="0.15">
      <c r="C650" s="29"/>
    </row>
    <row r="651" spans="3:3" ht="13" x14ac:dyDescent="0.15">
      <c r="C651" s="29"/>
    </row>
    <row r="652" spans="3:3" ht="13" x14ac:dyDescent="0.15">
      <c r="C652" s="29"/>
    </row>
    <row r="653" spans="3:3" ht="13" x14ac:dyDescent="0.15">
      <c r="C653" s="29"/>
    </row>
    <row r="654" spans="3:3" ht="13" x14ac:dyDescent="0.15">
      <c r="C654" s="29"/>
    </row>
    <row r="655" spans="3:3" ht="13" x14ac:dyDescent="0.15">
      <c r="C655" s="29"/>
    </row>
    <row r="656" spans="3:3" ht="13" x14ac:dyDescent="0.15">
      <c r="C656" s="29"/>
    </row>
    <row r="657" spans="3:3" ht="13" x14ac:dyDescent="0.15">
      <c r="C657" s="29"/>
    </row>
    <row r="658" spans="3:3" ht="13" x14ac:dyDescent="0.15">
      <c r="C658" s="29"/>
    </row>
    <row r="659" spans="3:3" ht="13" x14ac:dyDescent="0.15">
      <c r="C659" s="29"/>
    </row>
    <row r="660" spans="3:3" ht="13" x14ac:dyDescent="0.15">
      <c r="C660" s="29"/>
    </row>
    <row r="661" spans="3:3" ht="13" x14ac:dyDescent="0.15">
      <c r="C661" s="29"/>
    </row>
    <row r="662" spans="3:3" ht="13" x14ac:dyDescent="0.15">
      <c r="C662" s="29"/>
    </row>
    <row r="663" spans="3:3" ht="13" x14ac:dyDescent="0.15">
      <c r="C663" s="29"/>
    </row>
    <row r="664" spans="3:3" ht="13" x14ac:dyDescent="0.15">
      <c r="C664" s="29"/>
    </row>
    <row r="665" spans="3:3" ht="13" x14ac:dyDescent="0.15">
      <c r="C665" s="29"/>
    </row>
    <row r="666" spans="3:3" ht="13" x14ac:dyDescent="0.15">
      <c r="C666" s="29"/>
    </row>
    <row r="667" spans="3:3" ht="13" x14ac:dyDescent="0.15">
      <c r="C667" s="29"/>
    </row>
    <row r="668" spans="3:3" ht="13" x14ac:dyDescent="0.15">
      <c r="C668" s="29"/>
    </row>
    <row r="669" spans="3:3" ht="13" x14ac:dyDescent="0.15">
      <c r="C669" s="29"/>
    </row>
    <row r="670" spans="3:3" ht="13" x14ac:dyDescent="0.15">
      <c r="C670" s="29"/>
    </row>
    <row r="671" spans="3:3" ht="13" x14ac:dyDescent="0.15">
      <c r="C671" s="29"/>
    </row>
    <row r="672" spans="3:3" ht="13" x14ac:dyDescent="0.15">
      <c r="C672" s="29"/>
    </row>
    <row r="673" spans="3:3" ht="13" x14ac:dyDescent="0.15">
      <c r="C673" s="29"/>
    </row>
    <row r="674" spans="3:3" ht="13" x14ac:dyDescent="0.15">
      <c r="C674" s="29"/>
    </row>
    <row r="675" spans="3:3" ht="13" x14ac:dyDescent="0.15">
      <c r="C675" s="29"/>
    </row>
    <row r="676" spans="3:3" ht="13" x14ac:dyDescent="0.15">
      <c r="C676" s="29"/>
    </row>
    <row r="677" spans="3:3" ht="13" x14ac:dyDescent="0.15">
      <c r="C677" s="29"/>
    </row>
    <row r="678" spans="3:3" ht="13" x14ac:dyDescent="0.15">
      <c r="C678" s="29"/>
    </row>
    <row r="679" spans="3:3" ht="13" x14ac:dyDescent="0.15">
      <c r="C679" s="29"/>
    </row>
    <row r="680" spans="3:3" ht="13" x14ac:dyDescent="0.15">
      <c r="C680" s="29"/>
    </row>
    <row r="681" spans="3:3" ht="13" x14ac:dyDescent="0.15">
      <c r="C681" s="29"/>
    </row>
    <row r="682" spans="3:3" ht="13" x14ac:dyDescent="0.15">
      <c r="C682" s="29"/>
    </row>
    <row r="683" spans="3:3" ht="13" x14ac:dyDescent="0.15">
      <c r="C683" s="29"/>
    </row>
    <row r="684" spans="3:3" ht="13" x14ac:dyDescent="0.15">
      <c r="C684" s="29"/>
    </row>
    <row r="685" spans="3:3" ht="13" x14ac:dyDescent="0.15">
      <c r="C685" s="29"/>
    </row>
    <row r="686" spans="3:3" ht="13" x14ac:dyDescent="0.15">
      <c r="C686" s="29"/>
    </row>
    <row r="687" spans="3:3" ht="13" x14ac:dyDescent="0.15">
      <c r="C687" s="29"/>
    </row>
    <row r="688" spans="3:3" ht="13" x14ac:dyDescent="0.15">
      <c r="C688" s="29"/>
    </row>
    <row r="689" spans="3:3" ht="13" x14ac:dyDescent="0.15">
      <c r="C689" s="29"/>
    </row>
    <row r="690" spans="3:3" ht="13" x14ac:dyDescent="0.15">
      <c r="C690" s="29"/>
    </row>
    <row r="691" spans="3:3" ht="13" x14ac:dyDescent="0.15">
      <c r="C691" s="29"/>
    </row>
    <row r="692" spans="3:3" ht="13" x14ac:dyDescent="0.15">
      <c r="C692" s="29"/>
    </row>
    <row r="693" spans="3:3" ht="13" x14ac:dyDescent="0.15">
      <c r="C693" s="29"/>
    </row>
    <row r="694" spans="3:3" ht="13" x14ac:dyDescent="0.15">
      <c r="C694" s="29"/>
    </row>
    <row r="695" spans="3:3" ht="13" x14ac:dyDescent="0.15">
      <c r="C695" s="29"/>
    </row>
    <row r="696" spans="3:3" ht="13" x14ac:dyDescent="0.15">
      <c r="C696" s="29"/>
    </row>
    <row r="697" spans="3:3" ht="13" x14ac:dyDescent="0.15">
      <c r="C697" s="29"/>
    </row>
    <row r="698" spans="3:3" ht="13" x14ac:dyDescent="0.15">
      <c r="C698" s="29"/>
    </row>
    <row r="699" spans="3:3" ht="13" x14ac:dyDescent="0.15">
      <c r="C699" s="29"/>
    </row>
    <row r="700" spans="3:3" ht="13" x14ac:dyDescent="0.15">
      <c r="C700" s="29"/>
    </row>
    <row r="701" spans="3:3" ht="13" x14ac:dyDescent="0.15">
      <c r="C701" s="29"/>
    </row>
    <row r="702" spans="3:3" ht="13" x14ac:dyDescent="0.15">
      <c r="C702" s="29"/>
    </row>
    <row r="703" spans="3:3" ht="13" x14ac:dyDescent="0.15">
      <c r="C703" s="29"/>
    </row>
    <row r="704" spans="3:3" ht="13" x14ac:dyDescent="0.15">
      <c r="C704" s="29"/>
    </row>
    <row r="705" spans="3:3" ht="13" x14ac:dyDescent="0.15">
      <c r="C705" s="29"/>
    </row>
    <row r="706" spans="3:3" ht="13" x14ac:dyDescent="0.15">
      <c r="C706" s="29"/>
    </row>
    <row r="707" spans="3:3" ht="13" x14ac:dyDescent="0.15">
      <c r="C707" s="29"/>
    </row>
    <row r="708" spans="3:3" ht="13" x14ac:dyDescent="0.15">
      <c r="C708" s="29"/>
    </row>
    <row r="709" spans="3:3" ht="13" x14ac:dyDescent="0.15">
      <c r="C709" s="29"/>
    </row>
    <row r="710" spans="3:3" ht="13" x14ac:dyDescent="0.15">
      <c r="C710" s="29"/>
    </row>
    <row r="711" spans="3:3" ht="13" x14ac:dyDescent="0.15">
      <c r="C711" s="29"/>
    </row>
    <row r="712" spans="3:3" ht="13" x14ac:dyDescent="0.15">
      <c r="C712" s="29"/>
    </row>
    <row r="713" spans="3:3" ht="13" x14ac:dyDescent="0.15">
      <c r="C713" s="29"/>
    </row>
    <row r="714" spans="3:3" ht="13" x14ac:dyDescent="0.15">
      <c r="C714" s="29"/>
    </row>
    <row r="715" spans="3:3" ht="13" x14ac:dyDescent="0.15">
      <c r="C715" s="29"/>
    </row>
    <row r="716" spans="3:3" ht="13" x14ac:dyDescent="0.15">
      <c r="C716" s="29"/>
    </row>
    <row r="717" spans="3:3" ht="13" x14ac:dyDescent="0.15">
      <c r="C717" s="29"/>
    </row>
    <row r="718" spans="3:3" ht="13" x14ac:dyDescent="0.15">
      <c r="C718" s="29"/>
    </row>
    <row r="719" spans="3:3" ht="13" x14ac:dyDescent="0.15">
      <c r="C719" s="29"/>
    </row>
    <row r="720" spans="3:3" ht="13" x14ac:dyDescent="0.15">
      <c r="C720" s="29"/>
    </row>
    <row r="721" spans="3:3" ht="13" x14ac:dyDescent="0.15">
      <c r="C721" s="29"/>
    </row>
    <row r="722" spans="3:3" ht="13" x14ac:dyDescent="0.15">
      <c r="C722" s="29"/>
    </row>
    <row r="723" spans="3:3" ht="13" x14ac:dyDescent="0.15">
      <c r="C723" s="29"/>
    </row>
    <row r="724" spans="3:3" ht="13" x14ac:dyDescent="0.15">
      <c r="C724" s="29"/>
    </row>
    <row r="725" spans="3:3" ht="13" x14ac:dyDescent="0.15">
      <c r="C725" s="29"/>
    </row>
    <row r="726" spans="3:3" ht="13" x14ac:dyDescent="0.15">
      <c r="C726" s="29"/>
    </row>
    <row r="727" spans="3:3" ht="13" x14ac:dyDescent="0.15">
      <c r="C727" s="29"/>
    </row>
    <row r="728" spans="3:3" ht="13" x14ac:dyDescent="0.15">
      <c r="C728" s="29"/>
    </row>
    <row r="729" spans="3:3" ht="13" x14ac:dyDescent="0.15">
      <c r="C729" s="29"/>
    </row>
    <row r="730" spans="3:3" ht="13" x14ac:dyDescent="0.15">
      <c r="C730" s="29"/>
    </row>
    <row r="731" spans="3:3" ht="13" x14ac:dyDescent="0.15">
      <c r="C731" s="29"/>
    </row>
    <row r="732" spans="3:3" ht="13" x14ac:dyDescent="0.15">
      <c r="C732" s="29"/>
    </row>
    <row r="733" spans="3:3" ht="13" x14ac:dyDescent="0.15">
      <c r="C733" s="29"/>
    </row>
    <row r="734" spans="3:3" ht="13" x14ac:dyDescent="0.15">
      <c r="C734" s="29"/>
    </row>
    <row r="735" spans="3:3" ht="13" x14ac:dyDescent="0.15">
      <c r="C735" s="29"/>
    </row>
    <row r="736" spans="3:3" ht="13" x14ac:dyDescent="0.15">
      <c r="C736" s="29"/>
    </row>
    <row r="737" spans="3:3" ht="13" x14ac:dyDescent="0.15">
      <c r="C737" s="29"/>
    </row>
    <row r="738" spans="3:3" ht="13" x14ac:dyDescent="0.15">
      <c r="C738" s="29"/>
    </row>
    <row r="739" spans="3:3" ht="13" x14ac:dyDescent="0.15">
      <c r="C739" s="29"/>
    </row>
    <row r="740" spans="3:3" ht="13" x14ac:dyDescent="0.15">
      <c r="C740" s="29"/>
    </row>
    <row r="741" spans="3:3" ht="13" x14ac:dyDescent="0.15">
      <c r="C741" s="29"/>
    </row>
    <row r="742" spans="3:3" ht="13" x14ac:dyDescent="0.15">
      <c r="C742" s="29"/>
    </row>
    <row r="743" spans="3:3" ht="13" x14ac:dyDescent="0.15">
      <c r="C743" s="29"/>
    </row>
    <row r="744" spans="3:3" ht="13" x14ac:dyDescent="0.15">
      <c r="C744" s="29"/>
    </row>
    <row r="745" spans="3:3" ht="13" x14ac:dyDescent="0.15">
      <c r="C745" s="29"/>
    </row>
    <row r="746" spans="3:3" ht="13" x14ac:dyDescent="0.15">
      <c r="C746" s="29"/>
    </row>
    <row r="747" spans="3:3" ht="13" x14ac:dyDescent="0.15">
      <c r="C747" s="29"/>
    </row>
    <row r="748" spans="3:3" ht="13" x14ac:dyDescent="0.15">
      <c r="C748" s="29"/>
    </row>
    <row r="749" spans="3:3" ht="13" x14ac:dyDescent="0.15">
      <c r="C749" s="29"/>
    </row>
    <row r="750" spans="3:3" ht="13" x14ac:dyDescent="0.15">
      <c r="C750" s="29"/>
    </row>
    <row r="751" spans="3:3" ht="13" x14ac:dyDescent="0.15">
      <c r="C751" s="29"/>
    </row>
    <row r="752" spans="3:3" ht="13" x14ac:dyDescent="0.15">
      <c r="C752" s="29"/>
    </row>
    <row r="753" spans="3:3" ht="13" x14ac:dyDescent="0.15">
      <c r="C753" s="29"/>
    </row>
    <row r="754" spans="3:3" ht="13" x14ac:dyDescent="0.15">
      <c r="C754" s="29"/>
    </row>
    <row r="755" spans="3:3" ht="13" x14ac:dyDescent="0.15">
      <c r="C755" s="29"/>
    </row>
    <row r="756" spans="3:3" ht="13" x14ac:dyDescent="0.15">
      <c r="C756" s="29"/>
    </row>
    <row r="757" spans="3:3" ht="13" x14ac:dyDescent="0.15">
      <c r="C757" s="29"/>
    </row>
    <row r="758" spans="3:3" ht="13" x14ac:dyDescent="0.15">
      <c r="C758" s="29"/>
    </row>
    <row r="759" spans="3:3" ht="13" x14ac:dyDescent="0.15">
      <c r="C759" s="29"/>
    </row>
    <row r="760" spans="3:3" ht="13" x14ac:dyDescent="0.15">
      <c r="C760" s="29"/>
    </row>
    <row r="761" spans="3:3" ht="13" x14ac:dyDescent="0.15">
      <c r="C761" s="29"/>
    </row>
    <row r="762" spans="3:3" ht="13" x14ac:dyDescent="0.15">
      <c r="C762" s="29"/>
    </row>
    <row r="763" spans="3:3" ht="13" x14ac:dyDescent="0.15">
      <c r="C763" s="29"/>
    </row>
    <row r="764" spans="3:3" ht="13" x14ac:dyDescent="0.15">
      <c r="C764" s="29"/>
    </row>
    <row r="765" spans="3:3" ht="13" x14ac:dyDescent="0.15">
      <c r="C765" s="29"/>
    </row>
    <row r="766" spans="3:3" ht="13" x14ac:dyDescent="0.15">
      <c r="C766" s="29"/>
    </row>
    <row r="767" spans="3:3" ht="13" x14ac:dyDescent="0.15">
      <c r="C767" s="29"/>
    </row>
    <row r="768" spans="3:3" ht="13" x14ac:dyDescent="0.15">
      <c r="C768" s="29"/>
    </row>
    <row r="769" spans="3:3" ht="13" x14ac:dyDescent="0.15">
      <c r="C769" s="29"/>
    </row>
    <row r="770" spans="3:3" ht="13" x14ac:dyDescent="0.15">
      <c r="C770" s="29"/>
    </row>
    <row r="771" spans="3:3" ht="13" x14ac:dyDescent="0.15">
      <c r="C771" s="29"/>
    </row>
    <row r="772" spans="3:3" ht="13" x14ac:dyDescent="0.15">
      <c r="C772" s="29"/>
    </row>
    <row r="773" spans="3:3" ht="13" x14ac:dyDescent="0.15">
      <c r="C773" s="29"/>
    </row>
    <row r="774" spans="3:3" ht="13" x14ac:dyDescent="0.15">
      <c r="C774" s="29"/>
    </row>
    <row r="775" spans="3:3" ht="13" x14ac:dyDescent="0.15">
      <c r="C775" s="29"/>
    </row>
    <row r="776" spans="3:3" ht="13" x14ac:dyDescent="0.15">
      <c r="C776" s="29"/>
    </row>
    <row r="777" spans="3:3" ht="13" x14ac:dyDescent="0.15">
      <c r="C777" s="29"/>
    </row>
    <row r="778" spans="3:3" ht="13" x14ac:dyDescent="0.15">
      <c r="C778" s="29"/>
    </row>
    <row r="779" spans="3:3" ht="13" x14ac:dyDescent="0.15">
      <c r="C779" s="29"/>
    </row>
    <row r="780" spans="3:3" ht="13" x14ac:dyDescent="0.15">
      <c r="C780" s="29"/>
    </row>
    <row r="781" spans="3:3" ht="13" x14ac:dyDescent="0.15">
      <c r="C781" s="29"/>
    </row>
    <row r="782" spans="3:3" ht="13" x14ac:dyDescent="0.15">
      <c r="C782" s="29"/>
    </row>
    <row r="783" spans="3:3" ht="13" x14ac:dyDescent="0.15">
      <c r="C783" s="29"/>
    </row>
    <row r="784" spans="3:3" ht="13" x14ac:dyDescent="0.15">
      <c r="C784" s="29"/>
    </row>
    <row r="785" spans="3:3" ht="13" x14ac:dyDescent="0.15">
      <c r="C785" s="29"/>
    </row>
    <row r="786" spans="3:3" ht="13" x14ac:dyDescent="0.15">
      <c r="C786" s="29"/>
    </row>
    <row r="787" spans="3:3" ht="13" x14ac:dyDescent="0.15">
      <c r="C787" s="29"/>
    </row>
    <row r="788" spans="3:3" ht="13" x14ac:dyDescent="0.15">
      <c r="C788" s="29"/>
    </row>
    <row r="789" spans="3:3" ht="13" x14ac:dyDescent="0.15">
      <c r="C789" s="29"/>
    </row>
    <row r="790" spans="3:3" ht="13" x14ac:dyDescent="0.15">
      <c r="C790" s="29"/>
    </row>
    <row r="791" spans="3:3" ht="13" x14ac:dyDescent="0.15">
      <c r="C791" s="29"/>
    </row>
    <row r="792" spans="3:3" ht="13" x14ac:dyDescent="0.15">
      <c r="C792" s="29"/>
    </row>
    <row r="793" spans="3:3" ht="13" x14ac:dyDescent="0.15">
      <c r="C793" s="29"/>
    </row>
    <row r="794" spans="3:3" ht="13" x14ac:dyDescent="0.15">
      <c r="C794" s="29"/>
    </row>
    <row r="795" spans="3:3" ht="13" x14ac:dyDescent="0.15">
      <c r="C795" s="29"/>
    </row>
    <row r="796" spans="3:3" ht="13" x14ac:dyDescent="0.15">
      <c r="C796" s="29"/>
    </row>
    <row r="797" spans="3:3" ht="13" x14ac:dyDescent="0.15">
      <c r="C797" s="29"/>
    </row>
    <row r="798" spans="3:3" ht="13" x14ac:dyDescent="0.15">
      <c r="C798" s="29"/>
    </row>
    <row r="799" spans="3:3" ht="13" x14ac:dyDescent="0.15">
      <c r="C799" s="29"/>
    </row>
    <row r="800" spans="3:3" ht="13" x14ac:dyDescent="0.15">
      <c r="C800" s="29"/>
    </row>
    <row r="801" spans="3:3" ht="13" x14ac:dyDescent="0.15">
      <c r="C801" s="29"/>
    </row>
    <row r="802" spans="3:3" ht="13" x14ac:dyDescent="0.15">
      <c r="C802" s="29"/>
    </row>
    <row r="803" spans="3:3" ht="13" x14ac:dyDescent="0.15">
      <c r="C803" s="29"/>
    </row>
    <row r="804" spans="3:3" ht="13" x14ac:dyDescent="0.15">
      <c r="C804" s="29"/>
    </row>
    <row r="805" spans="3:3" ht="13" x14ac:dyDescent="0.15">
      <c r="C805" s="29"/>
    </row>
    <row r="806" spans="3:3" ht="13" x14ac:dyDescent="0.15">
      <c r="C806" s="29"/>
    </row>
    <row r="807" spans="3:3" ht="13" x14ac:dyDescent="0.15">
      <c r="C807" s="29"/>
    </row>
    <row r="808" spans="3:3" ht="13" x14ac:dyDescent="0.15">
      <c r="C808" s="29"/>
    </row>
    <row r="809" spans="3:3" ht="13" x14ac:dyDescent="0.15">
      <c r="C809" s="29"/>
    </row>
    <row r="810" spans="3:3" ht="13" x14ac:dyDescent="0.15">
      <c r="C810" s="29"/>
    </row>
    <row r="811" spans="3:3" ht="13" x14ac:dyDescent="0.15">
      <c r="C811" s="29"/>
    </row>
    <row r="812" spans="3:3" ht="13" x14ac:dyDescent="0.15">
      <c r="C812" s="29"/>
    </row>
    <row r="813" spans="3:3" ht="13" x14ac:dyDescent="0.15">
      <c r="C813" s="29"/>
    </row>
    <row r="814" spans="3:3" ht="13" x14ac:dyDescent="0.15">
      <c r="C814" s="29"/>
    </row>
    <row r="815" spans="3:3" ht="13" x14ac:dyDescent="0.15">
      <c r="C815" s="29"/>
    </row>
    <row r="816" spans="3:3" ht="13" x14ac:dyDescent="0.15">
      <c r="C816" s="29"/>
    </row>
    <row r="817" spans="3:3" ht="13" x14ac:dyDescent="0.15">
      <c r="C817" s="29"/>
    </row>
    <row r="818" spans="3:3" ht="13" x14ac:dyDescent="0.15">
      <c r="C818" s="29"/>
    </row>
    <row r="819" spans="3:3" ht="13" x14ac:dyDescent="0.15">
      <c r="C819" s="29"/>
    </row>
    <row r="820" spans="3:3" ht="13" x14ac:dyDescent="0.15">
      <c r="C820" s="29"/>
    </row>
    <row r="821" spans="3:3" ht="13" x14ac:dyDescent="0.15">
      <c r="C821" s="29"/>
    </row>
    <row r="822" spans="3:3" ht="13" x14ac:dyDescent="0.15">
      <c r="C822" s="29"/>
    </row>
    <row r="823" spans="3:3" ht="13" x14ac:dyDescent="0.15">
      <c r="C823" s="29"/>
    </row>
    <row r="824" spans="3:3" ht="13" x14ac:dyDescent="0.15">
      <c r="C824" s="29"/>
    </row>
    <row r="825" spans="3:3" ht="13" x14ac:dyDescent="0.15">
      <c r="C825" s="29"/>
    </row>
    <row r="826" spans="3:3" ht="13" x14ac:dyDescent="0.15">
      <c r="C826" s="29"/>
    </row>
    <row r="827" spans="3:3" ht="13" x14ac:dyDescent="0.15">
      <c r="C827" s="29"/>
    </row>
    <row r="828" spans="3:3" ht="13" x14ac:dyDescent="0.15">
      <c r="C828" s="29"/>
    </row>
    <row r="829" spans="3:3" ht="13" x14ac:dyDescent="0.15">
      <c r="C829" s="29"/>
    </row>
    <row r="830" spans="3:3" ht="13" x14ac:dyDescent="0.15">
      <c r="C830" s="29"/>
    </row>
    <row r="831" spans="3:3" ht="13" x14ac:dyDescent="0.15">
      <c r="C831" s="29"/>
    </row>
    <row r="832" spans="3:3" ht="13" x14ac:dyDescent="0.15">
      <c r="C832" s="29"/>
    </row>
    <row r="833" spans="3:3" ht="13" x14ac:dyDescent="0.15">
      <c r="C833" s="29"/>
    </row>
    <row r="834" spans="3:3" ht="13" x14ac:dyDescent="0.15">
      <c r="C834" s="29"/>
    </row>
    <row r="835" spans="3:3" ht="13" x14ac:dyDescent="0.15">
      <c r="C835" s="29"/>
    </row>
    <row r="836" spans="3:3" ht="13" x14ac:dyDescent="0.15">
      <c r="C836" s="29"/>
    </row>
    <row r="837" spans="3:3" ht="13" x14ac:dyDescent="0.15">
      <c r="C837" s="29"/>
    </row>
    <row r="838" spans="3:3" ht="13" x14ac:dyDescent="0.15">
      <c r="C838" s="29"/>
    </row>
    <row r="839" spans="3:3" ht="13" x14ac:dyDescent="0.15">
      <c r="C839" s="29"/>
    </row>
    <row r="840" spans="3:3" ht="13" x14ac:dyDescent="0.15">
      <c r="C840" s="29"/>
    </row>
    <row r="841" spans="3:3" ht="13" x14ac:dyDescent="0.15">
      <c r="C841" s="29"/>
    </row>
    <row r="842" spans="3:3" ht="13" x14ac:dyDescent="0.15">
      <c r="C842" s="29"/>
    </row>
    <row r="843" spans="3:3" ht="13" x14ac:dyDescent="0.15">
      <c r="C843" s="29"/>
    </row>
    <row r="844" spans="3:3" ht="13" x14ac:dyDescent="0.15">
      <c r="C844" s="29"/>
    </row>
    <row r="845" spans="3:3" ht="13" x14ac:dyDescent="0.15">
      <c r="C845" s="29"/>
    </row>
    <row r="846" spans="3:3" ht="13" x14ac:dyDescent="0.15">
      <c r="C846" s="29"/>
    </row>
    <row r="847" spans="3:3" ht="13" x14ac:dyDescent="0.15">
      <c r="C847" s="29"/>
    </row>
    <row r="848" spans="3:3" ht="13" x14ac:dyDescent="0.15">
      <c r="C848" s="29"/>
    </row>
    <row r="849" spans="3:3" ht="13" x14ac:dyDescent="0.15">
      <c r="C849" s="29"/>
    </row>
    <row r="850" spans="3:3" ht="13" x14ac:dyDescent="0.15">
      <c r="C850" s="29"/>
    </row>
    <row r="851" spans="3:3" ht="13" x14ac:dyDescent="0.15">
      <c r="C851" s="29"/>
    </row>
    <row r="852" spans="3:3" ht="13" x14ac:dyDescent="0.15">
      <c r="C852" s="29"/>
    </row>
    <row r="853" spans="3:3" ht="13" x14ac:dyDescent="0.15">
      <c r="C853" s="29"/>
    </row>
    <row r="854" spans="3:3" ht="13" x14ac:dyDescent="0.15">
      <c r="C854" s="29"/>
    </row>
    <row r="855" spans="3:3" ht="13" x14ac:dyDescent="0.15">
      <c r="C855" s="29"/>
    </row>
    <row r="856" spans="3:3" ht="13" x14ac:dyDescent="0.15">
      <c r="C856" s="29"/>
    </row>
    <row r="857" spans="3:3" ht="13" x14ac:dyDescent="0.15">
      <c r="C857" s="29"/>
    </row>
    <row r="858" spans="3:3" ht="13" x14ac:dyDescent="0.15">
      <c r="C858" s="29"/>
    </row>
    <row r="859" spans="3:3" ht="13" x14ac:dyDescent="0.15">
      <c r="C859" s="29"/>
    </row>
    <row r="860" spans="3:3" ht="13" x14ac:dyDescent="0.15">
      <c r="C860" s="29"/>
    </row>
    <row r="861" spans="3:3" ht="13" x14ac:dyDescent="0.15">
      <c r="C861" s="29"/>
    </row>
    <row r="862" spans="3:3" ht="13" x14ac:dyDescent="0.15">
      <c r="C862" s="29"/>
    </row>
    <row r="863" spans="3:3" ht="13" x14ac:dyDescent="0.15">
      <c r="C863" s="29"/>
    </row>
    <row r="864" spans="3:3" ht="13" x14ac:dyDescent="0.15">
      <c r="C864" s="29"/>
    </row>
    <row r="865" spans="3:3" ht="13" x14ac:dyDescent="0.15">
      <c r="C865" s="29"/>
    </row>
    <row r="866" spans="3:3" ht="13" x14ac:dyDescent="0.15">
      <c r="C866" s="29"/>
    </row>
    <row r="867" spans="3:3" ht="13" x14ac:dyDescent="0.15">
      <c r="C867" s="29"/>
    </row>
    <row r="868" spans="3:3" ht="13" x14ac:dyDescent="0.15">
      <c r="C868" s="29"/>
    </row>
    <row r="869" spans="3:3" ht="13" x14ac:dyDescent="0.15">
      <c r="C869" s="29"/>
    </row>
    <row r="870" spans="3:3" ht="13" x14ac:dyDescent="0.15">
      <c r="C870" s="29"/>
    </row>
    <row r="871" spans="3:3" ht="13" x14ac:dyDescent="0.15">
      <c r="C871" s="29"/>
    </row>
    <row r="872" spans="3:3" ht="13" x14ac:dyDescent="0.15">
      <c r="C872" s="29"/>
    </row>
    <row r="873" spans="3:3" ht="13" x14ac:dyDescent="0.15">
      <c r="C873" s="29"/>
    </row>
    <row r="874" spans="3:3" ht="13" x14ac:dyDescent="0.15">
      <c r="C874" s="29"/>
    </row>
    <row r="875" spans="3:3" ht="13" x14ac:dyDescent="0.15">
      <c r="C875" s="29"/>
    </row>
    <row r="876" spans="3:3" ht="13" x14ac:dyDescent="0.15">
      <c r="C876" s="29"/>
    </row>
    <row r="877" spans="3:3" ht="13" x14ac:dyDescent="0.15">
      <c r="C877" s="29"/>
    </row>
    <row r="878" spans="3:3" ht="13" x14ac:dyDescent="0.15">
      <c r="C878" s="29"/>
    </row>
    <row r="879" spans="3:3" ht="13" x14ac:dyDescent="0.15">
      <c r="C879" s="29"/>
    </row>
    <row r="880" spans="3:3" ht="13" x14ac:dyDescent="0.15">
      <c r="C880" s="29"/>
    </row>
    <row r="881" spans="3:3" ht="13" x14ac:dyDescent="0.15">
      <c r="C881" s="29"/>
    </row>
    <row r="882" spans="3:3" ht="13" x14ac:dyDescent="0.15">
      <c r="C882" s="29"/>
    </row>
    <row r="883" spans="3:3" ht="13" x14ac:dyDescent="0.15">
      <c r="C883" s="29"/>
    </row>
    <row r="884" spans="3:3" ht="13" x14ac:dyDescent="0.15">
      <c r="C884" s="29"/>
    </row>
    <row r="885" spans="3:3" ht="13" x14ac:dyDescent="0.15">
      <c r="C885" s="29"/>
    </row>
    <row r="886" spans="3:3" ht="13" x14ac:dyDescent="0.15">
      <c r="C886" s="29"/>
    </row>
    <row r="887" spans="3:3" ht="13" x14ac:dyDescent="0.15">
      <c r="C887" s="29"/>
    </row>
    <row r="888" spans="3:3" ht="13" x14ac:dyDescent="0.15">
      <c r="C888" s="29"/>
    </row>
    <row r="889" spans="3:3" ht="13" x14ac:dyDescent="0.15">
      <c r="C889" s="29"/>
    </row>
    <row r="890" spans="3:3" ht="13" x14ac:dyDescent="0.15">
      <c r="C890" s="29"/>
    </row>
    <row r="891" spans="3:3" ht="13" x14ac:dyDescent="0.15">
      <c r="C891" s="29"/>
    </row>
    <row r="892" spans="3:3" ht="13" x14ac:dyDescent="0.15">
      <c r="C892" s="29"/>
    </row>
    <row r="893" spans="3:3" ht="13" x14ac:dyDescent="0.15">
      <c r="C893" s="29"/>
    </row>
    <row r="894" spans="3:3" ht="13" x14ac:dyDescent="0.15">
      <c r="C894" s="29"/>
    </row>
    <row r="895" spans="3:3" ht="13" x14ac:dyDescent="0.15">
      <c r="C895" s="29"/>
    </row>
    <row r="896" spans="3:3" ht="13" x14ac:dyDescent="0.15">
      <c r="C896" s="29"/>
    </row>
    <row r="897" spans="3:3" ht="13" x14ac:dyDescent="0.15">
      <c r="C897" s="29"/>
    </row>
    <row r="898" spans="3:3" ht="13" x14ac:dyDescent="0.15">
      <c r="C898" s="29"/>
    </row>
    <row r="899" spans="3:3" ht="13" x14ac:dyDescent="0.15">
      <c r="C899" s="29"/>
    </row>
    <row r="900" spans="3:3" ht="13" x14ac:dyDescent="0.15">
      <c r="C900" s="29"/>
    </row>
    <row r="901" spans="3:3" ht="13" x14ac:dyDescent="0.15">
      <c r="C901" s="29"/>
    </row>
    <row r="902" spans="3:3" ht="13" x14ac:dyDescent="0.15">
      <c r="C902" s="29"/>
    </row>
    <row r="903" spans="3:3" ht="13" x14ac:dyDescent="0.15">
      <c r="C903" s="29"/>
    </row>
    <row r="904" spans="3:3" ht="13" x14ac:dyDescent="0.15">
      <c r="C904" s="29"/>
    </row>
    <row r="905" spans="3:3" ht="13" x14ac:dyDescent="0.15">
      <c r="C905" s="29"/>
    </row>
    <row r="906" spans="3:3" ht="13" x14ac:dyDescent="0.15">
      <c r="C906" s="29"/>
    </row>
    <row r="907" spans="3:3" ht="13" x14ac:dyDescent="0.15">
      <c r="C907" s="29"/>
    </row>
    <row r="908" spans="3:3" ht="13" x14ac:dyDescent="0.15">
      <c r="C908" s="29"/>
    </row>
    <row r="909" spans="3:3" ht="13" x14ac:dyDescent="0.15">
      <c r="C909" s="29"/>
    </row>
    <row r="910" spans="3:3" ht="13" x14ac:dyDescent="0.15">
      <c r="C910" s="29"/>
    </row>
    <row r="911" spans="3:3" ht="13" x14ac:dyDescent="0.15">
      <c r="C911" s="29"/>
    </row>
    <row r="912" spans="3:3" ht="13" x14ac:dyDescent="0.15">
      <c r="C912" s="29"/>
    </row>
    <row r="913" spans="3:3" ht="13" x14ac:dyDescent="0.15">
      <c r="C913" s="29"/>
    </row>
    <row r="914" spans="3:3" ht="13" x14ac:dyDescent="0.15">
      <c r="C914" s="29"/>
    </row>
    <row r="915" spans="3:3" ht="13" x14ac:dyDescent="0.15">
      <c r="C915" s="29"/>
    </row>
    <row r="916" spans="3:3" ht="13" x14ac:dyDescent="0.15">
      <c r="C916" s="29"/>
    </row>
    <row r="917" spans="3:3" ht="13" x14ac:dyDescent="0.15">
      <c r="C917" s="29"/>
    </row>
    <row r="918" spans="3:3" ht="13" x14ac:dyDescent="0.15">
      <c r="C918" s="29"/>
    </row>
    <row r="919" spans="3:3" ht="13" x14ac:dyDescent="0.15">
      <c r="C919" s="29"/>
    </row>
    <row r="920" spans="3:3" ht="13" x14ac:dyDescent="0.15">
      <c r="C920" s="29"/>
    </row>
    <row r="921" spans="3:3" ht="13" x14ac:dyDescent="0.15">
      <c r="C921" s="29"/>
    </row>
    <row r="922" spans="3:3" ht="13" x14ac:dyDescent="0.15">
      <c r="C922" s="29"/>
    </row>
    <row r="923" spans="3:3" ht="13" x14ac:dyDescent="0.15">
      <c r="C923" s="29"/>
    </row>
    <row r="924" spans="3:3" ht="13" x14ac:dyDescent="0.15">
      <c r="C924" s="29"/>
    </row>
    <row r="925" spans="3:3" ht="13" x14ac:dyDescent="0.15">
      <c r="C925" s="29"/>
    </row>
    <row r="926" spans="3:3" ht="13" x14ac:dyDescent="0.15">
      <c r="C926" s="29"/>
    </row>
    <row r="927" spans="3:3" ht="13" x14ac:dyDescent="0.15">
      <c r="C927" s="29"/>
    </row>
    <row r="928" spans="3:3" ht="13" x14ac:dyDescent="0.15">
      <c r="C928" s="29"/>
    </row>
    <row r="929" spans="3:3" ht="13" x14ac:dyDescent="0.15">
      <c r="C929" s="29"/>
    </row>
    <row r="930" spans="3:3" ht="13" x14ac:dyDescent="0.15">
      <c r="C930" s="29"/>
    </row>
    <row r="931" spans="3:3" ht="13" x14ac:dyDescent="0.15">
      <c r="C931" s="29"/>
    </row>
    <row r="932" spans="3:3" ht="13" x14ac:dyDescent="0.15">
      <c r="C932" s="29"/>
    </row>
    <row r="933" spans="3:3" ht="13" x14ac:dyDescent="0.15">
      <c r="C933" s="29"/>
    </row>
    <row r="934" spans="3:3" ht="13" x14ac:dyDescent="0.15">
      <c r="C934" s="29"/>
    </row>
    <row r="935" spans="3:3" ht="13" x14ac:dyDescent="0.15">
      <c r="C935" s="29"/>
    </row>
    <row r="936" spans="3:3" ht="13" x14ac:dyDescent="0.15">
      <c r="C936" s="29"/>
    </row>
    <row r="937" spans="3:3" ht="13" x14ac:dyDescent="0.15">
      <c r="C937" s="29"/>
    </row>
    <row r="938" spans="3:3" ht="13" x14ac:dyDescent="0.15">
      <c r="C938" s="29"/>
    </row>
    <row r="939" spans="3:3" ht="13" x14ac:dyDescent="0.15">
      <c r="C939" s="29"/>
    </row>
    <row r="940" spans="3:3" ht="13" x14ac:dyDescent="0.15">
      <c r="C940" s="29"/>
    </row>
    <row r="941" spans="3:3" ht="13" x14ac:dyDescent="0.15">
      <c r="C941" s="29"/>
    </row>
    <row r="942" spans="3:3" ht="13" x14ac:dyDescent="0.15">
      <c r="C942" s="29"/>
    </row>
    <row r="943" spans="3:3" ht="13" x14ac:dyDescent="0.15">
      <c r="C943" s="29"/>
    </row>
    <row r="944" spans="3:3" ht="13" x14ac:dyDescent="0.15">
      <c r="C944" s="29"/>
    </row>
    <row r="945" spans="3:3" ht="13" x14ac:dyDescent="0.15">
      <c r="C945" s="29"/>
    </row>
    <row r="946" spans="3:3" ht="13" x14ac:dyDescent="0.15">
      <c r="C946" s="29"/>
    </row>
    <row r="947" spans="3:3" ht="13" x14ac:dyDescent="0.15">
      <c r="C947" s="29"/>
    </row>
    <row r="948" spans="3:3" ht="13" x14ac:dyDescent="0.15">
      <c r="C948" s="29"/>
    </row>
    <row r="949" spans="3:3" ht="13" x14ac:dyDescent="0.15">
      <c r="C949" s="29"/>
    </row>
    <row r="950" spans="3:3" ht="13" x14ac:dyDescent="0.15">
      <c r="C950" s="29"/>
    </row>
    <row r="951" spans="3:3" ht="13" x14ac:dyDescent="0.15">
      <c r="C951" s="29"/>
    </row>
    <row r="952" spans="3:3" ht="13" x14ac:dyDescent="0.15">
      <c r="C952" s="29"/>
    </row>
    <row r="953" spans="3:3" ht="13" x14ac:dyDescent="0.15">
      <c r="C953" s="29"/>
    </row>
    <row r="954" spans="3:3" ht="13" x14ac:dyDescent="0.15">
      <c r="C954" s="29"/>
    </row>
    <row r="955" spans="3:3" ht="13" x14ac:dyDescent="0.15">
      <c r="C955" s="29"/>
    </row>
    <row r="956" spans="3:3" ht="13" x14ac:dyDescent="0.15">
      <c r="C956" s="29"/>
    </row>
    <row r="957" spans="3:3" ht="13" x14ac:dyDescent="0.15">
      <c r="C957" s="29"/>
    </row>
    <row r="958" spans="3:3" ht="13" x14ac:dyDescent="0.15">
      <c r="C958" s="29"/>
    </row>
    <row r="959" spans="3:3" ht="13" x14ac:dyDescent="0.15">
      <c r="C959" s="29"/>
    </row>
    <row r="960" spans="3:3" ht="13" x14ac:dyDescent="0.15">
      <c r="C960" s="29"/>
    </row>
    <row r="961" spans="3:3" ht="13" x14ac:dyDescent="0.15">
      <c r="C961" s="29"/>
    </row>
    <row r="962" spans="3:3" ht="13" x14ac:dyDescent="0.15">
      <c r="C962" s="29"/>
    </row>
    <row r="963" spans="3:3" ht="13" x14ac:dyDescent="0.15">
      <c r="C963" s="29"/>
    </row>
    <row r="964" spans="3:3" ht="13" x14ac:dyDescent="0.15">
      <c r="C964" s="29"/>
    </row>
    <row r="965" spans="3:3" ht="13" x14ac:dyDescent="0.15">
      <c r="C965" s="29"/>
    </row>
    <row r="966" spans="3:3" ht="13" x14ac:dyDescent="0.15">
      <c r="C966" s="29"/>
    </row>
    <row r="967" spans="3:3" ht="13" x14ac:dyDescent="0.15">
      <c r="C967" s="29"/>
    </row>
    <row r="968" spans="3:3" ht="13" x14ac:dyDescent="0.15">
      <c r="C968" s="29"/>
    </row>
    <row r="969" spans="3:3" ht="13" x14ac:dyDescent="0.15">
      <c r="C969" s="29"/>
    </row>
    <row r="970" spans="3:3" ht="13" x14ac:dyDescent="0.15">
      <c r="C970" s="29"/>
    </row>
    <row r="971" spans="3:3" ht="13" x14ac:dyDescent="0.15">
      <c r="C971" s="29"/>
    </row>
    <row r="972" spans="3:3" ht="13" x14ac:dyDescent="0.15">
      <c r="C972" s="29"/>
    </row>
    <row r="973" spans="3:3" ht="13" x14ac:dyDescent="0.15">
      <c r="C973" s="29"/>
    </row>
    <row r="974" spans="3:3" ht="13" x14ac:dyDescent="0.15">
      <c r="C974" s="29"/>
    </row>
    <row r="975" spans="3:3" ht="13" x14ac:dyDescent="0.15">
      <c r="C975" s="29"/>
    </row>
    <row r="976" spans="3:3" ht="13" x14ac:dyDescent="0.15">
      <c r="C976" s="29"/>
    </row>
    <row r="977" spans="3:3" ht="13" x14ac:dyDescent="0.15">
      <c r="C977" s="29"/>
    </row>
    <row r="978" spans="3:3" ht="13" x14ac:dyDescent="0.15">
      <c r="C978" s="29"/>
    </row>
    <row r="979" spans="3:3" ht="13" x14ac:dyDescent="0.15">
      <c r="C979" s="29"/>
    </row>
    <row r="980" spans="3:3" ht="13" x14ac:dyDescent="0.15">
      <c r="C980" s="29"/>
    </row>
    <row r="981" spans="3:3" ht="13" x14ac:dyDescent="0.15">
      <c r="C981" s="29"/>
    </row>
    <row r="982" spans="3:3" ht="13" x14ac:dyDescent="0.15">
      <c r="C982" s="29"/>
    </row>
    <row r="983" spans="3:3" ht="13" x14ac:dyDescent="0.15">
      <c r="C983" s="29"/>
    </row>
    <row r="984" spans="3:3" ht="13" x14ac:dyDescent="0.15">
      <c r="C984" s="29"/>
    </row>
    <row r="985" spans="3:3" ht="13" x14ac:dyDescent="0.15">
      <c r="C985" s="29"/>
    </row>
    <row r="986" spans="3:3" ht="13" x14ac:dyDescent="0.15">
      <c r="C986" s="29"/>
    </row>
    <row r="987" spans="3:3" ht="13" x14ac:dyDescent="0.15">
      <c r="C987" s="29"/>
    </row>
    <row r="988" spans="3:3" ht="13" x14ac:dyDescent="0.15">
      <c r="C988" s="29"/>
    </row>
    <row r="989" spans="3:3" ht="13" x14ac:dyDescent="0.15">
      <c r="C989" s="29"/>
    </row>
    <row r="990" spans="3:3" ht="13" x14ac:dyDescent="0.15">
      <c r="C990" s="29"/>
    </row>
    <row r="991" spans="3:3" ht="13" x14ac:dyDescent="0.15">
      <c r="C991" s="29"/>
    </row>
    <row r="992" spans="3:3" ht="13" x14ac:dyDescent="0.15">
      <c r="C992" s="29"/>
    </row>
    <row r="993" spans="3:3" ht="13" x14ac:dyDescent="0.15">
      <c r="C993" s="29"/>
    </row>
    <row r="994" spans="3:3" ht="13" x14ac:dyDescent="0.15">
      <c r="C994" s="29"/>
    </row>
    <row r="995" spans="3:3" ht="13" x14ac:dyDescent="0.15">
      <c r="C995" s="29"/>
    </row>
    <row r="996" spans="3:3" ht="13" x14ac:dyDescent="0.15">
      <c r="C996" s="29"/>
    </row>
    <row r="997" spans="3:3" ht="13" x14ac:dyDescent="0.15">
      <c r="C997" s="29"/>
    </row>
    <row r="998" spans="3:3" ht="13" x14ac:dyDescent="0.15">
      <c r="C998" s="29"/>
    </row>
    <row r="999" spans="3:3" ht="13" x14ac:dyDescent="0.15">
      <c r="C999" s="29"/>
    </row>
    <row r="1000" spans="3:3" ht="13" x14ac:dyDescent="0.15">
      <c r="C1000" s="29"/>
    </row>
  </sheetData>
  <mergeCells count="7">
    <mergeCell ref="L8:M8"/>
    <mergeCell ref="N8:O8"/>
    <mergeCell ref="A3:G3"/>
    <mergeCell ref="D8:E8"/>
    <mergeCell ref="F8:G8"/>
    <mergeCell ref="H8:I8"/>
    <mergeCell ref="J8:K8"/>
  </mergeCells>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2:F38"/>
  <sheetViews>
    <sheetView topLeftCell="A3" workbookViewId="0"/>
  </sheetViews>
  <sheetFormatPr baseColWidth="10" defaultColWidth="12.6640625" defaultRowHeight="15.75" customHeight="1" x14ac:dyDescent="0.15"/>
  <cols>
    <col min="1" max="1" width="23.6640625" customWidth="1"/>
  </cols>
  <sheetData>
    <row r="2" spans="1:6" ht="15" x14ac:dyDescent="0.2">
      <c r="A2" s="26" t="s">
        <v>380</v>
      </c>
      <c r="D2" s="52"/>
      <c r="E2" s="48"/>
    </row>
    <row r="3" spans="1:6" ht="186.75" customHeight="1" x14ac:dyDescent="0.15">
      <c r="A3" s="51" t="s">
        <v>381</v>
      </c>
      <c r="B3" s="48"/>
      <c r="C3" s="48"/>
      <c r="D3" s="48"/>
      <c r="E3" s="48"/>
      <c r="F3" s="48"/>
    </row>
    <row r="4" spans="1:6" ht="15" x14ac:dyDescent="0.2">
      <c r="A4" s="5"/>
      <c r="B4" s="4"/>
      <c r="C4" s="5"/>
      <c r="D4" s="5"/>
      <c r="E4" s="5"/>
      <c r="F4" s="5"/>
    </row>
    <row r="5" spans="1:6" ht="15" x14ac:dyDescent="0.2">
      <c r="A5" s="57" t="s">
        <v>382</v>
      </c>
      <c r="B5" s="48"/>
      <c r="C5" s="48"/>
      <c r="D5" s="48"/>
      <c r="E5" s="48"/>
      <c r="F5" s="48"/>
    </row>
    <row r="6" spans="1:6" ht="15" x14ac:dyDescent="0.2">
      <c r="A6" s="5"/>
      <c r="B6" s="4"/>
      <c r="C6" s="5"/>
      <c r="D6" s="52" t="s">
        <v>32</v>
      </c>
      <c r="E6" s="48"/>
      <c r="F6" s="5"/>
    </row>
    <row r="7" spans="1:6" ht="48" x14ac:dyDescent="0.2">
      <c r="A7" s="5" t="s">
        <v>383</v>
      </c>
      <c r="B7" s="4" t="s">
        <v>384</v>
      </c>
      <c r="C7" s="5" t="s">
        <v>385</v>
      </c>
      <c r="D7" s="5" t="s">
        <v>37</v>
      </c>
      <c r="E7" s="5" t="s">
        <v>38</v>
      </c>
      <c r="F7" s="5" t="s">
        <v>386</v>
      </c>
    </row>
    <row r="8" spans="1:6" ht="15" x14ac:dyDescent="0.2">
      <c r="A8" s="8" t="s">
        <v>387</v>
      </c>
      <c r="B8" s="11">
        <v>84</v>
      </c>
      <c r="C8" s="11">
        <v>1.0557970000000001</v>
      </c>
      <c r="D8" s="11">
        <v>0.97571099999999999</v>
      </c>
      <c r="E8" s="11">
        <v>1.1424570000000001</v>
      </c>
      <c r="F8" s="11">
        <v>0.17732000000000001</v>
      </c>
    </row>
    <row r="9" spans="1:6" ht="15" x14ac:dyDescent="0.2">
      <c r="A9" s="8" t="s">
        <v>388</v>
      </c>
      <c r="B9" s="11">
        <v>84</v>
      </c>
      <c r="C9" s="11">
        <v>0.99142600000000003</v>
      </c>
      <c r="D9" s="11">
        <v>0.825461</v>
      </c>
      <c r="E9" s="11">
        <v>1.1907589999999999</v>
      </c>
      <c r="F9" s="11">
        <v>0.92682200000000003</v>
      </c>
    </row>
    <row r="10" spans="1:6" ht="15" x14ac:dyDescent="0.2">
      <c r="A10" s="8" t="s">
        <v>389</v>
      </c>
      <c r="B10" s="11">
        <v>84</v>
      </c>
      <c r="C10" s="11">
        <v>1.0263869999999999</v>
      </c>
      <c r="D10" s="11">
        <v>0.89346400000000004</v>
      </c>
      <c r="E10" s="11">
        <v>1.179087</v>
      </c>
      <c r="F10" s="11">
        <v>0.71282500000000004</v>
      </c>
    </row>
    <row r="11" spans="1:6" ht="15" x14ac:dyDescent="0.2">
      <c r="A11" s="8" t="s">
        <v>390</v>
      </c>
      <c r="B11" s="11">
        <v>84</v>
      </c>
      <c r="C11" s="11">
        <v>1.0348200000000001</v>
      </c>
      <c r="D11" s="11">
        <v>0.88847699999999996</v>
      </c>
      <c r="E11" s="11">
        <v>1.205268</v>
      </c>
      <c r="F11" s="11">
        <v>0.66109300000000004</v>
      </c>
    </row>
    <row r="13" spans="1:6" ht="15" x14ac:dyDescent="0.2">
      <c r="A13" s="57" t="s">
        <v>391</v>
      </c>
      <c r="B13" s="48"/>
      <c r="C13" s="48"/>
      <c r="D13" s="48"/>
      <c r="E13" s="48"/>
      <c r="F13" s="48"/>
    </row>
    <row r="14" spans="1:6" ht="28" x14ac:dyDescent="0.15">
      <c r="A14" s="32" t="s">
        <v>383</v>
      </c>
      <c r="B14" s="32" t="s">
        <v>392</v>
      </c>
      <c r="C14" s="32" t="s">
        <v>393</v>
      </c>
      <c r="D14" s="32" t="s">
        <v>36</v>
      </c>
    </row>
    <row r="15" spans="1:6" ht="15" x14ac:dyDescent="0.2">
      <c r="A15" s="8" t="s">
        <v>387</v>
      </c>
      <c r="B15" s="22">
        <v>83.966319999999996</v>
      </c>
      <c r="C15" s="22">
        <v>83</v>
      </c>
      <c r="D15" s="22">
        <v>0.44969369999999997</v>
      </c>
    </row>
    <row r="16" spans="1:6" ht="13" x14ac:dyDescent="0.15">
      <c r="A16" s="22" t="s">
        <v>388</v>
      </c>
      <c r="B16" s="22">
        <v>83.400090000000006</v>
      </c>
      <c r="C16" s="22">
        <v>82</v>
      </c>
      <c r="D16" s="22">
        <v>0.43615419999999999</v>
      </c>
    </row>
    <row r="17" spans="1:6" ht="13" x14ac:dyDescent="0.15">
      <c r="A17" s="22"/>
      <c r="B17" s="22"/>
    </row>
    <row r="18" spans="1:6" ht="15" x14ac:dyDescent="0.2">
      <c r="A18" s="57" t="s">
        <v>394</v>
      </c>
      <c r="B18" s="48"/>
      <c r="C18" s="48"/>
      <c r="D18" s="48"/>
      <c r="E18" s="48"/>
      <c r="F18" s="48"/>
    </row>
    <row r="19" spans="1:6" ht="13" x14ac:dyDescent="0.15">
      <c r="A19" s="22" t="s">
        <v>395</v>
      </c>
      <c r="B19" s="22">
        <v>73</v>
      </c>
    </row>
    <row r="20" spans="1:6" ht="13" x14ac:dyDescent="0.15">
      <c r="A20" s="22" t="s">
        <v>396</v>
      </c>
      <c r="B20" s="22">
        <v>7.7094939999999999E-3</v>
      </c>
    </row>
    <row r="21" spans="1:6" ht="13" x14ac:dyDescent="0.15">
      <c r="A21" s="22" t="s">
        <v>397</v>
      </c>
      <c r="B21" s="22">
        <v>0.45771460000000003</v>
      </c>
    </row>
    <row r="36" spans="1:1" ht="16" x14ac:dyDescent="0.2">
      <c r="A36" s="34"/>
    </row>
    <row r="38" spans="1:1" ht="14" x14ac:dyDescent="0.15">
      <c r="A38" s="35"/>
    </row>
  </sheetData>
  <mergeCells count="6">
    <mergeCell ref="A18:F18"/>
    <mergeCell ref="D2:E2"/>
    <mergeCell ref="A3:F3"/>
    <mergeCell ref="A5:F5"/>
    <mergeCell ref="D6:E6"/>
    <mergeCell ref="A13:F1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2:D462"/>
  <sheetViews>
    <sheetView workbookViewId="0">
      <selection activeCell="I19" sqref="I19"/>
    </sheetView>
  </sheetViews>
  <sheetFormatPr baseColWidth="10" defaultColWidth="12.6640625" defaultRowHeight="15.75" customHeight="1" x14ac:dyDescent="0.15"/>
  <cols>
    <col min="1" max="1" width="28.33203125" customWidth="1"/>
    <col min="2" max="2" width="35.33203125" customWidth="1"/>
    <col min="3" max="3" width="33.1640625" customWidth="1"/>
    <col min="4" max="4" width="27" customWidth="1"/>
  </cols>
  <sheetData>
    <row r="2" spans="1:4" ht="15.75" customHeight="1" x14ac:dyDescent="0.15">
      <c r="A2" s="45" t="s">
        <v>398</v>
      </c>
    </row>
    <row r="3" spans="1:4" ht="15.75" customHeight="1" x14ac:dyDescent="0.15">
      <c r="A3" s="46" t="s">
        <v>914</v>
      </c>
    </row>
    <row r="6" spans="1:4" ht="15.75" customHeight="1" x14ac:dyDescent="0.15">
      <c r="A6" s="36" t="s">
        <v>399</v>
      </c>
      <c r="B6" s="36" t="s">
        <v>400</v>
      </c>
      <c r="C6" s="37" t="s">
        <v>401</v>
      </c>
      <c r="D6" s="37" t="s">
        <v>402</v>
      </c>
    </row>
    <row r="7" spans="1:4" ht="15.75" customHeight="1" x14ac:dyDescent="0.15">
      <c r="A7" s="38" t="s">
        <v>403</v>
      </c>
      <c r="B7" s="38" t="s">
        <v>404</v>
      </c>
      <c r="C7" s="39" t="s">
        <v>405</v>
      </c>
      <c r="D7" s="39" t="s">
        <v>405</v>
      </c>
    </row>
    <row r="8" spans="1:4" ht="15.75" customHeight="1" x14ac:dyDescent="0.15">
      <c r="A8" s="38" t="s">
        <v>406</v>
      </c>
      <c r="B8" s="38" t="s">
        <v>404</v>
      </c>
      <c r="C8" s="39" t="s">
        <v>405</v>
      </c>
      <c r="D8" s="39" t="s">
        <v>405</v>
      </c>
    </row>
    <row r="9" spans="1:4" ht="15.75" customHeight="1" x14ac:dyDescent="0.15">
      <c r="A9" s="38" t="s">
        <v>407</v>
      </c>
      <c r="B9" s="38" t="s">
        <v>408</v>
      </c>
      <c r="C9" s="39" t="s">
        <v>405</v>
      </c>
      <c r="D9" s="37" t="s">
        <v>409</v>
      </c>
    </row>
    <row r="10" spans="1:4" ht="15.75" customHeight="1" x14ac:dyDescent="0.15">
      <c r="A10" s="38" t="s">
        <v>410</v>
      </c>
      <c r="B10" s="38" t="s">
        <v>408</v>
      </c>
      <c r="C10" s="39" t="s">
        <v>405</v>
      </c>
      <c r="D10" s="37" t="s">
        <v>409</v>
      </c>
    </row>
    <row r="11" spans="1:4" ht="15.75" customHeight="1" x14ac:dyDescent="0.15">
      <c r="A11" s="38" t="s">
        <v>411</v>
      </c>
      <c r="B11" s="38" t="s">
        <v>412</v>
      </c>
      <c r="C11" s="39" t="s">
        <v>405</v>
      </c>
      <c r="D11" s="37" t="s">
        <v>409</v>
      </c>
    </row>
    <row r="12" spans="1:4" ht="15.75" customHeight="1" x14ac:dyDescent="0.15">
      <c r="A12" s="38" t="s">
        <v>413</v>
      </c>
      <c r="B12" s="38" t="s">
        <v>412</v>
      </c>
      <c r="C12" s="39" t="s">
        <v>405</v>
      </c>
      <c r="D12" s="37" t="s">
        <v>409</v>
      </c>
    </row>
    <row r="13" spans="1:4" ht="15.75" customHeight="1" x14ac:dyDescent="0.15">
      <c r="A13" s="38" t="s">
        <v>414</v>
      </c>
      <c r="B13" s="38" t="s">
        <v>415</v>
      </c>
      <c r="C13" s="39" t="s">
        <v>405</v>
      </c>
      <c r="D13" s="37" t="s">
        <v>409</v>
      </c>
    </row>
    <row r="14" spans="1:4" ht="15.75" customHeight="1" x14ac:dyDescent="0.15">
      <c r="A14" s="38" t="s">
        <v>416</v>
      </c>
      <c r="B14" s="38" t="s">
        <v>415</v>
      </c>
      <c r="C14" s="39" t="s">
        <v>405</v>
      </c>
      <c r="D14" s="37" t="s">
        <v>409</v>
      </c>
    </row>
    <row r="15" spans="1:4" ht="15.75" customHeight="1" x14ac:dyDescent="0.15">
      <c r="A15" s="38" t="s">
        <v>417</v>
      </c>
      <c r="B15" s="38" t="s">
        <v>418</v>
      </c>
      <c r="C15" s="39" t="s">
        <v>405</v>
      </c>
      <c r="D15" s="37" t="s">
        <v>409</v>
      </c>
    </row>
    <row r="16" spans="1:4" ht="15.75" customHeight="1" x14ac:dyDescent="0.15">
      <c r="A16" s="38" t="s">
        <v>419</v>
      </c>
      <c r="B16" s="38" t="s">
        <v>420</v>
      </c>
      <c r="C16" s="39" t="s">
        <v>405</v>
      </c>
      <c r="D16" s="37" t="s">
        <v>409</v>
      </c>
    </row>
    <row r="17" spans="1:4" ht="15.75" customHeight="1" x14ac:dyDescent="0.15">
      <c r="A17" s="38" t="s">
        <v>421</v>
      </c>
      <c r="B17" s="38" t="s">
        <v>422</v>
      </c>
      <c r="C17" s="39" t="s">
        <v>405</v>
      </c>
      <c r="D17" s="37" t="s">
        <v>409</v>
      </c>
    </row>
    <row r="18" spans="1:4" ht="15.75" customHeight="1" x14ac:dyDescent="0.15">
      <c r="A18" s="38" t="s">
        <v>423</v>
      </c>
      <c r="B18" s="38" t="s">
        <v>422</v>
      </c>
      <c r="C18" s="39" t="s">
        <v>405</v>
      </c>
      <c r="D18" s="37" t="s">
        <v>409</v>
      </c>
    </row>
    <row r="19" spans="1:4" ht="15.75" customHeight="1" x14ac:dyDescent="0.15">
      <c r="A19" s="38" t="s">
        <v>424</v>
      </c>
      <c r="B19" s="38" t="s">
        <v>422</v>
      </c>
      <c r="C19" s="39" t="s">
        <v>405</v>
      </c>
      <c r="D19" s="37" t="s">
        <v>409</v>
      </c>
    </row>
    <row r="20" spans="1:4" ht="15.75" customHeight="1" x14ac:dyDescent="0.15">
      <c r="A20" s="38" t="s">
        <v>425</v>
      </c>
      <c r="B20" s="38" t="s">
        <v>426</v>
      </c>
      <c r="C20" s="39" t="s">
        <v>405</v>
      </c>
      <c r="D20" s="37" t="s">
        <v>409</v>
      </c>
    </row>
    <row r="21" spans="1:4" ht="15.75" customHeight="1" x14ac:dyDescent="0.15">
      <c r="A21" s="38" t="s">
        <v>427</v>
      </c>
      <c r="B21" s="38" t="s">
        <v>426</v>
      </c>
      <c r="C21" s="39" t="s">
        <v>405</v>
      </c>
      <c r="D21" s="37" t="s">
        <v>409</v>
      </c>
    </row>
    <row r="22" spans="1:4" ht="15.75" customHeight="1" x14ac:dyDescent="0.15">
      <c r="A22" s="38" t="s">
        <v>428</v>
      </c>
      <c r="B22" s="38" t="s">
        <v>429</v>
      </c>
      <c r="C22" s="39" t="s">
        <v>405</v>
      </c>
      <c r="D22" s="37" t="s">
        <v>409</v>
      </c>
    </row>
    <row r="23" spans="1:4" ht="15.75" customHeight="1" x14ac:dyDescent="0.15">
      <c r="A23" s="38" t="s">
        <v>430</v>
      </c>
      <c r="B23" s="38" t="s">
        <v>431</v>
      </c>
      <c r="C23" s="39" t="s">
        <v>405</v>
      </c>
      <c r="D23" s="37" t="s">
        <v>409</v>
      </c>
    </row>
    <row r="24" spans="1:4" ht="15.75" customHeight="1" x14ac:dyDescent="0.15">
      <c r="A24" s="38" t="s">
        <v>432</v>
      </c>
      <c r="B24" s="38" t="s">
        <v>433</v>
      </c>
      <c r="C24" s="39" t="s">
        <v>405</v>
      </c>
      <c r="D24" s="37" t="s">
        <v>409</v>
      </c>
    </row>
    <row r="25" spans="1:4" ht="15.75" customHeight="1" x14ac:dyDescent="0.15">
      <c r="A25" s="38" t="s">
        <v>434</v>
      </c>
      <c r="B25" s="38" t="s">
        <v>433</v>
      </c>
      <c r="C25" s="39" t="s">
        <v>405</v>
      </c>
      <c r="D25" s="37" t="s">
        <v>409</v>
      </c>
    </row>
    <row r="26" spans="1:4" ht="15.75" customHeight="1" x14ac:dyDescent="0.15">
      <c r="A26" s="38" t="s">
        <v>435</v>
      </c>
      <c r="B26" s="38" t="s">
        <v>436</v>
      </c>
      <c r="C26" s="39" t="s">
        <v>405</v>
      </c>
      <c r="D26" s="37" t="s">
        <v>409</v>
      </c>
    </row>
    <row r="27" spans="1:4" ht="15.75" customHeight="1" x14ac:dyDescent="0.15">
      <c r="A27" s="38" t="s">
        <v>437</v>
      </c>
      <c r="B27" s="38" t="s">
        <v>436</v>
      </c>
      <c r="C27" s="39" t="s">
        <v>405</v>
      </c>
      <c r="D27" s="37" t="s">
        <v>409</v>
      </c>
    </row>
    <row r="28" spans="1:4" ht="15.75" customHeight="1" x14ac:dyDescent="0.15">
      <c r="A28" s="38" t="s">
        <v>438</v>
      </c>
      <c r="B28" s="38" t="s">
        <v>436</v>
      </c>
      <c r="C28" s="39" t="s">
        <v>405</v>
      </c>
      <c r="D28" s="37" t="s">
        <v>409</v>
      </c>
    </row>
    <row r="29" spans="1:4" ht="15.75" customHeight="1" x14ac:dyDescent="0.15">
      <c r="A29" s="38" t="s">
        <v>439</v>
      </c>
      <c r="B29" s="38" t="s">
        <v>440</v>
      </c>
      <c r="C29" s="39" t="s">
        <v>405</v>
      </c>
      <c r="D29" s="37" t="s">
        <v>409</v>
      </c>
    </row>
    <row r="30" spans="1:4" ht="15.75" customHeight="1" x14ac:dyDescent="0.15">
      <c r="A30" s="38" t="s">
        <v>441</v>
      </c>
      <c r="B30" s="38" t="s">
        <v>440</v>
      </c>
      <c r="C30" s="39" t="s">
        <v>405</v>
      </c>
      <c r="D30" s="37" t="s">
        <v>409</v>
      </c>
    </row>
    <row r="31" spans="1:4" ht="15.75" customHeight="1" x14ac:dyDescent="0.15">
      <c r="A31" s="38" t="s">
        <v>442</v>
      </c>
      <c r="B31" s="38" t="s">
        <v>443</v>
      </c>
      <c r="C31" s="39" t="s">
        <v>405</v>
      </c>
      <c r="D31" s="37" t="s">
        <v>409</v>
      </c>
    </row>
    <row r="32" spans="1:4" ht="15.75" customHeight="1" x14ac:dyDescent="0.15">
      <c r="A32" s="38" t="s">
        <v>444</v>
      </c>
      <c r="B32" s="38" t="s">
        <v>445</v>
      </c>
      <c r="C32" s="39" t="s">
        <v>405</v>
      </c>
      <c r="D32" s="37" t="s">
        <v>409</v>
      </c>
    </row>
    <row r="33" spans="1:4" ht="15.75" customHeight="1" x14ac:dyDescent="0.15">
      <c r="A33" s="38" t="s">
        <v>446</v>
      </c>
      <c r="B33" s="38" t="s">
        <v>445</v>
      </c>
      <c r="C33" s="39" t="s">
        <v>405</v>
      </c>
      <c r="D33" s="37" t="s">
        <v>409</v>
      </c>
    </row>
    <row r="34" spans="1:4" ht="15.75" customHeight="1" x14ac:dyDescent="0.15">
      <c r="A34" s="38" t="s">
        <v>447</v>
      </c>
      <c r="B34" s="38" t="s">
        <v>448</v>
      </c>
      <c r="C34" s="39" t="s">
        <v>405</v>
      </c>
      <c r="D34" s="37" t="s">
        <v>449</v>
      </c>
    </row>
    <row r="35" spans="1:4" ht="15.75" customHeight="1" x14ac:dyDescent="0.15">
      <c r="A35" s="38" t="s">
        <v>450</v>
      </c>
      <c r="B35" s="38" t="s">
        <v>451</v>
      </c>
      <c r="C35" s="39" t="s">
        <v>405</v>
      </c>
      <c r="D35" s="37" t="s">
        <v>449</v>
      </c>
    </row>
    <row r="36" spans="1:4" ht="15.75" customHeight="1" x14ac:dyDescent="0.15">
      <c r="A36" s="38" t="s">
        <v>452</v>
      </c>
      <c r="B36" s="38" t="s">
        <v>453</v>
      </c>
      <c r="C36" s="39" t="s">
        <v>405</v>
      </c>
      <c r="D36" s="37" t="s">
        <v>449</v>
      </c>
    </row>
    <row r="37" spans="1:4" ht="15.75" customHeight="1" x14ac:dyDescent="0.15">
      <c r="A37" s="38" t="s">
        <v>454</v>
      </c>
      <c r="B37" s="38" t="s">
        <v>455</v>
      </c>
      <c r="C37" s="39" t="s">
        <v>405</v>
      </c>
      <c r="D37" s="37" t="s">
        <v>449</v>
      </c>
    </row>
    <row r="38" spans="1:4" ht="15.75" customHeight="1" x14ac:dyDescent="0.15">
      <c r="A38" s="38" t="s">
        <v>456</v>
      </c>
      <c r="B38" s="38" t="s">
        <v>455</v>
      </c>
      <c r="C38" s="39" t="s">
        <v>405</v>
      </c>
      <c r="D38" s="37" t="s">
        <v>449</v>
      </c>
    </row>
    <row r="39" spans="1:4" ht="15.75" customHeight="1" x14ac:dyDescent="0.15">
      <c r="A39" s="38" t="s">
        <v>457</v>
      </c>
      <c r="B39" s="38" t="s">
        <v>458</v>
      </c>
      <c r="C39" s="39" t="s">
        <v>405</v>
      </c>
      <c r="D39" s="37" t="s">
        <v>449</v>
      </c>
    </row>
    <row r="40" spans="1:4" ht="15.75" customHeight="1" x14ac:dyDescent="0.15">
      <c r="A40" s="38" t="s">
        <v>459</v>
      </c>
      <c r="B40" s="38" t="s">
        <v>458</v>
      </c>
      <c r="C40" s="39" t="s">
        <v>405</v>
      </c>
      <c r="D40" s="37" t="s">
        <v>449</v>
      </c>
    </row>
    <row r="41" spans="1:4" ht="15.75" customHeight="1" x14ac:dyDescent="0.15">
      <c r="A41" s="38" t="s">
        <v>460</v>
      </c>
      <c r="B41" s="38" t="s">
        <v>461</v>
      </c>
      <c r="C41" s="39" t="s">
        <v>405</v>
      </c>
      <c r="D41" s="37" t="s">
        <v>449</v>
      </c>
    </row>
    <row r="42" spans="1:4" ht="15.75" customHeight="1" x14ac:dyDescent="0.15">
      <c r="A42" s="38" t="s">
        <v>462</v>
      </c>
      <c r="B42" s="38" t="s">
        <v>463</v>
      </c>
      <c r="C42" s="39" t="s">
        <v>405</v>
      </c>
      <c r="D42" s="37" t="s">
        <v>449</v>
      </c>
    </row>
    <row r="43" spans="1:4" ht="15.75" customHeight="1" x14ac:dyDescent="0.15">
      <c r="A43" s="38" t="s">
        <v>464</v>
      </c>
      <c r="B43" s="38" t="s">
        <v>463</v>
      </c>
      <c r="C43" s="39" t="s">
        <v>405</v>
      </c>
      <c r="D43" s="37" t="s">
        <v>449</v>
      </c>
    </row>
    <row r="44" spans="1:4" ht="15.75" customHeight="1" x14ac:dyDescent="0.15">
      <c r="A44" s="38" t="s">
        <v>465</v>
      </c>
      <c r="B44" s="38" t="s">
        <v>466</v>
      </c>
      <c r="C44" s="39" t="s">
        <v>405</v>
      </c>
      <c r="D44" s="37" t="s">
        <v>449</v>
      </c>
    </row>
    <row r="45" spans="1:4" ht="15.75" customHeight="1" x14ac:dyDescent="0.15">
      <c r="A45" s="38" t="s">
        <v>467</v>
      </c>
      <c r="B45" s="38" t="s">
        <v>466</v>
      </c>
      <c r="C45" s="39" t="s">
        <v>405</v>
      </c>
      <c r="D45" s="37" t="s">
        <v>449</v>
      </c>
    </row>
    <row r="46" spans="1:4" ht="15.75" customHeight="1" x14ac:dyDescent="0.15">
      <c r="A46" s="38" t="s">
        <v>468</v>
      </c>
      <c r="B46" s="38" t="s">
        <v>469</v>
      </c>
      <c r="C46" s="39" t="s">
        <v>405</v>
      </c>
      <c r="D46" s="37" t="s">
        <v>449</v>
      </c>
    </row>
    <row r="47" spans="1:4" ht="15.75" customHeight="1" x14ac:dyDescent="0.15">
      <c r="A47" s="38" t="s">
        <v>470</v>
      </c>
      <c r="B47" s="38" t="s">
        <v>469</v>
      </c>
      <c r="C47" s="39" t="s">
        <v>405</v>
      </c>
      <c r="D47" s="37" t="s">
        <v>449</v>
      </c>
    </row>
    <row r="48" spans="1:4" ht="15.75" customHeight="1" x14ac:dyDescent="0.15">
      <c r="A48" s="38" t="s">
        <v>471</v>
      </c>
      <c r="B48" s="38" t="s">
        <v>472</v>
      </c>
      <c r="C48" s="39" t="s">
        <v>405</v>
      </c>
      <c r="D48" s="37" t="s">
        <v>449</v>
      </c>
    </row>
    <row r="49" spans="1:4" ht="15.75" customHeight="1" x14ac:dyDescent="0.15">
      <c r="A49" s="38" t="s">
        <v>473</v>
      </c>
      <c r="B49" s="38" t="s">
        <v>472</v>
      </c>
      <c r="C49" s="39" t="s">
        <v>405</v>
      </c>
      <c r="D49" s="37" t="s">
        <v>449</v>
      </c>
    </row>
    <row r="50" spans="1:4" ht="15.75" customHeight="1" x14ac:dyDescent="0.15">
      <c r="A50" s="38" t="s">
        <v>474</v>
      </c>
      <c r="B50" s="38" t="s">
        <v>475</v>
      </c>
      <c r="C50" s="39" t="s">
        <v>405</v>
      </c>
      <c r="D50" s="37" t="s">
        <v>449</v>
      </c>
    </row>
    <row r="51" spans="1:4" ht="15.75" customHeight="1" x14ac:dyDescent="0.15">
      <c r="A51" s="38" t="s">
        <v>476</v>
      </c>
      <c r="B51" s="38" t="s">
        <v>475</v>
      </c>
      <c r="C51" s="39" t="s">
        <v>405</v>
      </c>
      <c r="D51" s="37" t="s">
        <v>449</v>
      </c>
    </row>
    <row r="52" spans="1:4" ht="15.75" customHeight="1" x14ac:dyDescent="0.15">
      <c r="A52" s="38" t="s">
        <v>477</v>
      </c>
      <c r="B52" s="38" t="s">
        <v>478</v>
      </c>
      <c r="C52" s="39" t="s">
        <v>405</v>
      </c>
      <c r="D52" s="37" t="s">
        <v>449</v>
      </c>
    </row>
    <row r="53" spans="1:4" ht="15.75" customHeight="1" x14ac:dyDescent="0.15">
      <c r="A53" s="38" t="s">
        <v>479</v>
      </c>
      <c r="B53" s="38" t="s">
        <v>478</v>
      </c>
      <c r="C53" s="39" t="s">
        <v>405</v>
      </c>
      <c r="D53" s="37" t="s">
        <v>449</v>
      </c>
    </row>
    <row r="54" spans="1:4" ht="15.75" customHeight="1" x14ac:dyDescent="0.15">
      <c r="A54" s="38" t="s">
        <v>480</v>
      </c>
      <c r="B54" s="38" t="s">
        <v>481</v>
      </c>
      <c r="C54" s="39" t="s">
        <v>405</v>
      </c>
      <c r="D54" s="37" t="s">
        <v>482</v>
      </c>
    </row>
    <row r="55" spans="1:4" ht="13" x14ac:dyDescent="0.15">
      <c r="A55" s="38" t="s">
        <v>483</v>
      </c>
      <c r="B55" s="38" t="s">
        <v>408</v>
      </c>
      <c r="C55" s="39" t="s">
        <v>484</v>
      </c>
      <c r="D55" s="37" t="s">
        <v>409</v>
      </c>
    </row>
    <row r="56" spans="1:4" ht="13" x14ac:dyDescent="0.15">
      <c r="A56" s="38" t="s">
        <v>485</v>
      </c>
      <c r="B56" s="38" t="s">
        <v>408</v>
      </c>
      <c r="C56" s="39" t="s">
        <v>484</v>
      </c>
      <c r="D56" s="37" t="s">
        <v>409</v>
      </c>
    </row>
    <row r="57" spans="1:4" ht="13" x14ac:dyDescent="0.15">
      <c r="A57" s="38" t="s">
        <v>486</v>
      </c>
      <c r="B57" s="38" t="s">
        <v>408</v>
      </c>
      <c r="C57" s="39" t="s">
        <v>484</v>
      </c>
      <c r="D57" s="37" t="s">
        <v>409</v>
      </c>
    </row>
    <row r="58" spans="1:4" ht="13" x14ac:dyDescent="0.15">
      <c r="A58" s="38" t="s">
        <v>487</v>
      </c>
      <c r="B58" s="38" t="s">
        <v>412</v>
      </c>
      <c r="C58" s="39" t="s">
        <v>484</v>
      </c>
      <c r="D58" s="37" t="s">
        <v>409</v>
      </c>
    </row>
    <row r="59" spans="1:4" ht="13" x14ac:dyDescent="0.15">
      <c r="A59" s="38" t="s">
        <v>413</v>
      </c>
      <c r="B59" s="38" t="s">
        <v>412</v>
      </c>
      <c r="C59" s="39" t="s">
        <v>484</v>
      </c>
      <c r="D59" s="37" t="s">
        <v>409</v>
      </c>
    </row>
    <row r="60" spans="1:4" ht="13" x14ac:dyDescent="0.15">
      <c r="A60" s="38" t="s">
        <v>414</v>
      </c>
      <c r="B60" s="38" t="s">
        <v>415</v>
      </c>
      <c r="C60" s="39" t="s">
        <v>484</v>
      </c>
      <c r="D60" s="37" t="s">
        <v>409</v>
      </c>
    </row>
    <row r="61" spans="1:4" ht="13" x14ac:dyDescent="0.15">
      <c r="A61" s="38" t="s">
        <v>416</v>
      </c>
      <c r="B61" s="38" t="s">
        <v>415</v>
      </c>
      <c r="C61" s="39" t="s">
        <v>484</v>
      </c>
      <c r="D61" s="37" t="s">
        <v>409</v>
      </c>
    </row>
    <row r="62" spans="1:4" ht="13" x14ac:dyDescent="0.15">
      <c r="A62" s="38" t="s">
        <v>417</v>
      </c>
      <c r="B62" s="38" t="s">
        <v>418</v>
      </c>
      <c r="C62" s="39" t="s">
        <v>484</v>
      </c>
      <c r="D62" s="37" t="s">
        <v>409</v>
      </c>
    </row>
    <row r="63" spans="1:4" ht="13" x14ac:dyDescent="0.15">
      <c r="A63" s="38" t="s">
        <v>419</v>
      </c>
      <c r="B63" s="38" t="s">
        <v>420</v>
      </c>
      <c r="C63" s="39" t="s">
        <v>484</v>
      </c>
      <c r="D63" s="37" t="s">
        <v>409</v>
      </c>
    </row>
    <row r="64" spans="1:4" ht="13" x14ac:dyDescent="0.15">
      <c r="A64" s="38" t="s">
        <v>488</v>
      </c>
      <c r="B64" s="38" t="s">
        <v>420</v>
      </c>
      <c r="C64" s="39" t="s">
        <v>484</v>
      </c>
      <c r="D64" s="37" t="s">
        <v>409</v>
      </c>
    </row>
    <row r="65" spans="1:4" ht="13" x14ac:dyDescent="0.15">
      <c r="A65" s="38" t="s">
        <v>489</v>
      </c>
      <c r="B65" s="38" t="s">
        <v>420</v>
      </c>
      <c r="C65" s="39" t="s">
        <v>484</v>
      </c>
      <c r="D65" s="37" t="s">
        <v>409</v>
      </c>
    </row>
    <row r="66" spans="1:4" ht="13" x14ac:dyDescent="0.15">
      <c r="A66" s="38" t="s">
        <v>490</v>
      </c>
      <c r="B66" s="38" t="s">
        <v>422</v>
      </c>
      <c r="C66" s="39" t="s">
        <v>484</v>
      </c>
      <c r="D66" s="37" t="s">
        <v>409</v>
      </c>
    </row>
    <row r="67" spans="1:4" ht="13" x14ac:dyDescent="0.15">
      <c r="A67" s="38" t="s">
        <v>491</v>
      </c>
      <c r="B67" s="38" t="s">
        <v>422</v>
      </c>
      <c r="C67" s="39" t="s">
        <v>484</v>
      </c>
      <c r="D67" s="37" t="s">
        <v>409</v>
      </c>
    </row>
    <row r="68" spans="1:4" ht="13" x14ac:dyDescent="0.15">
      <c r="A68" s="38" t="s">
        <v>427</v>
      </c>
      <c r="B68" s="38" t="s">
        <v>426</v>
      </c>
      <c r="C68" s="39" t="s">
        <v>484</v>
      </c>
      <c r="D68" s="37" t="s">
        <v>409</v>
      </c>
    </row>
    <row r="69" spans="1:4" ht="13" x14ac:dyDescent="0.15">
      <c r="A69" s="38" t="s">
        <v>428</v>
      </c>
      <c r="B69" s="38" t="s">
        <v>429</v>
      </c>
      <c r="C69" s="39" t="s">
        <v>484</v>
      </c>
      <c r="D69" s="37" t="s">
        <v>409</v>
      </c>
    </row>
    <row r="70" spans="1:4" ht="13" x14ac:dyDescent="0.15">
      <c r="A70" s="38" t="s">
        <v>492</v>
      </c>
      <c r="B70" s="38" t="s">
        <v>431</v>
      </c>
      <c r="C70" s="39" t="s">
        <v>484</v>
      </c>
      <c r="D70" s="37" t="s">
        <v>409</v>
      </c>
    </row>
    <row r="71" spans="1:4" ht="13" x14ac:dyDescent="0.15">
      <c r="A71" s="38" t="s">
        <v>493</v>
      </c>
      <c r="B71" s="38" t="s">
        <v>431</v>
      </c>
      <c r="C71" s="39" t="s">
        <v>484</v>
      </c>
      <c r="D71" s="37" t="s">
        <v>409</v>
      </c>
    </row>
    <row r="72" spans="1:4" ht="13" x14ac:dyDescent="0.15">
      <c r="A72" s="38" t="s">
        <v>432</v>
      </c>
      <c r="B72" s="38" t="s">
        <v>433</v>
      </c>
      <c r="C72" s="39" t="s">
        <v>484</v>
      </c>
      <c r="D72" s="37" t="s">
        <v>409</v>
      </c>
    </row>
    <row r="73" spans="1:4" ht="13" x14ac:dyDescent="0.15">
      <c r="A73" s="38" t="s">
        <v>494</v>
      </c>
      <c r="B73" s="38" t="s">
        <v>433</v>
      </c>
      <c r="C73" s="39" t="s">
        <v>484</v>
      </c>
      <c r="D73" s="37" t="s">
        <v>409</v>
      </c>
    </row>
    <row r="74" spans="1:4" ht="13" x14ac:dyDescent="0.15">
      <c r="A74" s="38" t="s">
        <v>435</v>
      </c>
      <c r="B74" s="38" t="s">
        <v>436</v>
      </c>
      <c r="C74" s="39" t="s">
        <v>484</v>
      </c>
      <c r="D74" s="37" t="s">
        <v>409</v>
      </c>
    </row>
    <row r="75" spans="1:4" ht="13" x14ac:dyDescent="0.15">
      <c r="A75" s="38" t="s">
        <v>441</v>
      </c>
      <c r="B75" s="38" t="s">
        <v>440</v>
      </c>
      <c r="C75" s="39" t="s">
        <v>484</v>
      </c>
      <c r="D75" s="37" t="s">
        <v>409</v>
      </c>
    </row>
    <row r="76" spans="1:4" ht="13" x14ac:dyDescent="0.15">
      <c r="A76" s="38" t="s">
        <v>442</v>
      </c>
      <c r="B76" s="38" t="s">
        <v>443</v>
      </c>
      <c r="C76" s="39" t="s">
        <v>484</v>
      </c>
      <c r="D76" s="37" t="s">
        <v>409</v>
      </c>
    </row>
    <row r="77" spans="1:4" ht="13" x14ac:dyDescent="0.15">
      <c r="A77" s="38" t="s">
        <v>446</v>
      </c>
      <c r="B77" s="38" t="s">
        <v>445</v>
      </c>
      <c r="C77" s="39" t="s">
        <v>484</v>
      </c>
      <c r="D77" s="37" t="s">
        <v>409</v>
      </c>
    </row>
    <row r="78" spans="1:4" ht="13" x14ac:dyDescent="0.15">
      <c r="A78" s="38" t="s">
        <v>495</v>
      </c>
      <c r="B78" s="38" t="s">
        <v>445</v>
      </c>
      <c r="C78" s="39" t="s">
        <v>484</v>
      </c>
      <c r="D78" s="37" t="s">
        <v>409</v>
      </c>
    </row>
    <row r="79" spans="1:4" ht="13" x14ac:dyDescent="0.15">
      <c r="A79" s="38" t="s">
        <v>496</v>
      </c>
      <c r="B79" s="38" t="s">
        <v>445</v>
      </c>
      <c r="C79" s="39" t="s">
        <v>484</v>
      </c>
      <c r="D79" s="37" t="s">
        <v>409</v>
      </c>
    </row>
    <row r="80" spans="1:4" ht="13" x14ac:dyDescent="0.15">
      <c r="A80" s="38" t="s">
        <v>497</v>
      </c>
      <c r="B80" s="38" t="s">
        <v>445</v>
      </c>
      <c r="C80" s="39" t="s">
        <v>484</v>
      </c>
      <c r="D80" s="37" t="s">
        <v>409</v>
      </c>
    </row>
    <row r="81" spans="1:4" ht="13" x14ac:dyDescent="0.15">
      <c r="A81" s="38" t="s">
        <v>498</v>
      </c>
      <c r="B81" s="38" t="s">
        <v>445</v>
      </c>
      <c r="C81" s="39" t="s">
        <v>484</v>
      </c>
      <c r="D81" s="37" t="s">
        <v>409</v>
      </c>
    </row>
    <row r="82" spans="1:4" ht="13" x14ac:dyDescent="0.15">
      <c r="A82" s="38" t="s">
        <v>499</v>
      </c>
      <c r="B82" s="40" t="s">
        <v>451</v>
      </c>
      <c r="C82" s="39" t="s">
        <v>484</v>
      </c>
      <c r="D82" s="37" t="s">
        <v>449</v>
      </c>
    </row>
    <row r="83" spans="1:4" ht="13" x14ac:dyDescent="0.15">
      <c r="A83" s="38" t="s">
        <v>500</v>
      </c>
      <c r="B83" s="38" t="s">
        <v>455</v>
      </c>
      <c r="C83" s="39" t="s">
        <v>484</v>
      </c>
      <c r="D83" s="37" t="s">
        <v>449</v>
      </c>
    </row>
    <row r="84" spans="1:4" ht="13" x14ac:dyDescent="0.15">
      <c r="A84" s="38" t="s">
        <v>459</v>
      </c>
      <c r="B84" s="38" t="s">
        <v>458</v>
      </c>
      <c r="C84" s="39" t="s">
        <v>484</v>
      </c>
      <c r="D84" s="37" t="s">
        <v>449</v>
      </c>
    </row>
    <row r="85" spans="1:4" ht="13" x14ac:dyDescent="0.15">
      <c r="A85" s="38" t="s">
        <v>501</v>
      </c>
      <c r="B85" s="38" t="s">
        <v>458</v>
      </c>
      <c r="C85" s="39" t="s">
        <v>484</v>
      </c>
      <c r="D85" s="37" t="s">
        <v>449</v>
      </c>
    </row>
    <row r="86" spans="1:4" ht="13" x14ac:dyDescent="0.15">
      <c r="A86" s="38" t="s">
        <v>502</v>
      </c>
      <c r="B86" s="38" t="s">
        <v>461</v>
      </c>
      <c r="C86" s="39" t="s">
        <v>484</v>
      </c>
      <c r="D86" s="37" t="s">
        <v>449</v>
      </c>
    </row>
    <row r="87" spans="1:4" ht="13" x14ac:dyDescent="0.15">
      <c r="A87" s="38" t="s">
        <v>503</v>
      </c>
      <c r="B87" s="38" t="s">
        <v>463</v>
      </c>
      <c r="C87" s="39" t="s">
        <v>484</v>
      </c>
      <c r="D87" s="37" t="s">
        <v>449</v>
      </c>
    </row>
    <row r="88" spans="1:4" ht="13" x14ac:dyDescent="0.15">
      <c r="A88" s="38" t="s">
        <v>504</v>
      </c>
      <c r="B88" s="38" t="s">
        <v>466</v>
      </c>
      <c r="C88" s="39" t="s">
        <v>484</v>
      </c>
      <c r="D88" s="37" t="s">
        <v>449</v>
      </c>
    </row>
    <row r="89" spans="1:4" ht="13" x14ac:dyDescent="0.15">
      <c r="A89" s="38" t="s">
        <v>505</v>
      </c>
      <c r="B89" s="38" t="s">
        <v>466</v>
      </c>
      <c r="C89" s="39" t="s">
        <v>484</v>
      </c>
      <c r="D89" s="37" t="s">
        <v>449</v>
      </c>
    </row>
    <row r="90" spans="1:4" ht="13" x14ac:dyDescent="0.15">
      <c r="A90" s="38" t="s">
        <v>473</v>
      </c>
      <c r="B90" s="38" t="s">
        <v>472</v>
      </c>
      <c r="C90" s="39" t="s">
        <v>484</v>
      </c>
      <c r="D90" s="37" t="s">
        <v>449</v>
      </c>
    </row>
    <row r="91" spans="1:4" ht="13" x14ac:dyDescent="0.15">
      <c r="A91" s="38" t="s">
        <v>506</v>
      </c>
      <c r="B91" s="41" t="s">
        <v>507</v>
      </c>
      <c r="C91" s="39" t="s">
        <v>484</v>
      </c>
      <c r="D91" s="37" t="s">
        <v>449</v>
      </c>
    </row>
    <row r="92" spans="1:4" ht="13" x14ac:dyDescent="0.15">
      <c r="A92" s="38" t="s">
        <v>508</v>
      </c>
      <c r="B92" s="38" t="s">
        <v>469</v>
      </c>
      <c r="C92" s="39" t="s">
        <v>484</v>
      </c>
      <c r="D92" s="37" t="s">
        <v>449</v>
      </c>
    </row>
    <row r="93" spans="1:4" ht="13" x14ac:dyDescent="0.15">
      <c r="A93" s="38" t="s">
        <v>474</v>
      </c>
      <c r="B93" s="38" t="s">
        <v>475</v>
      </c>
      <c r="C93" s="39" t="s">
        <v>484</v>
      </c>
      <c r="D93" s="37" t="s">
        <v>449</v>
      </c>
    </row>
    <row r="94" spans="1:4" ht="13" x14ac:dyDescent="0.15">
      <c r="A94" s="38" t="s">
        <v>479</v>
      </c>
      <c r="B94" s="38" t="s">
        <v>509</v>
      </c>
      <c r="C94" s="39" t="s">
        <v>484</v>
      </c>
      <c r="D94" s="37" t="s">
        <v>449</v>
      </c>
    </row>
    <row r="95" spans="1:4" ht="13" x14ac:dyDescent="0.15">
      <c r="A95" s="38" t="s">
        <v>510</v>
      </c>
      <c r="B95" s="38" t="s">
        <v>472</v>
      </c>
      <c r="C95" s="39" t="s">
        <v>511</v>
      </c>
      <c r="D95" s="42"/>
    </row>
    <row r="96" spans="1:4" ht="13" x14ac:dyDescent="0.15">
      <c r="A96" s="38" t="s">
        <v>512</v>
      </c>
      <c r="B96" s="38" t="s">
        <v>513</v>
      </c>
      <c r="C96" s="39" t="s">
        <v>511</v>
      </c>
      <c r="D96" s="42"/>
    </row>
    <row r="97" spans="1:4" ht="13" x14ac:dyDescent="0.15">
      <c r="A97" s="38" t="s">
        <v>514</v>
      </c>
      <c r="B97" s="38" t="s">
        <v>513</v>
      </c>
      <c r="C97" s="39" t="s">
        <v>511</v>
      </c>
      <c r="D97" s="42"/>
    </row>
    <row r="98" spans="1:4" ht="13" x14ac:dyDescent="0.15">
      <c r="A98" s="38" t="s">
        <v>508</v>
      </c>
      <c r="B98" s="38" t="s">
        <v>469</v>
      </c>
      <c r="C98" s="39" t="s">
        <v>511</v>
      </c>
      <c r="D98" s="42"/>
    </row>
    <row r="99" spans="1:4" ht="13" x14ac:dyDescent="0.15">
      <c r="A99" s="38" t="s">
        <v>515</v>
      </c>
      <c r="B99" s="38" t="s">
        <v>516</v>
      </c>
      <c r="C99" s="39" t="s">
        <v>511</v>
      </c>
      <c r="D99" s="42"/>
    </row>
    <row r="100" spans="1:4" ht="13" x14ac:dyDescent="0.15">
      <c r="A100" s="38" t="s">
        <v>517</v>
      </c>
      <c r="B100" s="38" t="s">
        <v>516</v>
      </c>
      <c r="C100" s="39" t="s">
        <v>511</v>
      </c>
      <c r="D100" s="42"/>
    </row>
    <row r="101" spans="1:4" ht="13" x14ac:dyDescent="0.15">
      <c r="A101" s="38" t="s">
        <v>518</v>
      </c>
      <c r="B101" s="40" t="s">
        <v>461</v>
      </c>
      <c r="C101" s="39" t="s">
        <v>511</v>
      </c>
      <c r="D101" s="42"/>
    </row>
    <row r="102" spans="1:4" ht="13" x14ac:dyDescent="0.15">
      <c r="A102" s="38" t="s">
        <v>519</v>
      </c>
      <c r="B102" s="38" t="s">
        <v>461</v>
      </c>
      <c r="C102" s="39" t="s">
        <v>511</v>
      </c>
      <c r="D102" s="42"/>
    </row>
    <row r="103" spans="1:4" ht="13" x14ac:dyDescent="0.15">
      <c r="A103" s="38" t="s">
        <v>520</v>
      </c>
      <c r="B103" s="38" t="s">
        <v>521</v>
      </c>
      <c r="C103" s="39" t="s">
        <v>511</v>
      </c>
      <c r="D103" s="42"/>
    </row>
    <row r="104" spans="1:4" ht="13" x14ac:dyDescent="0.15">
      <c r="A104" s="38" t="s">
        <v>522</v>
      </c>
      <c r="B104" s="38" t="s">
        <v>523</v>
      </c>
      <c r="C104" s="39" t="s">
        <v>511</v>
      </c>
      <c r="D104" s="42"/>
    </row>
    <row r="105" spans="1:4" ht="13" x14ac:dyDescent="0.15">
      <c r="A105" s="38" t="s">
        <v>524</v>
      </c>
      <c r="B105" s="38" t="s">
        <v>525</v>
      </c>
      <c r="C105" s="39" t="s">
        <v>511</v>
      </c>
      <c r="D105" s="42"/>
    </row>
    <row r="106" spans="1:4" ht="13" x14ac:dyDescent="0.15">
      <c r="A106" s="38" t="s">
        <v>526</v>
      </c>
      <c r="B106" s="38" t="s">
        <v>525</v>
      </c>
      <c r="C106" s="39" t="s">
        <v>511</v>
      </c>
      <c r="D106" s="42"/>
    </row>
    <row r="107" spans="1:4" ht="13" x14ac:dyDescent="0.15">
      <c r="A107" s="38" t="s">
        <v>527</v>
      </c>
      <c r="B107" s="38" t="s">
        <v>525</v>
      </c>
      <c r="C107" s="39" t="s">
        <v>511</v>
      </c>
      <c r="D107" s="42"/>
    </row>
    <row r="108" spans="1:4" ht="13" x14ac:dyDescent="0.15">
      <c r="A108" s="38" t="s">
        <v>528</v>
      </c>
      <c r="B108" s="38" t="s">
        <v>525</v>
      </c>
      <c r="C108" s="39" t="s">
        <v>511</v>
      </c>
      <c r="D108" s="42"/>
    </row>
    <row r="109" spans="1:4" ht="13" x14ac:dyDescent="0.15">
      <c r="A109" s="38" t="s">
        <v>529</v>
      </c>
      <c r="B109" s="38" t="s">
        <v>525</v>
      </c>
      <c r="C109" s="39" t="s">
        <v>511</v>
      </c>
      <c r="D109" s="42"/>
    </row>
    <row r="110" spans="1:4" ht="13" x14ac:dyDescent="0.15">
      <c r="A110" s="38" t="s">
        <v>530</v>
      </c>
      <c r="B110" s="38" t="s">
        <v>525</v>
      </c>
      <c r="C110" s="39" t="s">
        <v>511</v>
      </c>
      <c r="D110" s="42"/>
    </row>
    <row r="111" spans="1:4" ht="13" x14ac:dyDescent="0.15">
      <c r="A111" s="38" t="s">
        <v>531</v>
      </c>
      <c r="B111" s="38" t="s">
        <v>525</v>
      </c>
      <c r="C111" s="39" t="s">
        <v>511</v>
      </c>
      <c r="D111" s="42"/>
    </row>
    <row r="112" spans="1:4" ht="13" x14ac:dyDescent="0.15">
      <c r="A112" s="38" t="s">
        <v>532</v>
      </c>
      <c r="B112" s="38" t="s">
        <v>525</v>
      </c>
      <c r="C112" s="39" t="s">
        <v>511</v>
      </c>
      <c r="D112" s="42"/>
    </row>
    <row r="113" spans="1:4" ht="13" x14ac:dyDescent="0.15">
      <c r="A113" s="38" t="s">
        <v>533</v>
      </c>
      <c r="B113" s="38" t="s">
        <v>525</v>
      </c>
      <c r="C113" s="39" t="s">
        <v>511</v>
      </c>
      <c r="D113" s="42"/>
    </row>
    <row r="114" spans="1:4" ht="13" x14ac:dyDescent="0.15">
      <c r="A114" s="38" t="s">
        <v>534</v>
      </c>
      <c r="B114" s="38" t="s">
        <v>525</v>
      </c>
      <c r="C114" s="39" t="s">
        <v>511</v>
      </c>
      <c r="D114" s="42"/>
    </row>
    <row r="115" spans="1:4" ht="13" x14ac:dyDescent="0.15">
      <c r="A115" s="38" t="s">
        <v>535</v>
      </c>
      <c r="B115" s="38" t="s">
        <v>525</v>
      </c>
      <c r="C115" s="39" t="s">
        <v>511</v>
      </c>
      <c r="D115" s="42"/>
    </row>
    <row r="116" spans="1:4" ht="13" x14ac:dyDescent="0.15">
      <c r="A116" s="38" t="s">
        <v>536</v>
      </c>
      <c r="B116" s="38" t="s">
        <v>525</v>
      </c>
      <c r="C116" s="39" t="s">
        <v>511</v>
      </c>
      <c r="D116" s="42"/>
    </row>
    <row r="117" spans="1:4" ht="13" x14ac:dyDescent="0.15">
      <c r="A117" s="38" t="s">
        <v>537</v>
      </c>
      <c r="B117" s="38" t="s">
        <v>538</v>
      </c>
      <c r="C117" s="39" t="s">
        <v>511</v>
      </c>
      <c r="D117" s="42"/>
    </row>
    <row r="118" spans="1:4" ht="13" x14ac:dyDescent="0.15">
      <c r="A118" s="38" t="s">
        <v>539</v>
      </c>
      <c r="B118" s="38" t="s">
        <v>540</v>
      </c>
      <c r="C118" s="39" t="s">
        <v>511</v>
      </c>
      <c r="D118" s="42"/>
    </row>
    <row r="119" spans="1:4" ht="13" x14ac:dyDescent="0.15">
      <c r="A119" s="38" t="s">
        <v>541</v>
      </c>
      <c r="B119" s="38" t="s">
        <v>540</v>
      </c>
      <c r="C119" s="39" t="s">
        <v>511</v>
      </c>
      <c r="D119" s="42"/>
    </row>
    <row r="120" spans="1:4" ht="13" x14ac:dyDescent="0.15">
      <c r="A120" s="38" t="s">
        <v>542</v>
      </c>
      <c r="B120" s="38" t="s">
        <v>540</v>
      </c>
      <c r="C120" s="39" t="s">
        <v>511</v>
      </c>
      <c r="D120" s="42"/>
    </row>
    <row r="121" spans="1:4" ht="13" x14ac:dyDescent="0.15">
      <c r="A121" s="38" t="s">
        <v>543</v>
      </c>
      <c r="B121" s="38" t="s">
        <v>540</v>
      </c>
      <c r="C121" s="39" t="s">
        <v>511</v>
      </c>
      <c r="D121" s="42"/>
    </row>
    <row r="122" spans="1:4" ht="13" x14ac:dyDescent="0.15">
      <c r="A122" s="38" t="s">
        <v>544</v>
      </c>
      <c r="B122" s="38" t="s">
        <v>540</v>
      </c>
      <c r="C122" s="39" t="s">
        <v>511</v>
      </c>
      <c r="D122" s="42"/>
    </row>
    <row r="123" spans="1:4" ht="13" x14ac:dyDescent="0.15">
      <c r="A123" s="38" t="s">
        <v>545</v>
      </c>
      <c r="B123" s="38" t="s">
        <v>540</v>
      </c>
      <c r="C123" s="39" t="s">
        <v>511</v>
      </c>
      <c r="D123" s="42"/>
    </row>
    <row r="124" spans="1:4" ht="13" x14ac:dyDescent="0.15">
      <c r="A124" s="38" t="s">
        <v>546</v>
      </c>
      <c r="B124" s="38" t="s">
        <v>540</v>
      </c>
      <c r="C124" s="39" t="s">
        <v>511</v>
      </c>
      <c r="D124" s="42"/>
    </row>
    <row r="125" spans="1:4" ht="13" x14ac:dyDescent="0.15">
      <c r="A125" s="38" t="s">
        <v>535</v>
      </c>
      <c r="B125" s="38" t="s">
        <v>540</v>
      </c>
      <c r="C125" s="39" t="s">
        <v>511</v>
      </c>
      <c r="D125" s="42"/>
    </row>
    <row r="126" spans="1:4" ht="13" x14ac:dyDescent="0.15">
      <c r="A126" s="38" t="s">
        <v>547</v>
      </c>
      <c r="B126" s="38" t="s">
        <v>540</v>
      </c>
      <c r="C126" s="39" t="s">
        <v>511</v>
      </c>
      <c r="D126" s="42"/>
    </row>
    <row r="127" spans="1:4" ht="13" x14ac:dyDescent="0.15">
      <c r="A127" s="38" t="s">
        <v>548</v>
      </c>
      <c r="B127" s="38" t="s">
        <v>540</v>
      </c>
      <c r="C127" s="39" t="s">
        <v>511</v>
      </c>
      <c r="D127" s="42"/>
    </row>
    <row r="128" spans="1:4" ht="13" x14ac:dyDescent="0.15">
      <c r="A128" s="38" t="s">
        <v>549</v>
      </c>
      <c r="B128" s="38" t="s">
        <v>540</v>
      </c>
      <c r="C128" s="39" t="s">
        <v>511</v>
      </c>
      <c r="D128" s="42"/>
    </row>
    <row r="129" spans="1:4" ht="13" x14ac:dyDescent="0.15">
      <c r="A129" s="38" t="s">
        <v>550</v>
      </c>
      <c r="B129" s="38" t="s">
        <v>540</v>
      </c>
      <c r="C129" s="39" t="s">
        <v>511</v>
      </c>
      <c r="D129" s="42"/>
    </row>
    <row r="130" spans="1:4" ht="13" x14ac:dyDescent="0.15">
      <c r="A130" s="38" t="s">
        <v>551</v>
      </c>
      <c r="B130" s="38" t="s">
        <v>540</v>
      </c>
      <c r="C130" s="39" t="s">
        <v>511</v>
      </c>
      <c r="D130" s="42"/>
    </row>
    <row r="131" spans="1:4" ht="13" x14ac:dyDescent="0.15">
      <c r="A131" s="38" t="s">
        <v>552</v>
      </c>
      <c r="B131" s="38" t="s">
        <v>540</v>
      </c>
      <c r="C131" s="39" t="s">
        <v>511</v>
      </c>
      <c r="D131" s="42"/>
    </row>
    <row r="132" spans="1:4" ht="13" x14ac:dyDescent="0.15">
      <c r="A132" s="38" t="s">
        <v>553</v>
      </c>
      <c r="B132" s="38" t="s">
        <v>540</v>
      </c>
      <c r="C132" s="39" t="s">
        <v>511</v>
      </c>
      <c r="D132" s="42"/>
    </row>
    <row r="133" spans="1:4" ht="13" x14ac:dyDescent="0.15">
      <c r="A133" s="38" t="s">
        <v>554</v>
      </c>
      <c r="B133" s="38" t="s">
        <v>540</v>
      </c>
      <c r="C133" s="39" t="s">
        <v>511</v>
      </c>
      <c r="D133" s="42"/>
    </row>
    <row r="134" spans="1:4" ht="13" x14ac:dyDescent="0.15">
      <c r="A134" s="38" t="s">
        <v>555</v>
      </c>
      <c r="B134" s="38" t="s">
        <v>540</v>
      </c>
      <c r="C134" s="39" t="s">
        <v>511</v>
      </c>
      <c r="D134" s="42"/>
    </row>
    <row r="135" spans="1:4" ht="13" x14ac:dyDescent="0.15">
      <c r="A135" s="38" t="s">
        <v>556</v>
      </c>
      <c r="B135" s="38" t="s">
        <v>540</v>
      </c>
      <c r="C135" s="39" t="s">
        <v>511</v>
      </c>
      <c r="D135" s="42"/>
    </row>
    <row r="136" spans="1:4" ht="13" x14ac:dyDescent="0.15">
      <c r="A136" s="38" t="s">
        <v>557</v>
      </c>
      <c r="B136" s="38" t="s">
        <v>540</v>
      </c>
      <c r="C136" s="39" t="s">
        <v>511</v>
      </c>
      <c r="D136" s="42"/>
    </row>
    <row r="137" spans="1:4" ht="13" x14ac:dyDescent="0.15">
      <c r="A137" s="38" t="s">
        <v>558</v>
      </c>
      <c r="B137" s="38" t="s">
        <v>540</v>
      </c>
      <c r="C137" s="39" t="s">
        <v>511</v>
      </c>
      <c r="D137" s="42"/>
    </row>
    <row r="138" spans="1:4" ht="13" x14ac:dyDescent="0.15">
      <c r="A138" s="38" t="s">
        <v>559</v>
      </c>
      <c r="B138" s="38" t="s">
        <v>540</v>
      </c>
      <c r="C138" s="39" t="s">
        <v>511</v>
      </c>
      <c r="D138" s="42"/>
    </row>
    <row r="139" spans="1:4" ht="13" x14ac:dyDescent="0.15">
      <c r="A139" s="38" t="s">
        <v>560</v>
      </c>
      <c r="B139" s="38" t="s">
        <v>540</v>
      </c>
      <c r="C139" s="39" t="s">
        <v>511</v>
      </c>
      <c r="D139" s="42"/>
    </row>
    <row r="140" spans="1:4" ht="13" x14ac:dyDescent="0.15">
      <c r="A140" s="38" t="s">
        <v>561</v>
      </c>
      <c r="B140" s="38" t="s">
        <v>540</v>
      </c>
      <c r="C140" s="39" t="s">
        <v>511</v>
      </c>
      <c r="D140" s="42"/>
    </row>
    <row r="141" spans="1:4" ht="13" x14ac:dyDescent="0.15">
      <c r="A141" s="38" t="s">
        <v>562</v>
      </c>
      <c r="B141" s="38" t="s">
        <v>540</v>
      </c>
      <c r="C141" s="39" t="s">
        <v>511</v>
      </c>
      <c r="D141" s="42"/>
    </row>
    <row r="142" spans="1:4" ht="13" x14ac:dyDescent="0.15">
      <c r="A142" s="38" t="s">
        <v>563</v>
      </c>
      <c r="B142" s="40" t="s">
        <v>451</v>
      </c>
      <c r="C142" s="39" t="s">
        <v>511</v>
      </c>
      <c r="D142" s="42"/>
    </row>
    <row r="143" spans="1:4" ht="13" x14ac:dyDescent="0.15">
      <c r="A143" s="38" t="s">
        <v>564</v>
      </c>
      <c r="B143" s="40" t="s">
        <v>451</v>
      </c>
      <c r="C143" s="39" t="s">
        <v>511</v>
      </c>
      <c r="D143" s="42"/>
    </row>
    <row r="144" spans="1:4" ht="13" x14ac:dyDescent="0.15">
      <c r="A144" s="38" t="s">
        <v>565</v>
      </c>
      <c r="B144" s="40" t="s">
        <v>451</v>
      </c>
      <c r="C144" s="39" t="s">
        <v>511</v>
      </c>
      <c r="D144" s="42"/>
    </row>
    <row r="145" spans="1:4" ht="13" x14ac:dyDescent="0.15">
      <c r="A145" s="38" t="s">
        <v>566</v>
      </c>
      <c r="B145" s="40" t="s">
        <v>451</v>
      </c>
      <c r="C145" s="39" t="s">
        <v>511</v>
      </c>
      <c r="D145" s="42"/>
    </row>
    <row r="146" spans="1:4" ht="13" x14ac:dyDescent="0.15">
      <c r="A146" s="38" t="s">
        <v>567</v>
      </c>
      <c r="B146" s="40" t="s">
        <v>451</v>
      </c>
      <c r="C146" s="39" t="s">
        <v>511</v>
      </c>
      <c r="D146" s="42"/>
    </row>
    <row r="147" spans="1:4" ht="13" x14ac:dyDescent="0.15">
      <c r="A147" s="38" t="s">
        <v>568</v>
      </c>
      <c r="B147" s="40" t="s">
        <v>451</v>
      </c>
      <c r="C147" s="39" t="s">
        <v>511</v>
      </c>
      <c r="D147" s="42"/>
    </row>
    <row r="148" spans="1:4" ht="13" x14ac:dyDescent="0.15">
      <c r="A148" s="38" t="s">
        <v>569</v>
      </c>
      <c r="B148" s="40" t="s">
        <v>451</v>
      </c>
      <c r="C148" s="39" t="s">
        <v>511</v>
      </c>
      <c r="D148" s="42"/>
    </row>
    <row r="149" spans="1:4" ht="13" x14ac:dyDescent="0.15">
      <c r="A149" s="38" t="s">
        <v>570</v>
      </c>
      <c r="B149" s="40" t="s">
        <v>451</v>
      </c>
      <c r="C149" s="39" t="s">
        <v>511</v>
      </c>
      <c r="D149" s="42"/>
    </row>
    <row r="150" spans="1:4" ht="13" x14ac:dyDescent="0.15">
      <c r="A150" s="38" t="s">
        <v>571</v>
      </c>
      <c r="B150" s="40" t="s">
        <v>451</v>
      </c>
      <c r="C150" s="39" t="s">
        <v>511</v>
      </c>
      <c r="D150" s="42"/>
    </row>
    <row r="151" spans="1:4" ht="13" x14ac:dyDescent="0.15">
      <c r="A151" s="38" t="s">
        <v>572</v>
      </c>
      <c r="B151" s="40" t="s">
        <v>451</v>
      </c>
      <c r="C151" s="39" t="s">
        <v>511</v>
      </c>
      <c r="D151" s="42"/>
    </row>
    <row r="152" spans="1:4" ht="13" x14ac:dyDescent="0.15">
      <c r="A152" s="38" t="s">
        <v>573</v>
      </c>
      <c r="B152" s="38" t="s">
        <v>451</v>
      </c>
      <c r="C152" s="39" t="s">
        <v>511</v>
      </c>
      <c r="D152" s="42"/>
    </row>
    <row r="153" spans="1:4" ht="13" x14ac:dyDescent="0.15">
      <c r="A153" s="38" t="s">
        <v>574</v>
      </c>
      <c r="B153" s="38" t="s">
        <v>451</v>
      </c>
      <c r="C153" s="39" t="s">
        <v>511</v>
      </c>
      <c r="D153" s="42"/>
    </row>
    <row r="154" spans="1:4" ht="13" x14ac:dyDescent="0.15">
      <c r="A154" s="38" t="s">
        <v>575</v>
      </c>
      <c r="B154" s="38" t="s">
        <v>451</v>
      </c>
      <c r="C154" s="39" t="s">
        <v>511</v>
      </c>
      <c r="D154" s="42"/>
    </row>
    <row r="155" spans="1:4" ht="13" x14ac:dyDescent="0.15">
      <c r="A155" s="38" t="s">
        <v>576</v>
      </c>
      <c r="B155" s="38" t="s">
        <v>577</v>
      </c>
      <c r="C155" s="39" t="s">
        <v>511</v>
      </c>
      <c r="D155" s="42"/>
    </row>
    <row r="156" spans="1:4" ht="13" x14ac:dyDescent="0.15">
      <c r="A156" s="38" t="s">
        <v>578</v>
      </c>
      <c r="B156" s="38" t="s">
        <v>577</v>
      </c>
      <c r="C156" s="39" t="s">
        <v>511</v>
      </c>
      <c r="D156" s="42"/>
    </row>
    <row r="157" spans="1:4" ht="13" x14ac:dyDescent="0.15">
      <c r="A157" s="38" t="s">
        <v>579</v>
      </c>
      <c r="B157" s="38" t="s">
        <v>577</v>
      </c>
      <c r="C157" s="39" t="s">
        <v>511</v>
      </c>
      <c r="D157" s="42"/>
    </row>
    <row r="158" spans="1:4" ht="13" x14ac:dyDescent="0.15">
      <c r="A158" s="38" t="s">
        <v>580</v>
      </c>
      <c r="B158" s="38" t="s">
        <v>581</v>
      </c>
      <c r="C158" s="39" t="s">
        <v>511</v>
      </c>
      <c r="D158" s="42"/>
    </row>
    <row r="159" spans="1:4" ht="13" x14ac:dyDescent="0.15">
      <c r="A159" s="38" t="s">
        <v>582</v>
      </c>
      <c r="B159" s="38" t="s">
        <v>581</v>
      </c>
      <c r="C159" s="39" t="s">
        <v>511</v>
      </c>
      <c r="D159" s="42"/>
    </row>
    <row r="160" spans="1:4" ht="13" x14ac:dyDescent="0.15">
      <c r="A160" s="38" t="s">
        <v>583</v>
      </c>
      <c r="B160" s="38" t="s">
        <v>581</v>
      </c>
      <c r="C160" s="39" t="s">
        <v>511</v>
      </c>
      <c r="D160" s="42"/>
    </row>
    <row r="161" spans="1:4" ht="13" x14ac:dyDescent="0.15">
      <c r="A161" s="38" t="s">
        <v>584</v>
      </c>
      <c r="B161" s="38" t="s">
        <v>585</v>
      </c>
      <c r="C161" s="39" t="s">
        <v>511</v>
      </c>
      <c r="D161" s="42"/>
    </row>
    <row r="162" spans="1:4" ht="13" x14ac:dyDescent="0.15">
      <c r="A162" s="38" t="s">
        <v>586</v>
      </c>
      <c r="B162" s="38" t="s">
        <v>587</v>
      </c>
      <c r="C162" s="39" t="s">
        <v>511</v>
      </c>
      <c r="D162" s="42"/>
    </row>
    <row r="163" spans="1:4" ht="13" x14ac:dyDescent="0.15">
      <c r="A163" s="38" t="s">
        <v>588</v>
      </c>
      <c r="B163" s="38" t="s">
        <v>589</v>
      </c>
      <c r="C163" s="39" t="s">
        <v>511</v>
      </c>
      <c r="D163" s="42"/>
    </row>
    <row r="164" spans="1:4" ht="13" x14ac:dyDescent="0.15">
      <c r="A164" s="38" t="s">
        <v>590</v>
      </c>
      <c r="B164" s="38" t="s">
        <v>591</v>
      </c>
      <c r="C164" s="39" t="s">
        <v>511</v>
      </c>
      <c r="D164" s="42"/>
    </row>
    <row r="165" spans="1:4" ht="13" x14ac:dyDescent="0.15">
      <c r="A165" s="38" t="s">
        <v>592</v>
      </c>
      <c r="B165" s="38" t="s">
        <v>591</v>
      </c>
      <c r="C165" s="39" t="s">
        <v>511</v>
      </c>
      <c r="D165" s="42"/>
    </row>
    <row r="166" spans="1:4" ht="13" x14ac:dyDescent="0.15">
      <c r="A166" s="38" t="s">
        <v>593</v>
      </c>
      <c r="B166" s="38" t="s">
        <v>594</v>
      </c>
      <c r="C166" s="39" t="s">
        <v>511</v>
      </c>
      <c r="D166" s="42"/>
    </row>
    <row r="167" spans="1:4" ht="13" x14ac:dyDescent="0.15">
      <c r="A167" s="38" t="s">
        <v>595</v>
      </c>
      <c r="B167" s="38" t="s">
        <v>596</v>
      </c>
      <c r="C167" s="39" t="s">
        <v>511</v>
      </c>
      <c r="D167" s="42"/>
    </row>
    <row r="168" spans="1:4" ht="13" x14ac:dyDescent="0.15">
      <c r="A168" s="38" t="s">
        <v>597</v>
      </c>
      <c r="B168" s="38" t="s">
        <v>596</v>
      </c>
      <c r="C168" s="39" t="s">
        <v>511</v>
      </c>
      <c r="D168" s="42"/>
    </row>
    <row r="169" spans="1:4" ht="13" x14ac:dyDescent="0.15">
      <c r="A169" s="38" t="s">
        <v>598</v>
      </c>
      <c r="B169" s="38" t="s">
        <v>599</v>
      </c>
      <c r="C169" s="39" t="s">
        <v>511</v>
      </c>
      <c r="D169" s="42"/>
    </row>
    <row r="170" spans="1:4" ht="13" x14ac:dyDescent="0.15">
      <c r="A170" s="38" t="s">
        <v>600</v>
      </c>
      <c r="B170" s="38" t="s">
        <v>601</v>
      </c>
      <c r="C170" s="39" t="s">
        <v>511</v>
      </c>
      <c r="D170" s="42"/>
    </row>
    <row r="171" spans="1:4" ht="13" x14ac:dyDescent="0.15">
      <c r="A171" s="38" t="s">
        <v>602</v>
      </c>
      <c r="B171" s="38" t="s">
        <v>603</v>
      </c>
      <c r="C171" s="39" t="s">
        <v>511</v>
      </c>
      <c r="D171" s="42"/>
    </row>
    <row r="172" spans="1:4" ht="13" x14ac:dyDescent="0.15">
      <c r="A172" s="38" t="s">
        <v>604</v>
      </c>
      <c r="B172" s="38" t="s">
        <v>603</v>
      </c>
      <c r="C172" s="39" t="s">
        <v>511</v>
      </c>
      <c r="D172" s="42"/>
    </row>
    <row r="173" spans="1:4" ht="13" x14ac:dyDescent="0.15">
      <c r="A173" s="38" t="s">
        <v>605</v>
      </c>
      <c r="B173" s="38" t="s">
        <v>603</v>
      </c>
      <c r="C173" s="39" t="s">
        <v>511</v>
      </c>
      <c r="D173" s="42"/>
    </row>
    <row r="174" spans="1:4" ht="13" x14ac:dyDescent="0.15">
      <c r="A174" s="38" t="s">
        <v>606</v>
      </c>
      <c r="B174" s="38" t="s">
        <v>603</v>
      </c>
      <c r="C174" s="39" t="s">
        <v>511</v>
      </c>
      <c r="D174" s="42"/>
    </row>
    <row r="175" spans="1:4" ht="13" x14ac:dyDescent="0.15">
      <c r="A175" s="38" t="s">
        <v>607</v>
      </c>
      <c r="B175" s="38" t="s">
        <v>608</v>
      </c>
      <c r="C175" s="39" t="s">
        <v>511</v>
      </c>
      <c r="D175" s="42"/>
    </row>
    <row r="176" spans="1:4" ht="13" x14ac:dyDescent="0.15">
      <c r="A176" s="38" t="s">
        <v>609</v>
      </c>
      <c r="B176" s="38" t="s">
        <v>610</v>
      </c>
      <c r="C176" s="39" t="s">
        <v>511</v>
      </c>
      <c r="D176" s="42"/>
    </row>
    <row r="177" spans="1:4" ht="13" x14ac:dyDescent="0.15">
      <c r="A177" s="38" t="s">
        <v>611</v>
      </c>
      <c r="B177" s="38" t="s">
        <v>610</v>
      </c>
      <c r="C177" s="39" t="s">
        <v>511</v>
      </c>
      <c r="D177" s="42"/>
    </row>
    <row r="178" spans="1:4" ht="13" x14ac:dyDescent="0.15">
      <c r="A178" s="38" t="s">
        <v>612</v>
      </c>
      <c r="B178" s="38" t="s">
        <v>610</v>
      </c>
      <c r="C178" s="39" t="s">
        <v>511</v>
      </c>
      <c r="D178" s="42"/>
    </row>
    <row r="179" spans="1:4" ht="13" x14ac:dyDescent="0.15">
      <c r="A179" s="38" t="s">
        <v>613</v>
      </c>
      <c r="B179" s="38" t="s">
        <v>610</v>
      </c>
      <c r="C179" s="39" t="s">
        <v>511</v>
      </c>
      <c r="D179" s="42"/>
    </row>
    <row r="180" spans="1:4" ht="13" x14ac:dyDescent="0.15">
      <c r="A180" s="38" t="s">
        <v>614</v>
      </c>
      <c r="B180" s="38" t="s">
        <v>610</v>
      </c>
      <c r="C180" s="39" t="s">
        <v>511</v>
      </c>
      <c r="D180" s="42"/>
    </row>
    <row r="181" spans="1:4" ht="13" x14ac:dyDescent="0.15">
      <c r="A181" s="38" t="s">
        <v>615</v>
      </c>
      <c r="B181" s="38" t="s">
        <v>616</v>
      </c>
      <c r="C181" s="39" t="s">
        <v>511</v>
      </c>
      <c r="D181" s="42"/>
    </row>
    <row r="182" spans="1:4" ht="13" x14ac:dyDescent="0.15">
      <c r="A182" s="38" t="s">
        <v>617</v>
      </c>
      <c r="B182" s="38" t="s">
        <v>618</v>
      </c>
      <c r="C182" s="39" t="s">
        <v>511</v>
      </c>
      <c r="D182" s="42"/>
    </row>
    <row r="183" spans="1:4" ht="13" x14ac:dyDescent="0.15">
      <c r="A183" s="38" t="s">
        <v>619</v>
      </c>
      <c r="B183" s="40" t="s">
        <v>618</v>
      </c>
      <c r="C183" s="39" t="s">
        <v>511</v>
      </c>
      <c r="D183" s="42"/>
    </row>
    <row r="184" spans="1:4" ht="13" x14ac:dyDescent="0.15">
      <c r="A184" s="38" t="s">
        <v>620</v>
      </c>
      <c r="B184" s="38" t="s">
        <v>618</v>
      </c>
      <c r="C184" s="39" t="s">
        <v>511</v>
      </c>
      <c r="D184" s="42"/>
    </row>
    <row r="185" spans="1:4" ht="13" x14ac:dyDescent="0.15">
      <c r="A185" s="38" t="s">
        <v>621</v>
      </c>
      <c r="B185" s="38" t="s">
        <v>618</v>
      </c>
      <c r="C185" s="39" t="s">
        <v>511</v>
      </c>
      <c r="D185" s="42"/>
    </row>
    <row r="186" spans="1:4" ht="13" x14ac:dyDescent="0.15">
      <c r="A186" s="38" t="s">
        <v>622</v>
      </c>
      <c r="B186" s="38" t="s">
        <v>623</v>
      </c>
      <c r="C186" s="39" t="s">
        <v>511</v>
      </c>
      <c r="D186" s="42"/>
    </row>
    <row r="187" spans="1:4" ht="13" x14ac:dyDescent="0.15">
      <c r="A187" s="38" t="s">
        <v>624</v>
      </c>
      <c r="B187" s="38" t="s">
        <v>625</v>
      </c>
      <c r="C187" s="39" t="s">
        <v>511</v>
      </c>
      <c r="D187" s="42"/>
    </row>
    <row r="188" spans="1:4" ht="13" x14ac:dyDescent="0.15">
      <c r="A188" s="38" t="s">
        <v>626</v>
      </c>
      <c r="B188" s="38" t="s">
        <v>625</v>
      </c>
      <c r="C188" s="39" t="s">
        <v>511</v>
      </c>
      <c r="D188" s="42"/>
    </row>
    <row r="189" spans="1:4" ht="13" x14ac:dyDescent="0.15">
      <c r="A189" s="38" t="s">
        <v>627</v>
      </c>
      <c r="B189" s="38" t="s">
        <v>625</v>
      </c>
      <c r="C189" s="39" t="s">
        <v>511</v>
      </c>
      <c r="D189" s="42"/>
    </row>
    <row r="190" spans="1:4" ht="13" x14ac:dyDescent="0.15">
      <c r="A190" s="38" t="s">
        <v>628</v>
      </c>
      <c r="B190" s="38" t="s">
        <v>625</v>
      </c>
      <c r="C190" s="39" t="s">
        <v>511</v>
      </c>
      <c r="D190" s="42"/>
    </row>
    <row r="191" spans="1:4" ht="13" x14ac:dyDescent="0.15">
      <c r="A191" s="38" t="s">
        <v>629</v>
      </c>
      <c r="B191" s="38" t="s">
        <v>625</v>
      </c>
      <c r="C191" s="39" t="s">
        <v>511</v>
      </c>
      <c r="D191" s="42"/>
    </row>
    <row r="192" spans="1:4" ht="13" x14ac:dyDescent="0.15">
      <c r="A192" s="38" t="s">
        <v>630</v>
      </c>
      <c r="B192" s="38" t="s">
        <v>625</v>
      </c>
      <c r="C192" s="39" t="s">
        <v>511</v>
      </c>
      <c r="D192" s="42"/>
    </row>
    <row r="193" spans="1:4" ht="13" x14ac:dyDescent="0.15">
      <c r="A193" s="38" t="s">
        <v>631</v>
      </c>
      <c r="B193" s="38" t="s">
        <v>625</v>
      </c>
      <c r="C193" s="39" t="s">
        <v>511</v>
      </c>
      <c r="D193" s="42"/>
    </row>
    <row r="194" spans="1:4" ht="13" x14ac:dyDescent="0.15">
      <c r="A194" s="38" t="s">
        <v>632</v>
      </c>
      <c r="B194" s="38" t="s">
        <v>625</v>
      </c>
      <c r="C194" s="39" t="s">
        <v>511</v>
      </c>
      <c r="D194" s="42"/>
    </row>
    <row r="195" spans="1:4" ht="13" x14ac:dyDescent="0.15">
      <c r="A195" s="38" t="s">
        <v>633</v>
      </c>
      <c r="B195" s="38" t="s">
        <v>625</v>
      </c>
      <c r="C195" s="39" t="s">
        <v>511</v>
      </c>
      <c r="D195" s="42"/>
    </row>
    <row r="196" spans="1:4" ht="13" x14ac:dyDescent="0.15">
      <c r="A196" s="38" t="s">
        <v>634</v>
      </c>
      <c r="B196" s="38" t="s">
        <v>625</v>
      </c>
      <c r="C196" s="39" t="s">
        <v>511</v>
      </c>
      <c r="D196" s="42"/>
    </row>
    <row r="197" spans="1:4" ht="13" x14ac:dyDescent="0.15">
      <c r="A197" s="38" t="s">
        <v>635</v>
      </c>
      <c r="B197" s="38" t="s">
        <v>625</v>
      </c>
      <c r="C197" s="39" t="s">
        <v>511</v>
      </c>
      <c r="D197" s="42"/>
    </row>
    <row r="198" spans="1:4" ht="13" x14ac:dyDescent="0.15">
      <c r="A198" s="38" t="s">
        <v>636</v>
      </c>
      <c r="B198" s="38" t="s">
        <v>637</v>
      </c>
      <c r="C198" s="39" t="s">
        <v>511</v>
      </c>
      <c r="D198" s="42"/>
    </row>
    <row r="199" spans="1:4" ht="13" x14ac:dyDescent="0.15">
      <c r="A199" s="38" t="s">
        <v>590</v>
      </c>
      <c r="B199" s="38" t="s">
        <v>637</v>
      </c>
      <c r="C199" s="39" t="s">
        <v>511</v>
      </c>
      <c r="D199" s="42"/>
    </row>
    <row r="200" spans="1:4" ht="13" x14ac:dyDescent="0.15">
      <c r="A200" s="38" t="s">
        <v>638</v>
      </c>
      <c r="B200" s="38" t="s">
        <v>637</v>
      </c>
      <c r="C200" s="39" t="s">
        <v>511</v>
      </c>
      <c r="D200" s="42"/>
    </row>
    <row r="201" spans="1:4" ht="13" x14ac:dyDescent="0.15">
      <c r="A201" s="38" t="s">
        <v>639</v>
      </c>
      <c r="B201" s="38" t="s">
        <v>637</v>
      </c>
      <c r="C201" s="39" t="s">
        <v>511</v>
      </c>
      <c r="D201" s="42"/>
    </row>
    <row r="202" spans="1:4" ht="13" x14ac:dyDescent="0.15">
      <c r="A202" s="38" t="s">
        <v>640</v>
      </c>
      <c r="B202" s="38" t="s">
        <v>637</v>
      </c>
      <c r="C202" s="39" t="s">
        <v>511</v>
      </c>
      <c r="D202" s="42"/>
    </row>
    <row r="203" spans="1:4" ht="13" x14ac:dyDescent="0.15">
      <c r="A203" s="38" t="s">
        <v>641</v>
      </c>
      <c r="B203" s="38" t="s">
        <v>637</v>
      </c>
      <c r="C203" s="39" t="s">
        <v>511</v>
      </c>
      <c r="D203" s="42"/>
    </row>
    <row r="204" spans="1:4" ht="13" x14ac:dyDescent="0.15">
      <c r="A204" s="38" t="s">
        <v>642</v>
      </c>
      <c r="B204" s="38" t="s">
        <v>637</v>
      </c>
      <c r="C204" s="39" t="s">
        <v>511</v>
      </c>
      <c r="D204" s="42"/>
    </row>
    <row r="205" spans="1:4" ht="13" x14ac:dyDescent="0.15">
      <c r="A205" s="38" t="s">
        <v>643</v>
      </c>
      <c r="B205" s="38" t="s">
        <v>637</v>
      </c>
      <c r="C205" s="39" t="s">
        <v>511</v>
      </c>
      <c r="D205" s="42"/>
    </row>
    <row r="206" spans="1:4" ht="13" x14ac:dyDescent="0.15">
      <c r="A206" s="38" t="s">
        <v>644</v>
      </c>
      <c r="B206" s="38" t="s">
        <v>637</v>
      </c>
      <c r="C206" s="39" t="s">
        <v>511</v>
      </c>
      <c r="D206" s="42"/>
    </row>
    <row r="207" spans="1:4" ht="13" x14ac:dyDescent="0.15">
      <c r="A207" s="38" t="s">
        <v>645</v>
      </c>
      <c r="B207" s="38" t="s">
        <v>637</v>
      </c>
      <c r="C207" s="39" t="s">
        <v>511</v>
      </c>
      <c r="D207" s="42"/>
    </row>
    <row r="208" spans="1:4" ht="13" x14ac:dyDescent="0.15">
      <c r="A208" s="38" t="s">
        <v>646</v>
      </c>
      <c r="B208" s="38" t="s">
        <v>647</v>
      </c>
      <c r="C208" s="39" t="s">
        <v>511</v>
      </c>
      <c r="D208" s="42"/>
    </row>
    <row r="209" spans="1:4" ht="13" x14ac:dyDescent="0.15">
      <c r="A209" s="38" t="s">
        <v>648</v>
      </c>
      <c r="B209" s="38" t="s">
        <v>649</v>
      </c>
      <c r="C209" s="39" t="s">
        <v>511</v>
      </c>
      <c r="D209" s="42"/>
    </row>
    <row r="210" spans="1:4" ht="13" x14ac:dyDescent="0.15">
      <c r="A210" s="38" t="s">
        <v>650</v>
      </c>
      <c r="B210" s="38" t="s">
        <v>649</v>
      </c>
      <c r="C210" s="39" t="s">
        <v>511</v>
      </c>
      <c r="D210" s="42"/>
    </row>
    <row r="211" spans="1:4" ht="13" x14ac:dyDescent="0.15">
      <c r="A211" s="38" t="s">
        <v>651</v>
      </c>
      <c r="B211" s="38" t="s">
        <v>649</v>
      </c>
      <c r="C211" s="39" t="s">
        <v>511</v>
      </c>
      <c r="D211" s="42"/>
    </row>
    <row r="212" spans="1:4" ht="13" x14ac:dyDescent="0.15">
      <c r="A212" s="38" t="s">
        <v>652</v>
      </c>
      <c r="B212" s="38" t="s">
        <v>649</v>
      </c>
      <c r="C212" s="39" t="s">
        <v>511</v>
      </c>
      <c r="D212" s="42"/>
    </row>
    <row r="213" spans="1:4" ht="13" x14ac:dyDescent="0.15">
      <c r="A213" s="38" t="s">
        <v>653</v>
      </c>
      <c r="B213" s="38" t="s">
        <v>649</v>
      </c>
      <c r="C213" s="39" t="s">
        <v>511</v>
      </c>
      <c r="D213" s="42"/>
    </row>
    <row r="214" spans="1:4" ht="13" x14ac:dyDescent="0.15">
      <c r="A214" s="38" t="s">
        <v>654</v>
      </c>
      <c r="B214" s="38" t="s">
        <v>649</v>
      </c>
      <c r="C214" s="39" t="s">
        <v>511</v>
      </c>
      <c r="D214" s="42"/>
    </row>
    <row r="215" spans="1:4" ht="13" x14ac:dyDescent="0.15">
      <c r="A215" s="38" t="s">
        <v>655</v>
      </c>
      <c r="B215" s="38" t="s">
        <v>649</v>
      </c>
      <c r="C215" s="39" t="s">
        <v>511</v>
      </c>
      <c r="D215" s="42"/>
    </row>
    <row r="216" spans="1:4" ht="13" x14ac:dyDescent="0.15">
      <c r="A216" s="38" t="s">
        <v>656</v>
      </c>
      <c r="B216" s="38" t="s">
        <v>649</v>
      </c>
      <c r="C216" s="39" t="s">
        <v>511</v>
      </c>
      <c r="D216" s="42"/>
    </row>
    <row r="217" spans="1:4" ht="13" x14ac:dyDescent="0.15">
      <c r="A217" s="38" t="s">
        <v>657</v>
      </c>
      <c r="B217" s="38" t="s">
        <v>649</v>
      </c>
      <c r="C217" s="39" t="s">
        <v>511</v>
      </c>
      <c r="D217" s="42"/>
    </row>
    <row r="218" spans="1:4" ht="13" x14ac:dyDescent="0.15">
      <c r="A218" s="38" t="s">
        <v>658</v>
      </c>
      <c r="B218" s="38" t="s">
        <v>649</v>
      </c>
      <c r="C218" s="39" t="s">
        <v>511</v>
      </c>
      <c r="D218" s="42"/>
    </row>
    <row r="219" spans="1:4" ht="13" x14ac:dyDescent="0.15">
      <c r="A219" s="38" t="s">
        <v>659</v>
      </c>
      <c r="B219" s="38" t="s">
        <v>649</v>
      </c>
      <c r="C219" s="39" t="s">
        <v>511</v>
      </c>
      <c r="D219" s="42"/>
    </row>
    <row r="220" spans="1:4" ht="13" x14ac:dyDescent="0.15">
      <c r="A220" s="38" t="s">
        <v>660</v>
      </c>
      <c r="B220" s="38" t="s">
        <v>661</v>
      </c>
      <c r="C220" s="39" t="s">
        <v>511</v>
      </c>
      <c r="D220" s="42"/>
    </row>
    <row r="221" spans="1:4" ht="13" x14ac:dyDescent="0.15">
      <c r="A221" s="38" t="s">
        <v>662</v>
      </c>
      <c r="B221" s="38" t="s">
        <v>661</v>
      </c>
      <c r="C221" s="39" t="s">
        <v>511</v>
      </c>
      <c r="D221" s="42"/>
    </row>
    <row r="222" spans="1:4" ht="13" x14ac:dyDescent="0.15">
      <c r="A222" s="38" t="s">
        <v>663</v>
      </c>
      <c r="B222" s="38" t="s">
        <v>661</v>
      </c>
      <c r="C222" s="39" t="s">
        <v>511</v>
      </c>
      <c r="D222" s="42"/>
    </row>
    <row r="223" spans="1:4" ht="13" x14ac:dyDescent="0.15">
      <c r="A223" s="38" t="s">
        <v>664</v>
      </c>
      <c r="B223" s="38" t="s">
        <v>661</v>
      </c>
      <c r="C223" s="39" t="s">
        <v>511</v>
      </c>
      <c r="D223" s="42"/>
    </row>
    <row r="224" spans="1:4" ht="13" x14ac:dyDescent="0.15">
      <c r="A224" s="38" t="s">
        <v>619</v>
      </c>
      <c r="B224" s="38" t="s">
        <v>661</v>
      </c>
      <c r="C224" s="39" t="s">
        <v>511</v>
      </c>
      <c r="D224" s="42"/>
    </row>
    <row r="225" spans="1:4" ht="13" x14ac:dyDescent="0.15">
      <c r="A225" s="38" t="s">
        <v>665</v>
      </c>
      <c r="B225" s="38" t="s">
        <v>661</v>
      </c>
      <c r="C225" s="39" t="s">
        <v>511</v>
      </c>
      <c r="D225" s="42"/>
    </row>
    <row r="226" spans="1:4" ht="13" x14ac:dyDescent="0.15">
      <c r="A226" s="38" t="s">
        <v>666</v>
      </c>
      <c r="B226" s="38" t="s">
        <v>661</v>
      </c>
      <c r="C226" s="39" t="s">
        <v>511</v>
      </c>
      <c r="D226" s="42"/>
    </row>
    <row r="227" spans="1:4" ht="13" x14ac:dyDescent="0.15">
      <c r="A227" s="38" t="s">
        <v>667</v>
      </c>
      <c r="B227" s="38" t="s">
        <v>661</v>
      </c>
      <c r="C227" s="39" t="s">
        <v>511</v>
      </c>
      <c r="D227" s="42"/>
    </row>
    <row r="228" spans="1:4" ht="13" x14ac:dyDescent="0.15">
      <c r="A228" s="38" t="s">
        <v>668</v>
      </c>
      <c r="B228" s="38" t="s">
        <v>661</v>
      </c>
      <c r="C228" s="39" t="s">
        <v>511</v>
      </c>
      <c r="D228" s="42"/>
    </row>
    <row r="229" spans="1:4" ht="13" x14ac:dyDescent="0.15">
      <c r="A229" s="38" t="s">
        <v>669</v>
      </c>
      <c r="B229" s="38" t="s">
        <v>661</v>
      </c>
      <c r="C229" s="39" t="s">
        <v>511</v>
      </c>
      <c r="D229" s="42"/>
    </row>
    <row r="230" spans="1:4" ht="13" x14ac:dyDescent="0.15">
      <c r="A230" s="38" t="s">
        <v>670</v>
      </c>
      <c r="B230" s="38" t="s">
        <v>661</v>
      </c>
      <c r="C230" s="39" t="s">
        <v>511</v>
      </c>
      <c r="D230" s="42"/>
    </row>
    <row r="231" spans="1:4" ht="13" x14ac:dyDescent="0.15">
      <c r="A231" s="38" t="s">
        <v>671</v>
      </c>
      <c r="B231" s="38" t="s">
        <v>661</v>
      </c>
      <c r="C231" s="39" t="s">
        <v>511</v>
      </c>
      <c r="D231" s="42"/>
    </row>
    <row r="232" spans="1:4" ht="13" x14ac:dyDescent="0.15">
      <c r="A232" s="38" t="s">
        <v>672</v>
      </c>
      <c r="B232" s="38" t="s">
        <v>661</v>
      </c>
      <c r="C232" s="39" t="s">
        <v>511</v>
      </c>
      <c r="D232" s="42"/>
    </row>
    <row r="233" spans="1:4" ht="13" x14ac:dyDescent="0.15">
      <c r="A233" s="38" t="s">
        <v>673</v>
      </c>
      <c r="B233" s="38" t="s">
        <v>661</v>
      </c>
      <c r="C233" s="39" t="s">
        <v>511</v>
      </c>
      <c r="D233" s="42"/>
    </row>
    <row r="234" spans="1:4" ht="13" x14ac:dyDescent="0.15">
      <c r="A234" s="38" t="s">
        <v>674</v>
      </c>
      <c r="B234" s="38" t="s">
        <v>408</v>
      </c>
      <c r="C234" s="39" t="s">
        <v>511</v>
      </c>
      <c r="D234" s="43"/>
    </row>
    <row r="235" spans="1:4" ht="13" x14ac:dyDescent="0.15">
      <c r="A235" s="38" t="s">
        <v>675</v>
      </c>
      <c r="B235" s="38" t="s">
        <v>408</v>
      </c>
      <c r="C235" s="39" t="s">
        <v>511</v>
      </c>
      <c r="D235" s="43"/>
    </row>
    <row r="236" spans="1:4" ht="13" x14ac:dyDescent="0.15">
      <c r="A236" s="38" t="s">
        <v>676</v>
      </c>
      <c r="B236" s="38" t="s">
        <v>408</v>
      </c>
      <c r="C236" s="39" t="s">
        <v>511</v>
      </c>
      <c r="D236" s="43"/>
    </row>
    <row r="237" spans="1:4" ht="13" x14ac:dyDescent="0.15">
      <c r="A237" s="38" t="s">
        <v>677</v>
      </c>
      <c r="B237" s="38" t="s">
        <v>408</v>
      </c>
      <c r="C237" s="39" t="s">
        <v>511</v>
      </c>
      <c r="D237" s="43"/>
    </row>
    <row r="238" spans="1:4" ht="13" x14ac:dyDescent="0.15">
      <c r="A238" s="38" t="s">
        <v>678</v>
      </c>
      <c r="B238" s="38" t="s">
        <v>408</v>
      </c>
      <c r="C238" s="39" t="s">
        <v>511</v>
      </c>
      <c r="D238" s="43"/>
    </row>
    <row r="239" spans="1:4" ht="13" x14ac:dyDescent="0.15">
      <c r="A239" s="38" t="s">
        <v>679</v>
      </c>
      <c r="B239" s="38" t="s">
        <v>408</v>
      </c>
      <c r="C239" s="39" t="s">
        <v>511</v>
      </c>
      <c r="D239" s="43"/>
    </row>
    <row r="240" spans="1:4" ht="13" x14ac:dyDescent="0.15">
      <c r="A240" s="38" t="s">
        <v>680</v>
      </c>
      <c r="B240" s="38" t="s">
        <v>681</v>
      </c>
      <c r="C240" s="39" t="s">
        <v>511</v>
      </c>
      <c r="D240" s="43"/>
    </row>
    <row r="241" spans="1:4" ht="13" x14ac:dyDescent="0.15">
      <c r="A241" s="38" t="s">
        <v>682</v>
      </c>
      <c r="B241" s="38" t="s">
        <v>681</v>
      </c>
      <c r="C241" s="39" t="s">
        <v>511</v>
      </c>
      <c r="D241" s="43"/>
    </row>
    <row r="242" spans="1:4" ht="13" x14ac:dyDescent="0.15">
      <c r="A242" s="38" t="s">
        <v>683</v>
      </c>
      <c r="B242" s="38" t="s">
        <v>681</v>
      </c>
      <c r="C242" s="39" t="s">
        <v>511</v>
      </c>
      <c r="D242" s="43"/>
    </row>
    <row r="243" spans="1:4" ht="13" x14ac:dyDescent="0.15">
      <c r="A243" s="38" t="s">
        <v>684</v>
      </c>
      <c r="B243" s="38" t="s">
        <v>681</v>
      </c>
      <c r="C243" s="39" t="s">
        <v>511</v>
      </c>
      <c r="D243" s="43"/>
    </row>
    <row r="244" spans="1:4" ht="13" x14ac:dyDescent="0.15">
      <c r="A244" s="38" t="s">
        <v>685</v>
      </c>
      <c r="B244" s="38" t="s">
        <v>681</v>
      </c>
      <c r="C244" s="39" t="s">
        <v>511</v>
      </c>
      <c r="D244" s="43"/>
    </row>
    <row r="245" spans="1:4" ht="13" x14ac:dyDescent="0.15">
      <c r="A245" s="38" t="s">
        <v>686</v>
      </c>
      <c r="B245" s="38" t="s">
        <v>412</v>
      </c>
      <c r="C245" s="39" t="s">
        <v>511</v>
      </c>
      <c r="D245" s="43"/>
    </row>
    <row r="246" spans="1:4" ht="13" x14ac:dyDescent="0.15">
      <c r="A246" s="38" t="s">
        <v>687</v>
      </c>
      <c r="B246" s="40" t="s">
        <v>412</v>
      </c>
      <c r="C246" s="39" t="s">
        <v>511</v>
      </c>
      <c r="D246" s="43"/>
    </row>
    <row r="247" spans="1:4" ht="13" x14ac:dyDescent="0.15">
      <c r="A247" s="38" t="s">
        <v>688</v>
      </c>
      <c r="B247" s="38" t="s">
        <v>412</v>
      </c>
      <c r="C247" s="39" t="s">
        <v>511</v>
      </c>
      <c r="D247" s="43"/>
    </row>
    <row r="248" spans="1:4" ht="13" x14ac:dyDescent="0.15">
      <c r="A248" s="38" t="s">
        <v>689</v>
      </c>
      <c r="B248" s="38" t="s">
        <v>412</v>
      </c>
      <c r="C248" s="39" t="s">
        <v>511</v>
      </c>
      <c r="D248" s="43"/>
    </row>
    <row r="249" spans="1:4" ht="13" x14ac:dyDescent="0.15">
      <c r="A249" s="38" t="s">
        <v>690</v>
      </c>
      <c r="B249" s="40" t="s">
        <v>412</v>
      </c>
      <c r="C249" s="39" t="s">
        <v>511</v>
      </c>
      <c r="D249" s="43"/>
    </row>
    <row r="250" spans="1:4" ht="13" x14ac:dyDescent="0.15">
      <c r="A250" s="38" t="s">
        <v>691</v>
      </c>
      <c r="B250" s="38" t="s">
        <v>412</v>
      </c>
      <c r="C250" s="39" t="s">
        <v>511</v>
      </c>
      <c r="D250" s="43"/>
    </row>
    <row r="251" spans="1:4" ht="13" x14ac:dyDescent="0.15">
      <c r="A251" s="38" t="s">
        <v>692</v>
      </c>
      <c r="B251" s="38" t="s">
        <v>412</v>
      </c>
      <c r="C251" s="39" t="s">
        <v>511</v>
      </c>
      <c r="D251" s="43"/>
    </row>
    <row r="252" spans="1:4" ht="13" x14ac:dyDescent="0.15">
      <c r="A252" s="38" t="s">
        <v>693</v>
      </c>
      <c r="B252" s="38" t="s">
        <v>412</v>
      </c>
      <c r="C252" s="39" t="s">
        <v>511</v>
      </c>
      <c r="D252" s="43"/>
    </row>
    <row r="253" spans="1:4" ht="13" x14ac:dyDescent="0.15">
      <c r="A253" s="38" t="s">
        <v>694</v>
      </c>
      <c r="B253" s="38" t="s">
        <v>695</v>
      </c>
      <c r="C253" s="39" t="s">
        <v>511</v>
      </c>
      <c r="D253" s="43"/>
    </row>
    <row r="254" spans="1:4" ht="13" x14ac:dyDescent="0.15">
      <c r="A254" s="38" t="s">
        <v>696</v>
      </c>
      <c r="B254" s="40" t="s">
        <v>415</v>
      </c>
      <c r="C254" s="39" t="s">
        <v>511</v>
      </c>
      <c r="D254" s="43"/>
    </row>
    <row r="255" spans="1:4" ht="13" x14ac:dyDescent="0.15">
      <c r="A255" s="38" t="s">
        <v>697</v>
      </c>
      <c r="B255" s="40" t="s">
        <v>415</v>
      </c>
      <c r="C255" s="39" t="s">
        <v>511</v>
      </c>
      <c r="D255" s="43"/>
    </row>
    <row r="256" spans="1:4" ht="13" x14ac:dyDescent="0.15">
      <c r="A256" s="38" t="s">
        <v>698</v>
      </c>
      <c r="B256" s="40" t="s">
        <v>415</v>
      </c>
      <c r="C256" s="39" t="s">
        <v>511</v>
      </c>
      <c r="D256" s="43"/>
    </row>
    <row r="257" spans="1:4" ht="13" x14ac:dyDescent="0.15">
      <c r="A257" s="38" t="s">
        <v>699</v>
      </c>
      <c r="B257" s="40" t="s">
        <v>415</v>
      </c>
      <c r="C257" s="39" t="s">
        <v>511</v>
      </c>
      <c r="D257" s="43"/>
    </row>
    <row r="258" spans="1:4" ht="13" x14ac:dyDescent="0.15">
      <c r="A258" s="38" t="s">
        <v>700</v>
      </c>
      <c r="B258" s="40" t="s">
        <v>415</v>
      </c>
      <c r="C258" s="39" t="s">
        <v>511</v>
      </c>
      <c r="D258" s="43"/>
    </row>
    <row r="259" spans="1:4" ht="13" x14ac:dyDescent="0.15">
      <c r="A259" s="38" t="s">
        <v>701</v>
      </c>
      <c r="B259" s="38" t="s">
        <v>415</v>
      </c>
      <c r="C259" s="39" t="s">
        <v>511</v>
      </c>
      <c r="D259" s="43"/>
    </row>
    <row r="260" spans="1:4" ht="13" x14ac:dyDescent="0.15">
      <c r="A260" s="38" t="s">
        <v>702</v>
      </c>
      <c r="B260" s="38" t="s">
        <v>415</v>
      </c>
      <c r="C260" s="39" t="s">
        <v>511</v>
      </c>
      <c r="D260" s="43"/>
    </row>
    <row r="261" spans="1:4" ht="13" x14ac:dyDescent="0.15">
      <c r="A261" s="38" t="s">
        <v>703</v>
      </c>
      <c r="B261" s="38" t="s">
        <v>415</v>
      </c>
      <c r="C261" s="39" t="s">
        <v>511</v>
      </c>
      <c r="D261" s="43"/>
    </row>
    <row r="262" spans="1:4" ht="13" x14ac:dyDescent="0.15">
      <c r="A262" s="38" t="s">
        <v>704</v>
      </c>
      <c r="B262" s="38" t="s">
        <v>415</v>
      </c>
      <c r="C262" s="39" t="s">
        <v>511</v>
      </c>
      <c r="D262" s="43"/>
    </row>
    <row r="263" spans="1:4" ht="13" x14ac:dyDescent="0.15">
      <c r="A263" s="38" t="s">
        <v>705</v>
      </c>
      <c r="B263" s="38" t="s">
        <v>415</v>
      </c>
      <c r="C263" s="39" t="s">
        <v>511</v>
      </c>
      <c r="D263" s="43"/>
    </row>
    <row r="264" spans="1:4" ht="13" x14ac:dyDescent="0.15">
      <c r="A264" s="38" t="s">
        <v>706</v>
      </c>
      <c r="B264" s="38" t="s">
        <v>415</v>
      </c>
      <c r="C264" s="39" t="s">
        <v>511</v>
      </c>
      <c r="D264" s="43"/>
    </row>
    <row r="265" spans="1:4" ht="13" x14ac:dyDescent="0.15">
      <c r="A265" s="38" t="s">
        <v>707</v>
      </c>
      <c r="B265" s="38" t="s">
        <v>418</v>
      </c>
      <c r="C265" s="39" t="s">
        <v>511</v>
      </c>
      <c r="D265" s="43"/>
    </row>
    <row r="266" spans="1:4" ht="13" x14ac:dyDescent="0.15">
      <c r="A266" s="38" t="s">
        <v>708</v>
      </c>
      <c r="B266" s="38" t="s">
        <v>418</v>
      </c>
      <c r="C266" s="39" t="s">
        <v>511</v>
      </c>
      <c r="D266" s="43"/>
    </row>
    <row r="267" spans="1:4" ht="13" x14ac:dyDescent="0.15">
      <c r="A267" s="38" t="s">
        <v>709</v>
      </c>
      <c r="B267" s="38" t="s">
        <v>418</v>
      </c>
      <c r="C267" s="39" t="s">
        <v>511</v>
      </c>
      <c r="D267" s="43"/>
    </row>
    <row r="268" spans="1:4" ht="13" x14ac:dyDescent="0.15">
      <c r="A268" s="38" t="s">
        <v>710</v>
      </c>
      <c r="B268" s="38" t="s">
        <v>418</v>
      </c>
      <c r="C268" s="39" t="s">
        <v>511</v>
      </c>
      <c r="D268" s="43"/>
    </row>
    <row r="269" spans="1:4" ht="13" x14ac:dyDescent="0.15">
      <c r="A269" s="38" t="s">
        <v>711</v>
      </c>
      <c r="B269" s="40" t="s">
        <v>420</v>
      </c>
      <c r="C269" s="39" t="s">
        <v>511</v>
      </c>
      <c r="D269" s="43"/>
    </row>
    <row r="270" spans="1:4" ht="13" x14ac:dyDescent="0.15">
      <c r="A270" s="38" t="s">
        <v>712</v>
      </c>
      <c r="B270" s="38" t="s">
        <v>420</v>
      </c>
      <c r="C270" s="39" t="s">
        <v>511</v>
      </c>
      <c r="D270" s="43"/>
    </row>
    <row r="271" spans="1:4" ht="13" x14ac:dyDescent="0.15">
      <c r="A271" s="38" t="s">
        <v>713</v>
      </c>
      <c r="B271" s="38" t="s">
        <v>420</v>
      </c>
      <c r="C271" s="39" t="s">
        <v>511</v>
      </c>
      <c r="D271" s="43"/>
    </row>
    <row r="272" spans="1:4" ht="13" x14ac:dyDescent="0.15">
      <c r="A272" s="38" t="s">
        <v>714</v>
      </c>
      <c r="B272" s="38" t="s">
        <v>420</v>
      </c>
      <c r="C272" s="39" t="s">
        <v>511</v>
      </c>
      <c r="D272" s="43"/>
    </row>
    <row r="273" spans="1:4" ht="13" x14ac:dyDescent="0.15">
      <c r="A273" s="38" t="s">
        <v>715</v>
      </c>
      <c r="B273" s="38" t="s">
        <v>420</v>
      </c>
      <c r="C273" s="39" t="s">
        <v>511</v>
      </c>
      <c r="D273" s="43"/>
    </row>
    <row r="274" spans="1:4" ht="13" x14ac:dyDescent="0.15">
      <c r="A274" s="38" t="s">
        <v>716</v>
      </c>
      <c r="B274" s="38" t="s">
        <v>420</v>
      </c>
      <c r="C274" s="39" t="s">
        <v>511</v>
      </c>
      <c r="D274" s="43"/>
    </row>
    <row r="275" spans="1:4" ht="13" x14ac:dyDescent="0.15">
      <c r="A275" s="38" t="s">
        <v>717</v>
      </c>
      <c r="B275" s="38" t="s">
        <v>420</v>
      </c>
      <c r="C275" s="39" t="s">
        <v>511</v>
      </c>
      <c r="D275" s="43"/>
    </row>
    <row r="276" spans="1:4" ht="13" x14ac:dyDescent="0.15">
      <c r="A276" s="38" t="s">
        <v>718</v>
      </c>
      <c r="B276" s="38" t="s">
        <v>422</v>
      </c>
      <c r="C276" s="39" t="s">
        <v>511</v>
      </c>
      <c r="D276" s="43"/>
    </row>
    <row r="277" spans="1:4" ht="13" x14ac:dyDescent="0.15">
      <c r="A277" s="38" t="s">
        <v>719</v>
      </c>
      <c r="B277" s="38" t="s">
        <v>422</v>
      </c>
      <c r="C277" s="39" t="s">
        <v>511</v>
      </c>
      <c r="D277" s="43"/>
    </row>
    <row r="278" spans="1:4" ht="13" x14ac:dyDescent="0.15">
      <c r="A278" s="38" t="s">
        <v>720</v>
      </c>
      <c r="B278" s="38" t="s">
        <v>422</v>
      </c>
      <c r="C278" s="39" t="s">
        <v>511</v>
      </c>
      <c r="D278" s="43"/>
    </row>
    <row r="279" spans="1:4" ht="13" x14ac:dyDescent="0.15">
      <c r="A279" s="38" t="s">
        <v>721</v>
      </c>
      <c r="B279" s="38" t="s">
        <v>422</v>
      </c>
      <c r="C279" s="39" t="s">
        <v>511</v>
      </c>
      <c r="D279" s="43"/>
    </row>
    <row r="280" spans="1:4" ht="13" x14ac:dyDescent="0.15">
      <c r="A280" s="38" t="s">
        <v>722</v>
      </c>
      <c r="B280" s="38" t="s">
        <v>422</v>
      </c>
      <c r="C280" s="39" t="s">
        <v>511</v>
      </c>
      <c r="D280" s="43"/>
    </row>
    <row r="281" spans="1:4" ht="13" x14ac:dyDescent="0.15">
      <c r="A281" s="38" t="s">
        <v>723</v>
      </c>
      <c r="B281" s="38" t="s">
        <v>422</v>
      </c>
      <c r="C281" s="39" t="s">
        <v>511</v>
      </c>
      <c r="D281" s="43"/>
    </row>
    <row r="282" spans="1:4" ht="13" x14ac:dyDescent="0.15">
      <c r="A282" s="38" t="s">
        <v>724</v>
      </c>
      <c r="B282" s="38" t="s">
        <v>422</v>
      </c>
      <c r="C282" s="39" t="s">
        <v>511</v>
      </c>
      <c r="D282" s="43"/>
    </row>
    <row r="283" spans="1:4" ht="13" x14ac:dyDescent="0.15">
      <c r="A283" s="38" t="s">
        <v>725</v>
      </c>
      <c r="B283" s="38" t="s">
        <v>422</v>
      </c>
      <c r="C283" s="39" t="s">
        <v>511</v>
      </c>
      <c r="D283" s="43"/>
    </row>
    <row r="284" spans="1:4" ht="13" x14ac:dyDescent="0.15">
      <c r="A284" s="38" t="s">
        <v>726</v>
      </c>
      <c r="B284" s="38" t="s">
        <v>422</v>
      </c>
      <c r="C284" s="39" t="s">
        <v>511</v>
      </c>
      <c r="D284" s="43"/>
    </row>
    <row r="285" spans="1:4" ht="13" x14ac:dyDescent="0.15">
      <c r="A285" s="38" t="s">
        <v>709</v>
      </c>
      <c r="B285" s="38" t="s">
        <v>422</v>
      </c>
      <c r="C285" s="39" t="s">
        <v>511</v>
      </c>
      <c r="D285" s="43"/>
    </row>
    <row r="286" spans="1:4" ht="13" x14ac:dyDescent="0.15">
      <c r="A286" s="38" t="s">
        <v>727</v>
      </c>
      <c r="B286" s="38" t="s">
        <v>422</v>
      </c>
      <c r="C286" s="39" t="s">
        <v>511</v>
      </c>
      <c r="D286" s="43"/>
    </row>
    <row r="287" spans="1:4" ht="13" x14ac:dyDescent="0.15">
      <c r="A287" s="38" t="s">
        <v>728</v>
      </c>
      <c r="B287" s="38" t="s">
        <v>422</v>
      </c>
      <c r="C287" s="39" t="s">
        <v>511</v>
      </c>
      <c r="D287" s="43"/>
    </row>
    <row r="288" spans="1:4" ht="13" x14ac:dyDescent="0.15">
      <c r="A288" s="38" t="s">
        <v>729</v>
      </c>
      <c r="B288" s="38" t="s">
        <v>422</v>
      </c>
      <c r="C288" s="39" t="s">
        <v>511</v>
      </c>
      <c r="D288" s="43"/>
    </row>
    <row r="289" spans="1:4" ht="13" x14ac:dyDescent="0.15">
      <c r="A289" s="38" t="s">
        <v>730</v>
      </c>
      <c r="B289" s="38" t="s">
        <v>422</v>
      </c>
      <c r="C289" s="39" t="s">
        <v>511</v>
      </c>
      <c r="D289" s="43"/>
    </row>
    <row r="290" spans="1:4" ht="13" x14ac:dyDescent="0.15">
      <c r="A290" s="38" t="s">
        <v>731</v>
      </c>
      <c r="B290" s="38" t="s">
        <v>426</v>
      </c>
      <c r="C290" s="39" t="s">
        <v>511</v>
      </c>
      <c r="D290" s="43"/>
    </row>
    <row r="291" spans="1:4" ht="13" x14ac:dyDescent="0.15">
      <c r="A291" s="38" t="s">
        <v>732</v>
      </c>
      <c r="B291" s="38" t="s">
        <v>426</v>
      </c>
      <c r="C291" s="39" t="s">
        <v>511</v>
      </c>
      <c r="D291" s="43"/>
    </row>
    <row r="292" spans="1:4" ht="13" x14ac:dyDescent="0.15">
      <c r="A292" s="38" t="s">
        <v>733</v>
      </c>
      <c r="B292" s="38" t="s">
        <v>426</v>
      </c>
      <c r="C292" s="39" t="s">
        <v>511</v>
      </c>
      <c r="D292" s="43"/>
    </row>
    <row r="293" spans="1:4" ht="13" x14ac:dyDescent="0.15">
      <c r="A293" s="38" t="s">
        <v>734</v>
      </c>
      <c r="B293" s="38" t="s">
        <v>426</v>
      </c>
      <c r="C293" s="39" t="s">
        <v>511</v>
      </c>
      <c r="D293" s="43"/>
    </row>
    <row r="294" spans="1:4" ht="13" x14ac:dyDescent="0.15">
      <c r="A294" s="38" t="s">
        <v>735</v>
      </c>
      <c r="B294" s="38" t="s">
        <v>426</v>
      </c>
      <c r="C294" s="39" t="s">
        <v>511</v>
      </c>
      <c r="D294" s="43"/>
    </row>
    <row r="295" spans="1:4" ht="13" x14ac:dyDescent="0.15">
      <c r="A295" s="38" t="s">
        <v>736</v>
      </c>
      <c r="B295" s="38" t="s">
        <v>426</v>
      </c>
      <c r="C295" s="39" t="s">
        <v>511</v>
      </c>
      <c r="D295" s="43"/>
    </row>
    <row r="296" spans="1:4" ht="13" x14ac:dyDescent="0.15">
      <c r="A296" s="38" t="s">
        <v>737</v>
      </c>
      <c r="B296" s="38" t="s">
        <v>426</v>
      </c>
      <c r="C296" s="39" t="s">
        <v>511</v>
      </c>
      <c r="D296" s="43"/>
    </row>
    <row r="297" spans="1:4" ht="13" x14ac:dyDescent="0.15">
      <c r="A297" s="38" t="s">
        <v>738</v>
      </c>
      <c r="B297" s="38" t="s">
        <v>426</v>
      </c>
      <c r="C297" s="39" t="s">
        <v>511</v>
      </c>
      <c r="D297" s="43"/>
    </row>
    <row r="298" spans="1:4" ht="13" x14ac:dyDescent="0.15">
      <c r="A298" s="38" t="s">
        <v>427</v>
      </c>
      <c r="B298" s="38" t="s">
        <v>426</v>
      </c>
      <c r="C298" s="39" t="s">
        <v>511</v>
      </c>
      <c r="D298" s="43"/>
    </row>
    <row r="299" spans="1:4" ht="13" x14ac:dyDescent="0.15">
      <c r="A299" s="38" t="s">
        <v>739</v>
      </c>
      <c r="B299" s="40" t="s">
        <v>426</v>
      </c>
      <c r="C299" s="39" t="s">
        <v>511</v>
      </c>
      <c r="D299" s="43"/>
    </row>
    <row r="300" spans="1:4" ht="13" x14ac:dyDescent="0.15">
      <c r="A300" s="38" t="s">
        <v>740</v>
      </c>
      <c r="B300" s="38" t="s">
        <v>426</v>
      </c>
      <c r="C300" s="39" t="s">
        <v>511</v>
      </c>
      <c r="D300" s="43"/>
    </row>
    <row r="301" spans="1:4" ht="13" x14ac:dyDescent="0.15">
      <c r="A301" s="38" t="s">
        <v>425</v>
      </c>
      <c r="B301" s="38" t="s">
        <v>426</v>
      </c>
      <c r="C301" s="39" t="s">
        <v>511</v>
      </c>
      <c r="D301" s="43"/>
    </row>
    <row r="302" spans="1:4" ht="13" x14ac:dyDescent="0.15">
      <c r="A302" s="38" t="s">
        <v>741</v>
      </c>
      <c r="B302" s="38" t="s">
        <v>426</v>
      </c>
      <c r="C302" s="39" t="s">
        <v>511</v>
      </c>
      <c r="D302" s="43"/>
    </row>
    <row r="303" spans="1:4" ht="13" x14ac:dyDescent="0.15">
      <c r="A303" s="38" t="s">
        <v>427</v>
      </c>
      <c r="B303" s="38" t="s">
        <v>426</v>
      </c>
      <c r="C303" s="39" t="s">
        <v>511</v>
      </c>
      <c r="D303" s="43"/>
    </row>
    <row r="304" spans="1:4" ht="13" x14ac:dyDescent="0.15">
      <c r="A304" s="38" t="s">
        <v>742</v>
      </c>
      <c r="B304" s="38" t="s">
        <v>426</v>
      </c>
      <c r="C304" s="39" t="s">
        <v>511</v>
      </c>
      <c r="D304" s="43"/>
    </row>
    <row r="305" spans="1:4" ht="13" x14ac:dyDescent="0.15">
      <c r="A305" s="38" t="s">
        <v>743</v>
      </c>
      <c r="B305" s="38" t="s">
        <v>426</v>
      </c>
      <c r="C305" s="39" t="s">
        <v>511</v>
      </c>
      <c r="D305" s="43"/>
    </row>
    <row r="306" spans="1:4" ht="13" x14ac:dyDescent="0.15">
      <c r="A306" s="38" t="s">
        <v>744</v>
      </c>
      <c r="B306" s="38" t="s">
        <v>426</v>
      </c>
      <c r="C306" s="39" t="s">
        <v>511</v>
      </c>
      <c r="D306" s="43"/>
    </row>
    <row r="307" spans="1:4" ht="13" x14ac:dyDescent="0.15">
      <c r="A307" s="38" t="s">
        <v>743</v>
      </c>
      <c r="B307" s="38" t="s">
        <v>426</v>
      </c>
      <c r="C307" s="39" t="s">
        <v>511</v>
      </c>
      <c r="D307" s="43"/>
    </row>
    <row r="308" spans="1:4" ht="13" x14ac:dyDescent="0.15">
      <c r="A308" s="38" t="s">
        <v>745</v>
      </c>
      <c r="B308" s="38" t="s">
        <v>426</v>
      </c>
      <c r="C308" s="39" t="s">
        <v>511</v>
      </c>
      <c r="D308" s="43"/>
    </row>
    <row r="309" spans="1:4" ht="13" x14ac:dyDescent="0.15">
      <c r="A309" s="38" t="s">
        <v>746</v>
      </c>
      <c r="B309" s="38" t="s">
        <v>426</v>
      </c>
      <c r="C309" s="39" t="s">
        <v>511</v>
      </c>
      <c r="D309" s="43"/>
    </row>
    <row r="310" spans="1:4" ht="13" x14ac:dyDescent="0.15">
      <c r="A310" s="38" t="s">
        <v>747</v>
      </c>
      <c r="B310" s="38" t="s">
        <v>748</v>
      </c>
      <c r="C310" s="39" t="s">
        <v>511</v>
      </c>
      <c r="D310" s="43"/>
    </row>
    <row r="311" spans="1:4" ht="13" x14ac:dyDescent="0.15">
      <c r="A311" s="38" t="s">
        <v>749</v>
      </c>
      <c r="B311" s="38" t="s">
        <v>748</v>
      </c>
      <c r="C311" s="39" t="s">
        <v>511</v>
      </c>
      <c r="D311" s="43"/>
    </row>
    <row r="312" spans="1:4" ht="13" x14ac:dyDescent="0.15">
      <c r="A312" s="38" t="s">
        <v>750</v>
      </c>
      <c r="B312" s="38" t="s">
        <v>748</v>
      </c>
      <c r="C312" s="39" t="s">
        <v>511</v>
      </c>
      <c r="D312" s="43"/>
    </row>
    <row r="313" spans="1:4" ht="13" x14ac:dyDescent="0.15">
      <c r="A313" s="38" t="s">
        <v>751</v>
      </c>
      <c r="B313" s="38" t="s">
        <v>748</v>
      </c>
      <c r="C313" s="39" t="s">
        <v>511</v>
      </c>
      <c r="D313" s="43"/>
    </row>
    <row r="314" spans="1:4" ht="13" x14ac:dyDescent="0.15">
      <c r="A314" s="38" t="s">
        <v>752</v>
      </c>
      <c r="B314" s="38" t="s">
        <v>748</v>
      </c>
      <c r="C314" s="39" t="s">
        <v>511</v>
      </c>
      <c r="D314" s="43"/>
    </row>
    <row r="315" spans="1:4" ht="13" x14ac:dyDescent="0.15">
      <c r="A315" s="38" t="s">
        <v>753</v>
      </c>
      <c r="B315" s="38" t="s">
        <v>748</v>
      </c>
      <c r="C315" s="39" t="s">
        <v>511</v>
      </c>
      <c r="D315" s="43"/>
    </row>
    <row r="316" spans="1:4" ht="13" x14ac:dyDescent="0.15">
      <c r="A316" s="38" t="s">
        <v>754</v>
      </c>
      <c r="B316" s="38" t="s">
        <v>748</v>
      </c>
      <c r="C316" s="39" t="s">
        <v>511</v>
      </c>
      <c r="D316" s="43"/>
    </row>
    <row r="317" spans="1:4" ht="13" x14ac:dyDescent="0.15">
      <c r="A317" s="38" t="s">
        <v>755</v>
      </c>
      <c r="B317" s="38" t="s">
        <v>748</v>
      </c>
      <c r="C317" s="39" t="s">
        <v>511</v>
      </c>
      <c r="D317" s="43"/>
    </row>
    <row r="318" spans="1:4" ht="13" x14ac:dyDescent="0.15">
      <c r="A318" s="38" t="s">
        <v>756</v>
      </c>
      <c r="B318" s="38" t="s">
        <v>748</v>
      </c>
      <c r="C318" s="39" t="s">
        <v>511</v>
      </c>
      <c r="D318" s="43"/>
    </row>
    <row r="319" spans="1:4" ht="13" x14ac:dyDescent="0.15">
      <c r="A319" s="38" t="s">
        <v>757</v>
      </c>
      <c r="B319" s="38" t="s">
        <v>429</v>
      </c>
      <c r="C319" s="39" t="s">
        <v>511</v>
      </c>
      <c r="D319" s="43"/>
    </row>
    <row r="320" spans="1:4" ht="13" x14ac:dyDescent="0.15">
      <c r="A320" s="38" t="s">
        <v>758</v>
      </c>
      <c r="B320" s="38" t="s">
        <v>429</v>
      </c>
      <c r="C320" s="39" t="s">
        <v>511</v>
      </c>
      <c r="D320" s="43"/>
    </row>
    <row r="321" spans="1:4" ht="13" x14ac:dyDescent="0.15">
      <c r="A321" s="38" t="s">
        <v>759</v>
      </c>
      <c r="B321" s="40" t="s">
        <v>429</v>
      </c>
      <c r="C321" s="39" t="s">
        <v>511</v>
      </c>
      <c r="D321" s="43"/>
    </row>
    <row r="322" spans="1:4" ht="13" x14ac:dyDescent="0.15">
      <c r="A322" s="38" t="s">
        <v>760</v>
      </c>
      <c r="B322" s="38" t="s">
        <v>429</v>
      </c>
      <c r="C322" s="39" t="s">
        <v>511</v>
      </c>
      <c r="D322" s="43"/>
    </row>
    <row r="323" spans="1:4" ht="13" x14ac:dyDescent="0.15">
      <c r="A323" s="38" t="s">
        <v>761</v>
      </c>
      <c r="B323" s="38" t="s">
        <v>429</v>
      </c>
      <c r="C323" s="39" t="s">
        <v>511</v>
      </c>
      <c r="D323" s="43"/>
    </row>
    <row r="324" spans="1:4" ht="13" x14ac:dyDescent="0.15">
      <c r="A324" s="38" t="s">
        <v>762</v>
      </c>
      <c r="B324" s="38" t="s">
        <v>429</v>
      </c>
      <c r="C324" s="39" t="s">
        <v>511</v>
      </c>
      <c r="D324" s="43"/>
    </row>
    <row r="325" spans="1:4" ht="13" x14ac:dyDescent="0.15">
      <c r="A325" s="38" t="s">
        <v>763</v>
      </c>
      <c r="B325" s="38" t="s">
        <v>429</v>
      </c>
      <c r="C325" s="39" t="s">
        <v>511</v>
      </c>
      <c r="D325" s="43"/>
    </row>
    <row r="326" spans="1:4" ht="13" x14ac:dyDescent="0.15">
      <c r="A326" s="38" t="s">
        <v>764</v>
      </c>
      <c r="B326" s="38" t="s">
        <v>429</v>
      </c>
      <c r="C326" s="39" t="s">
        <v>511</v>
      </c>
      <c r="D326" s="43"/>
    </row>
    <row r="327" spans="1:4" ht="13" x14ac:dyDescent="0.15">
      <c r="A327" s="38" t="s">
        <v>765</v>
      </c>
      <c r="B327" s="38" t="s">
        <v>429</v>
      </c>
      <c r="C327" s="39" t="s">
        <v>511</v>
      </c>
      <c r="D327" s="43"/>
    </row>
    <row r="328" spans="1:4" ht="13" x14ac:dyDescent="0.15">
      <c r="A328" s="38" t="s">
        <v>766</v>
      </c>
      <c r="B328" s="38" t="s">
        <v>429</v>
      </c>
      <c r="C328" s="39" t="s">
        <v>511</v>
      </c>
      <c r="D328" s="43"/>
    </row>
    <row r="329" spans="1:4" ht="13" x14ac:dyDescent="0.15">
      <c r="A329" s="38" t="s">
        <v>767</v>
      </c>
      <c r="B329" s="38" t="s">
        <v>429</v>
      </c>
      <c r="C329" s="39" t="s">
        <v>511</v>
      </c>
      <c r="D329" s="43"/>
    </row>
    <row r="330" spans="1:4" ht="13" x14ac:dyDescent="0.15">
      <c r="A330" s="38" t="s">
        <v>768</v>
      </c>
      <c r="B330" s="38" t="s">
        <v>429</v>
      </c>
      <c r="C330" s="39" t="s">
        <v>511</v>
      </c>
      <c r="D330" s="43"/>
    </row>
    <row r="331" spans="1:4" ht="13" x14ac:dyDescent="0.15">
      <c r="A331" s="38" t="s">
        <v>769</v>
      </c>
      <c r="B331" s="38" t="s">
        <v>429</v>
      </c>
      <c r="C331" s="39" t="s">
        <v>511</v>
      </c>
      <c r="D331" s="43"/>
    </row>
    <row r="332" spans="1:4" ht="13" x14ac:dyDescent="0.15">
      <c r="A332" s="38" t="s">
        <v>770</v>
      </c>
      <c r="B332" s="38" t="s">
        <v>429</v>
      </c>
      <c r="C332" s="39" t="s">
        <v>511</v>
      </c>
      <c r="D332" s="43"/>
    </row>
    <row r="333" spans="1:4" ht="13" x14ac:dyDescent="0.15">
      <c r="A333" s="38" t="s">
        <v>771</v>
      </c>
      <c r="B333" s="38" t="s">
        <v>429</v>
      </c>
      <c r="C333" s="39" t="s">
        <v>511</v>
      </c>
      <c r="D333" s="43"/>
    </row>
    <row r="334" spans="1:4" ht="13" x14ac:dyDescent="0.15">
      <c r="A334" s="38" t="s">
        <v>772</v>
      </c>
      <c r="B334" s="38" t="s">
        <v>429</v>
      </c>
      <c r="C334" s="39" t="s">
        <v>511</v>
      </c>
      <c r="D334" s="43"/>
    </row>
    <row r="335" spans="1:4" ht="13" x14ac:dyDescent="0.15">
      <c r="A335" s="38" t="s">
        <v>773</v>
      </c>
      <c r="B335" s="38" t="s">
        <v>774</v>
      </c>
      <c r="C335" s="39" t="s">
        <v>511</v>
      </c>
      <c r="D335" s="43"/>
    </row>
    <row r="336" spans="1:4" ht="13" x14ac:dyDescent="0.15">
      <c r="A336" s="38" t="s">
        <v>775</v>
      </c>
      <c r="B336" s="38" t="s">
        <v>776</v>
      </c>
      <c r="C336" s="39" t="s">
        <v>511</v>
      </c>
      <c r="D336" s="43"/>
    </row>
    <row r="337" spans="1:4" ht="13" x14ac:dyDescent="0.15">
      <c r="A337" s="38" t="s">
        <v>777</v>
      </c>
      <c r="B337" s="38" t="s">
        <v>778</v>
      </c>
      <c r="C337" s="39" t="s">
        <v>511</v>
      </c>
      <c r="D337" s="43"/>
    </row>
    <row r="338" spans="1:4" ht="13" x14ac:dyDescent="0.15">
      <c r="A338" s="38" t="s">
        <v>779</v>
      </c>
      <c r="B338" s="38" t="s">
        <v>780</v>
      </c>
      <c r="C338" s="39" t="s">
        <v>511</v>
      </c>
      <c r="D338" s="43"/>
    </row>
    <row r="339" spans="1:4" ht="13" x14ac:dyDescent="0.15">
      <c r="A339" s="38" t="s">
        <v>781</v>
      </c>
      <c r="B339" s="38" t="s">
        <v>443</v>
      </c>
      <c r="C339" s="39" t="s">
        <v>511</v>
      </c>
      <c r="D339" s="43"/>
    </row>
    <row r="340" spans="1:4" ht="13" x14ac:dyDescent="0.15">
      <c r="A340" s="38" t="s">
        <v>782</v>
      </c>
      <c r="B340" s="38" t="s">
        <v>443</v>
      </c>
      <c r="C340" s="39" t="s">
        <v>511</v>
      </c>
      <c r="D340" s="43"/>
    </row>
    <row r="341" spans="1:4" ht="13" x14ac:dyDescent="0.15">
      <c r="A341" s="38" t="s">
        <v>783</v>
      </c>
      <c r="B341" s="38" t="s">
        <v>443</v>
      </c>
      <c r="C341" s="39" t="s">
        <v>511</v>
      </c>
      <c r="D341" s="43"/>
    </row>
    <row r="342" spans="1:4" ht="13" x14ac:dyDescent="0.15">
      <c r="A342" s="38" t="s">
        <v>784</v>
      </c>
      <c r="B342" s="38" t="s">
        <v>443</v>
      </c>
      <c r="C342" s="39" t="s">
        <v>511</v>
      </c>
      <c r="D342" s="43"/>
    </row>
    <row r="343" spans="1:4" ht="13" x14ac:dyDescent="0.15">
      <c r="A343" s="38" t="s">
        <v>785</v>
      </c>
      <c r="B343" s="38" t="s">
        <v>443</v>
      </c>
      <c r="C343" s="39" t="s">
        <v>511</v>
      </c>
      <c r="D343" s="43"/>
    </row>
    <row r="344" spans="1:4" ht="13" x14ac:dyDescent="0.15">
      <c r="A344" s="38" t="s">
        <v>786</v>
      </c>
      <c r="B344" s="38" t="s">
        <v>443</v>
      </c>
      <c r="C344" s="39" t="s">
        <v>511</v>
      </c>
      <c r="D344" s="43"/>
    </row>
    <row r="345" spans="1:4" ht="13" x14ac:dyDescent="0.15">
      <c r="A345" s="38" t="s">
        <v>787</v>
      </c>
      <c r="B345" s="40" t="s">
        <v>443</v>
      </c>
      <c r="C345" s="39" t="s">
        <v>511</v>
      </c>
      <c r="D345" s="43"/>
    </row>
    <row r="346" spans="1:4" ht="13" x14ac:dyDescent="0.15">
      <c r="A346" s="38" t="s">
        <v>788</v>
      </c>
      <c r="B346" s="38" t="s">
        <v>443</v>
      </c>
      <c r="C346" s="39" t="s">
        <v>511</v>
      </c>
      <c r="D346" s="43"/>
    </row>
    <row r="347" spans="1:4" ht="13" x14ac:dyDescent="0.15">
      <c r="A347" s="38" t="s">
        <v>789</v>
      </c>
      <c r="B347" s="38" t="s">
        <v>443</v>
      </c>
      <c r="C347" s="39" t="s">
        <v>511</v>
      </c>
      <c r="D347" s="43"/>
    </row>
    <row r="348" spans="1:4" ht="13" x14ac:dyDescent="0.15">
      <c r="A348" s="38" t="s">
        <v>790</v>
      </c>
      <c r="B348" s="38" t="s">
        <v>443</v>
      </c>
      <c r="C348" s="39" t="s">
        <v>511</v>
      </c>
      <c r="D348" s="43"/>
    </row>
    <row r="349" spans="1:4" ht="13" x14ac:dyDescent="0.15">
      <c r="A349" s="38" t="s">
        <v>791</v>
      </c>
      <c r="B349" s="38" t="s">
        <v>443</v>
      </c>
      <c r="C349" s="39" t="s">
        <v>511</v>
      </c>
      <c r="D349" s="43"/>
    </row>
    <row r="350" spans="1:4" ht="13" x14ac:dyDescent="0.15">
      <c r="A350" s="38" t="s">
        <v>792</v>
      </c>
      <c r="B350" s="38" t="s">
        <v>443</v>
      </c>
      <c r="C350" s="39" t="s">
        <v>511</v>
      </c>
      <c r="D350" s="43"/>
    </row>
    <row r="351" spans="1:4" ht="13" x14ac:dyDescent="0.15">
      <c r="A351" s="38" t="s">
        <v>793</v>
      </c>
      <c r="B351" s="38" t="s">
        <v>443</v>
      </c>
      <c r="C351" s="39" t="s">
        <v>511</v>
      </c>
      <c r="D351" s="43"/>
    </row>
    <row r="352" spans="1:4" ht="13" x14ac:dyDescent="0.15">
      <c r="A352" s="38" t="s">
        <v>794</v>
      </c>
      <c r="B352" s="38" t="s">
        <v>443</v>
      </c>
      <c r="C352" s="39" t="s">
        <v>511</v>
      </c>
      <c r="D352" s="43"/>
    </row>
    <row r="353" spans="1:4" ht="13" x14ac:dyDescent="0.15">
      <c r="A353" s="38" t="s">
        <v>795</v>
      </c>
      <c r="B353" s="38" t="s">
        <v>443</v>
      </c>
      <c r="C353" s="39" t="s">
        <v>511</v>
      </c>
      <c r="D353" s="43"/>
    </row>
    <row r="354" spans="1:4" ht="13" x14ac:dyDescent="0.15">
      <c r="A354" s="38" t="s">
        <v>796</v>
      </c>
      <c r="B354" s="38" t="s">
        <v>443</v>
      </c>
      <c r="C354" s="39" t="s">
        <v>511</v>
      </c>
      <c r="D354" s="43"/>
    </row>
    <row r="355" spans="1:4" ht="13" x14ac:dyDescent="0.15">
      <c r="A355" s="38" t="s">
        <v>797</v>
      </c>
      <c r="B355" s="38" t="s">
        <v>798</v>
      </c>
      <c r="C355" s="39" t="s">
        <v>511</v>
      </c>
      <c r="D355" s="43"/>
    </row>
    <row r="356" spans="1:4" ht="13" x14ac:dyDescent="0.15">
      <c r="A356" s="38" t="s">
        <v>799</v>
      </c>
      <c r="B356" s="38" t="s">
        <v>440</v>
      </c>
      <c r="C356" s="39" t="s">
        <v>511</v>
      </c>
      <c r="D356" s="43"/>
    </row>
    <row r="357" spans="1:4" ht="13" x14ac:dyDescent="0.15">
      <c r="A357" s="38" t="s">
        <v>800</v>
      </c>
      <c r="B357" s="38" t="s">
        <v>440</v>
      </c>
      <c r="C357" s="39" t="s">
        <v>511</v>
      </c>
      <c r="D357" s="43"/>
    </row>
    <row r="358" spans="1:4" ht="13" x14ac:dyDescent="0.15">
      <c r="A358" s="38" t="s">
        <v>801</v>
      </c>
      <c r="B358" s="38" t="s">
        <v>431</v>
      </c>
      <c r="C358" s="39" t="s">
        <v>511</v>
      </c>
      <c r="D358" s="43"/>
    </row>
    <row r="359" spans="1:4" ht="13" x14ac:dyDescent="0.15">
      <c r="A359" s="38" t="s">
        <v>802</v>
      </c>
      <c r="B359" s="38" t="s">
        <v>431</v>
      </c>
      <c r="C359" s="39" t="s">
        <v>511</v>
      </c>
      <c r="D359" s="43"/>
    </row>
    <row r="360" spans="1:4" ht="13" x14ac:dyDescent="0.15">
      <c r="A360" s="38" t="s">
        <v>803</v>
      </c>
      <c r="B360" s="38" t="s">
        <v>431</v>
      </c>
      <c r="C360" s="39" t="s">
        <v>511</v>
      </c>
      <c r="D360" s="43"/>
    </row>
    <row r="361" spans="1:4" ht="13" x14ac:dyDescent="0.15">
      <c r="A361" s="38" t="s">
        <v>804</v>
      </c>
      <c r="B361" s="40" t="s">
        <v>431</v>
      </c>
      <c r="C361" s="39" t="s">
        <v>511</v>
      </c>
      <c r="D361" s="43"/>
    </row>
    <row r="362" spans="1:4" ht="13" x14ac:dyDescent="0.15">
      <c r="A362" s="38" t="s">
        <v>805</v>
      </c>
      <c r="B362" s="38" t="s">
        <v>431</v>
      </c>
      <c r="C362" s="39" t="s">
        <v>511</v>
      </c>
      <c r="D362" s="43"/>
    </row>
    <row r="363" spans="1:4" ht="13" x14ac:dyDescent="0.15">
      <c r="A363" s="38" t="s">
        <v>806</v>
      </c>
      <c r="B363" s="38" t="s">
        <v>431</v>
      </c>
      <c r="C363" s="39" t="s">
        <v>511</v>
      </c>
      <c r="D363" s="43"/>
    </row>
    <row r="364" spans="1:4" ht="13" x14ac:dyDescent="0.15">
      <c r="A364" s="38" t="s">
        <v>807</v>
      </c>
      <c r="B364" s="38" t="s">
        <v>431</v>
      </c>
      <c r="C364" s="39" t="s">
        <v>511</v>
      </c>
      <c r="D364" s="43"/>
    </row>
    <row r="365" spans="1:4" ht="13" x14ac:dyDescent="0.15">
      <c r="A365" s="38" t="s">
        <v>808</v>
      </c>
      <c r="B365" s="38" t="s">
        <v>431</v>
      </c>
      <c r="C365" s="39" t="s">
        <v>511</v>
      </c>
      <c r="D365" s="43"/>
    </row>
    <row r="366" spans="1:4" ht="13" x14ac:dyDescent="0.15">
      <c r="A366" s="38" t="s">
        <v>809</v>
      </c>
      <c r="B366" s="38" t="s">
        <v>431</v>
      </c>
      <c r="C366" s="39" t="s">
        <v>511</v>
      </c>
      <c r="D366" s="43"/>
    </row>
    <row r="367" spans="1:4" ht="13" x14ac:dyDescent="0.15">
      <c r="A367" s="38" t="s">
        <v>810</v>
      </c>
      <c r="B367" s="38" t="s">
        <v>431</v>
      </c>
      <c r="C367" s="39" t="s">
        <v>511</v>
      </c>
      <c r="D367" s="43"/>
    </row>
    <row r="368" spans="1:4" ht="13" x14ac:dyDescent="0.15">
      <c r="A368" s="38" t="s">
        <v>811</v>
      </c>
      <c r="B368" s="38" t="s">
        <v>431</v>
      </c>
      <c r="C368" s="39" t="s">
        <v>511</v>
      </c>
      <c r="D368" s="43"/>
    </row>
    <row r="369" spans="1:4" ht="13" x14ac:dyDescent="0.15">
      <c r="A369" s="38" t="s">
        <v>812</v>
      </c>
      <c r="B369" s="38" t="s">
        <v>431</v>
      </c>
      <c r="C369" s="39" t="s">
        <v>511</v>
      </c>
      <c r="D369" s="43"/>
    </row>
    <row r="370" spans="1:4" ht="13" x14ac:dyDescent="0.15">
      <c r="A370" s="38" t="s">
        <v>813</v>
      </c>
      <c r="B370" s="38" t="s">
        <v>431</v>
      </c>
      <c r="C370" s="39" t="s">
        <v>511</v>
      </c>
      <c r="D370" s="43"/>
    </row>
    <row r="371" spans="1:4" ht="13" x14ac:dyDescent="0.15">
      <c r="A371" s="38" t="s">
        <v>814</v>
      </c>
      <c r="B371" s="38" t="s">
        <v>431</v>
      </c>
      <c r="C371" s="39" t="s">
        <v>511</v>
      </c>
      <c r="D371" s="43"/>
    </row>
    <row r="372" spans="1:4" ht="13" x14ac:dyDescent="0.15">
      <c r="A372" s="38" t="s">
        <v>815</v>
      </c>
      <c r="B372" s="38" t="s">
        <v>445</v>
      </c>
      <c r="C372" s="39" t="s">
        <v>511</v>
      </c>
      <c r="D372" s="43"/>
    </row>
    <row r="373" spans="1:4" ht="13" x14ac:dyDescent="0.15">
      <c r="A373" s="38" t="s">
        <v>816</v>
      </c>
      <c r="B373" s="38" t="s">
        <v>445</v>
      </c>
      <c r="C373" s="39" t="s">
        <v>511</v>
      </c>
      <c r="D373" s="43"/>
    </row>
    <row r="374" spans="1:4" ht="13" x14ac:dyDescent="0.15">
      <c r="A374" s="38" t="s">
        <v>817</v>
      </c>
      <c r="B374" s="38" t="s">
        <v>445</v>
      </c>
      <c r="C374" s="39" t="s">
        <v>511</v>
      </c>
      <c r="D374" s="43"/>
    </row>
    <row r="375" spans="1:4" ht="13" x14ac:dyDescent="0.15">
      <c r="A375" s="38" t="s">
        <v>818</v>
      </c>
      <c r="B375" s="38" t="s">
        <v>445</v>
      </c>
      <c r="C375" s="39" t="s">
        <v>511</v>
      </c>
      <c r="D375" s="43"/>
    </row>
    <row r="376" spans="1:4" ht="13" x14ac:dyDescent="0.15">
      <c r="A376" s="38" t="s">
        <v>819</v>
      </c>
      <c r="B376" s="38" t="s">
        <v>445</v>
      </c>
      <c r="C376" s="39" t="s">
        <v>511</v>
      </c>
      <c r="D376" s="43"/>
    </row>
    <row r="377" spans="1:4" ht="13" x14ac:dyDescent="0.15">
      <c r="A377" s="38" t="s">
        <v>820</v>
      </c>
      <c r="B377" s="38" t="s">
        <v>445</v>
      </c>
      <c r="C377" s="39" t="s">
        <v>511</v>
      </c>
      <c r="D377" s="43"/>
    </row>
    <row r="378" spans="1:4" ht="13" x14ac:dyDescent="0.15">
      <c r="A378" s="38" t="s">
        <v>821</v>
      </c>
      <c r="B378" s="38" t="s">
        <v>445</v>
      </c>
      <c r="C378" s="39" t="s">
        <v>511</v>
      </c>
      <c r="D378" s="43"/>
    </row>
    <row r="379" spans="1:4" ht="13" x14ac:dyDescent="0.15">
      <c r="A379" s="38" t="s">
        <v>822</v>
      </c>
      <c r="B379" s="38" t="s">
        <v>445</v>
      </c>
      <c r="C379" s="39" t="s">
        <v>511</v>
      </c>
      <c r="D379" s="43"/>
    </row>
    <row r="380" spans="1:4" ht="13" x14ac:dyDescent="0.15">
      <c r="A380" s="38" t="s">
        <v>823</v>
      </c>
      <c r="B380" s="38" t="s">
        <v>824</v>
      </c>
      <c r="C380" s="39" t="s">
        <v>511</v>
      </c>
      <c r="D380" s="43"/>
    </row>
    <row r="381" spans="1:4" ht="13" x14ac:dyDescent="0.15">
      <c r="A381" s="38" t="s">
        <v>825</v>
      </c>
      <c r="B381" s="38" t="s">
        <v>824</v>
      </c>
      <c r="C381" s="39" t="s">
        <v>511</v>
      </c>
      <c r="D381" s="43"/>
    </row>
    <row r="382" spans="1:4" ht="13" x14ac:dyDescent="0.15">
      <c r="A382" s="38" t="s">
        <v>826</v>
      </c>
      <c r="B382" s="38" t="s">
        <v>433</v>
      </c>
      <c r="C382" s="39" t="s">
        <v>511</v>
      </c>
      <c r="D382" s="43"/>
    </row>
    <row r="383" spans="1:4" ht="13" x14ac:dyDescent="0.15">
      <c r="A383" s="38" t="s">
        <v>827</v>
      </c>
      <c r="B383" s="38" t="s">
        <v>433</v>
      </c>
      <c r="C383" s="39" t="s">
        <v>511</v>
      </c>
      <c r="D383" s="43"/>
    </row>
    <row r="384" spans="1:4" ht="13" x14ac:dyDescent="0.15">
      <c r="A384" s="38" t="s">
        <v>828</v>
      </c>
      <c r="B384" s="38" t="s">
        <v>433</v>
      </c>
      <c r="C384" s="39" t="s">
        <v>511</v>
      </c>
      <c r="D384" s="43"/>
    </row>
    <row r="385" spans="1:4" ht="13" x14ac:dyDescent="0.15">
      <c r="A385" s="38" t="s">
        <v>829</v>
      </c>
      <c r="B385" s="38" t="s">
        <v>433</v>
      </c>
      <c r="C385" s="39" t="s">
        <v>511</v>
      </c>
      <c r="D385" s="43"/>
    </row>
    <row r="386" spans="1:4" ht="13" x14ac:dyDescent="0.15">
      <c r="A386" s="38" t="s">
        <v>830</v>
      </c>
      <c r="B386" s="38" t="s">
        <v>433</v>
      </c>
      <c r="C386" s="39" t="s">
        <v>511</v>
      </c>
      <c r="D386" s="43"/>
    </row>
    <row r="387" spans="1:4" ht="13" x14ac:dyDescent="0.15">
      <c r="A387" s="38" t="s">
        <v>831</v>
      </c>
      <c r="B387" s="38" t="s">
        <v>433</v>
      </c>
      <c r="C387" s="39" t="s">
        <v>511</v>
      </c>
      <c r="D387" s="43"/>
    </row>
    <row r="388" spans="1:4" ht="13" x14ac:dyDescent="0.15">
      <c r="A388" s="38" t="s">
        <v>832</v>
      </c>
      <c r="B388" s="38" t="s">
        <v>433</v>
      </c>
      <c r="C388" s="39" t="s">
        <v>511</v>
      </c>
      <c r="D388" s="43"/>
    </row>
    <row r="389" spans="1:4" ht="13" x14ac:dyDescent="0.15">
      <c r="A389" s="38" t="s">
        <v>833</v>
      </c>
      <c r="B389" s="38" t="s">
        <v>433</v>
      </c>
      <c r="C389" s="39" t="s">
        <v>511</v>
      </c>
      <c r="D389" s="43"/>
    </row>
    <row r="390" spans="1:4" ht="13" x14ac:dyDescent="0.15">
      <c r="A390" s="38" t="s">
        <v>834</v>
      </c>
      <c r="B390" s="38" t="s">
        <v>433</v>
      </c>
      <c r="C390" s="39" t="s">
        <v>511</v>
      </c>
      <c r="D390" s="43"/>
    </row>
    <row r="391" spans="1:4" ht="13" x14ac:dyDescent="0.15">
      <c r="A391" s="38" t="s">
        <v>835</v>
      </c>
      <c r="B391" s="38" t="s">
        <v>433</v>
      </c>
      <c r="C391" s="39" t="s">
        <v>511</v>
      </c>
      <c r="D391" s="43"/>
    </row>
    <row r="392" spans="1:4" ht="13" x14ac:dyDescent="0.15">
      <c r="A392" s="38" t="s">
        <v>836</v>
      </c>
      <c r="B392" s="38" t="s">
        <v>433</v>
      </c>
      <c r="C392" s="39" t="s">
        <v>511</v>
      </c>
      <c r="D392" s="43"/>
    </row>
    <row r="393" spans="1:4" ht="13" x14ac:dyDescent="0.15">
      <c r="A393" s="38" t="s">
        <v>837</v>
      </c>
      <c r="B393" s="38" t="s">
        <v>433</v>
      </c>
      <c r="C393" s="39" t="s">
        <v>511</v>
      </c>
      <c r="D393" s="43"/>
    </row>
    <row r="394" spans="1:4" ht="13" x14ac:dyDescent="0.15">
      <c r="A394" s="38" t="s">
        <v>838</v>
      </c>
      <c r="B394" s="38" t="s">
        <v>433</v>
      </c>
      <c r="C394" s="39" t="s">
        <v>511</v>
      </c>
      <c r="D394" s="43"/>
    </row>
    <row r="395" spans="1:4" ht="13" x14ac:dyDescent="0.15">
      <c r="A395" s="38" t="s">
        <v>839</v>
      </c>
      <c r="B395" s="38" t="s">
        <v>433</v>
      </c>
      <c r="C395" s="39" t="s">
        <v>511</v>
      </c>
      <c r="D395" s="43"/>
    </row>
    <row r="396" spans="1:4" ht="13" x14ac:dyDescent="0.15">
      <c r="A396" s="38" t="s">
        <v>840</v>
      </c>
      <c r="B396" s="38" t="s">
        <v>433</v>
      </c>
      <c r="C396" s="39" t="s">
        <v>511</v>
      </c>
      <c r="D396" s="43"/>
    </row>
    <row r="397" spans="1:4" ht="13" x14ac:dyDescent="0.15">
      <c r="A397" s="38" t="s">
        <v>841</v>
      </c>
      <c r="B397" s="40" t="s">
        <v>436</v>
      </c>
      <c r="C397" s="39" t="s">
        <v>511</v>
      </c>
      <c r="D397" s="43"/>
    </row>
    <row r="398" spans="1:4" ht="13" x14ac:dyDescent="0.15">
      <c r="A398" s="38" t="s">
        <v>842</v>
      </c>
      <c r="B398" s="38" t="s">
        <v>436</v>
      </c>
      <c r="C398" s="39" t="s">
        <v>511</v>
      </c>
      <c r="D398" s="43"/>
    </row>
    <row r="399" spans="1:4" ht="13" x14ac:dyDescent="0.15">
      <c r="A399" s="38" t="s">
        <v>843</v>
      </c>
      <c r="B399" s="38" t="s">
        <v>436</v>
      </c>
      <c r="C399" s="39" t="s">
        <v>511</v>
      </c>
      <c r="D399" s="43"/>
    </row>
    <row r="400" spans="1:4" ht="13" x14ac:dyDescent="0.15">
      <c r="A400" s="38" t="s">
        <v>844</v>
      </c>
      <c r="B400" s="38" t="s">
        <v>436</v>
      </c>
      <c r="C400" s="39" t="s">
        <v>511</v>
      </c>
      <c r="D400" s="43"/>
    </row>
    <row r="401" spans="1:4" ht="13" x14ac:dyDescent="0.15">
      <c r="A401" s="38" t="s">
        <v>845</v>
      </c>
      <c r="B401" s="38" t="s">
        <v>436</v>
      </c>
      <c r="C401" s="39" t="s">
        <v>511</v>
      </c>
      <c r="D401" s="43"/>
    </row>
    <row r="402" spans="1:4" ht="13" x14ac:dyDescent="0.15">
      <c r="A402" s="38" t="s">
        <v>846</v>
      </c>
      <c r="B402" s="38" t="s">
        <v>436</v>
      </c>
      <c r="C402" s="39" t="s">
        <v>511</v>
      </c>
      <c r="D402" s="43"/>
    </row>
    <row r="403" spans="1:4" ht="13" x14ac:dyDescent="0.15">
      <c r="A403" s="38" t="s">
        <v>454</v>
      </c>
      <c r="B403" s="38" t="s">
        <v>455</v>
      </c>
      <c r="C403" s="39" t="s">
        <v>847</v>
      </c>
      <c r="D403" s="37"/>
    </row>
    <row r="404" spans="1:4" ht="13" x14ac:dyDescent="0.15">
      <c r="A404" s="38" t="s">
        <v>501</v>
      </c>
      <c r="B404" s="38" t="s">
        <v>458</v>
      </c>
      <c r="C404" s="39" t="s">
        <v>847</v>
      </c>
      <c r="D404" s="37"/>
    </row>
    <row r="405" spans="1:4" ht="13" x14ac:dyDescent="0.15">
      <c r="A405" s="38" t="s">
        <v>460</v>
      </c>
      <c r="B405" s="38" t="s">
        <v>461</v>
      </c>
      <c r="C405" s="39" t="s">
        <v>847</v>
      </c>
      <c r="D405" s="37"/>
    </row>
    <row r="406" spans="1:4" ht="13" x14ac:dyDescent="0.15">
      <c r="A406" s="38" t="s">
        <v>464</v>
      </c>
      <c r="B406" s="38" t="s">
        <v>463</v>
      </c>
      <c r="C406" s="39" t="s">
        <v>847</v>
      </c>
      <c r="D406" s="37"/>
    </row>
    <row r="407" spans="1:4" ht="13" x14ac:dyDescent="0.15">
      <c r="A407" s="38" t="s">
        <v>467</v>
      </c>
      <c r="B407" s="38" t="s">
        <v>466</v>
      </c>
      <c r="C407" s="39" t="s">
        <v>847</v>
      </c>
      <c r="D407" s="37"/>
    </row>
    <row r="408" spans="1:4" ht="13" x14ac:dyDescent="0.15">
      <c r="A408" s="38" t="s">
        <v>470</v>
      </c>
      <c r="B408" s="38" t="s">
        <v>469</v>
      </c>
      <c r="C408" s="39" t="s">
        <v>847</v>
      </c>
      <c r="D408" s="37"/>
    </row>
    <row r="409" spans="1:4" ht="13" x14ac:dyDescent="0.15">
      <c r="A409" s="38" t="s">
        <v>471</v>
      </c>
      <c r="B409" s="38" t="s">
        <v>472</v>
      </c>
      <c r="C409" s="39" t="s">
        <v>847</v>
      </c>
      <c r="D409" s="37"/>
    </row>
    <row r="410" spans="1:4" ht="13" x14ac:dyDescent="0.15">
      <c r="A410" s="38" t="s">
        <v>476</v>
      </c>
      <c r="B410" s="38" t="s">
        <v>475</v>
      </c>
      <c r="C410" s="39" t="s">
        <v>847</v>
      </c>
      <c r="D410" s="37"/>
    </row>
    <row r="411" spans="1:4" ht="13" x14ac:dyDescent="0.15">
      <c r="A411" s="38" t="s">
        <v>848</v>
      </c>
      <c r="B411" s="38" t="s">
        <v>451</v>
      </c>
      <c r="C411" s="39" t="s">
        <v>849</v>
      </c>
      <c r="D411" s="37" t="s">
        <v>850</v>
      </c>
    </row>
    <row r="412" spans="1:4" ht="13" x14ac:dyDescent="0.15">
      <c r="A412" s="38" t="s">
        <v>851</v>
      </c>
      <c r="B412" s="38" t="s">
        <v>451</v>
      </c>
      <c r="C412" s="39" t="s">
        <v>849</v>
      </c>
      <c r="D412" s="37" t="s">
        <v>850</v>
      </c>
    </row>
    <row r="413" spans="1:4" ht="13" x14ac:dyDescent="0.15">
      <c r="A413" s="38" t="s">
        <v>852</v>
      </c>
      <c r="B413" s="38" t="s">
        <v>451</v>
      </c>
      <c r="C413" s="39" t="s">
        <v>849</v>
      </c>
      <c r="D413" s="37" t="s">
        <v>850</v>
      </c>
    </row>
    <row r="414" spans="1:4" ht="13" x14ac:dyDescent="0.15">
      <c r="A414" s="38" t="s">
        <v>853</v>
      </c>
      <c r="B414" s="38" t="s">
        <v>451</v>
      </c>
      <c r="C414" s="39" t="s">
        <v>849</v>
      </c>
      <c r="D414" s="37" t="s">
        <v>850</v>
      </c>
    </row>
    <row r="415" spans="1:4" ht="13" x14ac:dyDescent="0.15">
      <c r="A415" s="38" t="s">
        <v>854</v>
      </c>
      <c r="B415" s="38" t="s">
        <v>451</v>
      </c>
      <c r="C415" s="39" t="s">
        <v>849</v>
      </c>
      <c r="D415" s="37" t="s">
        <v>850</v>
      </c>
    </row>
    <row r="416" spans="1:4" ht="13" x14ac:dyDescent="0.15">
      <c r="A416" s="38" t="s">
        <v>855</v>
      </c>
      <c r="B416" s="38" t="s">
        <v>451</v>
      </c>
      <c r="C416" s="39" t="s">
        <v>849</v>
      </c>
      <c r="D416" s="37" t="s">
        <v>850</v>
      </c>
    </row>
    <row r="417" spans="1:4" ht="13" x14ac:dyDescent="0.15">
      <c r="A417" s="38" t="s">
        <v>856</v>
      </c>
      <c r="B417" s="38" t="s">
        <v>603</v>
      </c>
      <c r="C417" s="39" t="s">
        <v>849</v>
      </c>
      <c r="D417" s="37" t="s">
        <v>850</v>
      </c>
    </row>
    <row r="418" spans="1:4" ht="13" x14ac:dyDescent="0.15">
      <c r="A418" s="38" t="s">
        <v>857</v>
      </c>
      <c r="B418" s="38" t="s">
        <v>451</v>
      </c>
      <c r="C418" s="39" t="s">
        <v>849</v>
      </c>
      <c r="D418" s="37" t="s">
        <v>858</v>
      </c>
    </row>
    <row r="419" spans="1:4" ht="13" x14ac:dyDescent="0.15">
      <c r="A419" s="38" t="s">
        <v>859</v>
      </c>
      <c r="B419" s="38" t="s">
        <v>451</v>
      </c>
      <c r="C419" s="39" t="s">
        <v>849</v>
      </c>
      <c r="D419" s="37" t="s">
        <v>858</v>
      </c>
    </row>
    <row r="420" spans="1:4" ht="13" x14ac:dyDescent="0.15">
      <c r="A420" s="38" t="s">
        <v>860</v>
      </c>
      <c r="B420" s="38" t="s">
        <v>581</v>
      </c>
      <c r="C420" s="39" t="s">
        <v>849</v>
      </c>
      <c r="D420" s="37" t="s">
        <v>861</v>
      </c>
    </row>
    <row r="421" spans="1:4" ht="13" x14ac:dyDescent="0.15">
      <c r="A421" s="38" t="s">
        <v>862</v>
      </c>
      <c r="B421" s="38" t="s">
        <v>451</v>
      </c>
      <c r="C421" s="39" t="s">
        <v>849</v>
      </c>
      <c r="D421" s="37" t="s">
        <v>861</v>
      </c>
    </row>
    <row r="422" spans="1:4" ht="13" x14ac:dyDescent="0.15">
      <c r="A422" s="38" t="s">
        <v>863</v>
      </c>
      <c r="B422" s="38" t="s">
        <v>451</v>
      </c>
      <c r="C422" s="39" t="s">
        <v>849</v>
      </c>
      <c r="D422" s="37" t="s">
        <v>861</v>
      </c>
    </row>
    <row r="423" spans="1:4" ht="13" x14ac:dyDescent="0.15">
      <c r="A423" s="38" t="s">
        <v>864</v>
      </c>
      <c r="B423" s="38" t="s">
        <v>451</v>
      </c>
      <c r="C423" s="39" t="s">
        <v>849</v>
      </c>
      <c r="D423" s="37" t="s">
        <v>861</v>
      </c>
    </row>
    <row r="424" spans="1:4" ht="13" x14ac:dyDescent="0.15">
      <c r="A424" s="38" t="s">
        <v>865</v>
      </c>
      <c r="B424" s="38" t="s">
        <v>451</v>
      </c>
      <c r="C424" s="39" t="s">
        <v>849</v>
      </c>
      <c r="D424" s="37" t="s">
        <v>861</v>
      </c>
    </row>
    <row r="425" spans="1:4" ht="13" x14ac:dyDescent="0.15">
      <c r="A425" s="38" t="s">
        <v>866</v>
      </c>
      <c r="B425" s="38" t="s">
        <v>581</v>
      </c>
      <c r="C425" s="39" t="s">
        <v>849</v>
      </c>
      <c r="D425" s="37" t="s">
        <v>861</v>
      </c>
    </row>
    <row r="426" spans="1:4" ht="13" x14ac:dyDescent="0.15">
      <c r="A426" s="38" t="s">
        <v>867</v>
      </c>
      <c r="B426" s="38" t="s">
        <v>581</v>
      </c>
      <c r="C426" s="39" t="s">
        <v>849</v>
      </c>
      <c r="D426" s="37" t="s">
        <v>861</v>
      </c>
    </row>
    <row r="427" spans="1:4" ht="13" x14ac:dyDescent="0.15">
      <c r="A427" s="38" t="s">
        <v>868</v>
      </c>
      <c r="B427" s="38" t="s">
        <v>451</v>
      </c>
      <c r="C427" s="39" t="s">
        <v>849</v>
      </c>
      <c r="D427" s="37" t="s">
        <v>861</v>
      </c>
    </row>
    <row r="428" spans="1:4" ht="13" x14ac:dyDescent="0.15">
      <c r="A428" s="38" t="s">
        <v>869</v>
      </c>
      <c r="B428" s="38" t="s">
        <v>451</v>
      </c>
      <c r="C428" s="39" t="s">
        <v>849</v>
      </c>
      <c r="D428" s="37" t="s">
        <v>861</v>
      </c>
    </row>
    <row r="429" spans="1:4" ht="13" x14ac:dyDescent="0.15">
      <c r="A429" s="38" t="s">
        <v>870</v>
      </c>
      <c r="B429" s="38" t="s">
        <v>581</v>
      </c>
      <c r="C429" s="39" t="s">
        <v>849</v>
      </c>
      <c r="D429" s="37" t="s">
        <v>861</v>
      </c>
    </row>
    <row r="430" spans="1:4" ht="13" x14ac:dyDescent="0.15">
      <c r="A430" s="38" t="s">
        <v>871</v>
      </c>
      <c r="B430" s="38" t="s">
        <v>451</v>
      </c>
      <c r="C430" s="39" t="s">
        <v>849</v>
      </c>
      <c r="D430" s="37" t="s">
        <v>861</v>
      </c>
    </row>
    <row r="431" spans="1:4" ht="13" x14ac:dyDescent="0.15">
      <c r="A431" s="38" t="s">
        <v>872</v>
      </c>
      <c r="B431" s="38" t="s">
        <v>451</v>
      </c>
      <c r="C431" s="39" t="s">
        <v>849</v>
      </c>
      <c r="D431" s="37" t="s">
        <v>873</v>
      </c>
    </row>
    <row r="432" spans="1:4" ht="13" x14ac:dyDescent="0.15">
      <c r="A432" s="38" t="s">
        <v>874</v>
      </c>
      <c r="B432" s="40" t="s">
        <v>875</v>
      </c>
      <c r="C432" s="39" t="s">
        <v>849</v>
      </c>
      <c r="D432" s="37" t="s">
        <v>873</v>
      </c>
    </row>
    <row r="433" spans="1:4" ht="13" x14ac:dyDescent="0.15">
      <c r="A433" s="38" t="s">
        <v>876</v>
      </c>
      <c r="B433" s="38" t="s">
        <v>877</v>
      </c>
      <c r="C433" s="39" t="s">
        <v>849</v>
      </c>
      <c r="D433" s="37" t="s">
        <v>873</v>
      </c>
    </row>
    <row r="434" spans="1:4" ht="13" x14ac:dyDescent="0.15">
      <c r="A434" s="38" t="s">
        <v>878</v>
      </c>
      <c r="B434" s="38" t="s">
        <v>451</v>
      </c>
      <c r="C434" s="39" t="s">
        <v>849</v>
      </c>
      <c r="D434" s="37" t="s">
        <v>879</v>
      </c>
    </row>
    <row r="435" spans="1:4" ht="13" x14ac:dyDescent="0.15">
      <c r="A435" s="38" t="s">
        <v>880</v>
      </c>
      <c r="B435" s="38" t="s">
        <v>451</v>
      </c>
      <c r="C435" s="39" t="s">
        <v>849</v>
      </c>
      <c r="D435" s="37" t="s">
        <v>881</v>
      </c>
    </row>
    <row r="436" spans="1:4" ht="13" x14ac:dyDescent="0.15">
      <c r="A436" s="38" t="s">
        <v>882</v>
      </c>
      <c r="B436" s="38" t="s">
        <v>451</v>
      </c>
      <c r="C436" s="39" t="s">
        <v>849</v>
      </c>
      <c r="D436" s="37" t="s">
        <v>881</v>
      </c>
    </row>
    <row r="437" spans="1:4" ht="13" x14ac:dyDescent="0.15">
      <c r="A437" s="38" t="s">
        <v>883</v>
      </c>
      <c r="B437" s="38" t="s">
        <v>451</v>
      </c>
      <c r="C437" s="39" t="s">
        <v>849</v>
      </c>
      <c r="D437" s="37" t="s">
        <v>881</v>
      </c>
    </row>
    <row r="438" spans="1:4" ht="13" x14ac:dyDescent="0.15">
      <c r="A438" s="38" t="s">
        <v>884</v>
      </c>
      <c r="B438" s="38" t="s">
        <v>451</v>
      </c>
      <c r="C438" s="39" t="s">
        <v>849</v>
      </c>
      <c r="D438" s="37" t="s">
        <v>881</v>
      </c>
    </row>
    <row r="439" spans="1:4" ht="13" x14ac:dyDescent="0.15">
      <c r="A439" s="38" t="s">
        <v>885</v>
      </c>
      <c r="B439" s="38" t="s">
        <v>451</v>
      </c>
      <c r="C439" s="39" t="s">
        <v>849</v>
      </c>
      <c r="D439" s="37" t="s">
        <v>881</v>
      </c>
    </row>
    <row r="440" spans="1:4" ht="13" x14ac:dyDescent="0.15">
      <c r="A440" s="38" t="s">
        <v>886</v>
      </c>
      <c r="B440" s="38" t="s">
        <v>451</v>
      </c>
      <c r="C440" s="39" t="s">
        <v>849</v>
      </c>
      <c r="D440" s="37" t="s">
        <v>881</v>
      </c>
    </row>
    <row r="441" spans="1:4" ht="13" x14ac:dyDescent="0.15">
      <c r="A441" s="38" t="s">
        <v>887</v>
      </c>
      <c r="B441" s="38" t="s">
        <v>451</v>
      </c>
      <c r="C441" s="39" t="s">
        <v>849</v>
      </c>
      <c r="D441" s="37" t="s">
        <v>881</v>
      </c>
    </row>
    <row r="442" spans="1:4" ht="13" x14ac:dyDescent="0.15">
      <c r="A442" s="38" t="s">
        <v>888</v>
      </c>
      <c r="B442" s="38" t="s">
        <v>451</v>
      </c>
      <c r="C442" s="39" t="s">
        <v>849</v>
      </c>
      <c r="D442" s="37" t="s">
        <v>889</v>
      </c>
    </row>
    <row r="443" spans="1:4" ht="13" x14ac:dyDescent="0.15">
      <c r="A443" s="38" t="s">
        <v>890</v>
      </c>
      <c r="B443" s="38" t="s">
        <v>463</v>
      </c>
      <c r="C443" s="39" t="s">
        <v>849</v>
      </c>
      <c r="D443" s="37" t="s">
        <v>891</v>
      </c>
    </row>
    <row r="444" spans="1:4" ht="13" x14ac:dyDescent="0.15">
      <c r="A444" s="38" t="s">
        <v>892</v>
      </c>
      <c r="B444" s="38" t="s">
        <v>458</v>
      </c>
      <c r="C444" s="39" t="s">
        <v>849</v>
      </c>
      <c r="D444" s="37" t="s">
        <v>893</v>
      </c>
    </row>
    <row r="445" spans="1:4" ht="13" x14ac:dyDescent="0.15">
      <c r="A445" s="38" t="s">
        <v>894</v>
      </c>
      <c r="B445" s="38" t="s">
        <v>451</v>
      </c>
      <c r="C445" s="39" t="s">
        <v>849</v>
      </c>
      <c r="D445" s="37" t="s">
        <v>895</v>
      </c>
    </row>
    <row r="446" spans="1:4" ht="13" x14ac:dyDescent="0.15">
      <c r="A446" s="38" t="s">
        <v>896</v>
      </c>
      <c r="B446" s="38" t="s">
        <v>458</v>
      </c>
      <c r="C446" s="39" t="s">
        <v>849</v>
      </c>
      <c r="D446" s="37" t="s">
        <v>895</v>
      </c>
    </row>
    <row r="447" spans="1:4" ht="13" x14ac:dyDescent="0.15">
      <c r="A447" s="38" t="s">
        <v>897</v>
      </c>
      <c r="B447" s="38" t="s">
        <v>458</v>
      </c>
      <c r="C447" s="39" t="s">
        <v>849</v>
      </c>
      <c r="D447" s="37" t="s">
        <v>895</v>
      </c>
    </row>
    <row r="448" spans="1:4" ht="13" x14ac:dyDescent="0.15">
      <c r="A448" s="38" t="s">
        <v>898</v>
      </c>
      <c r="B448" s="38" t="s">
        <v>458</v>
      </c>
      <c r="C448" s="39" t="s">
        <v>849</v>
      </c>
      <c r="D448" s="37" t="s">
        <v>895</v>
      </c>
    </row>
    <row r="449" spans="1:4" ht="13" x14ac:dyDescent="0.15">
      <c r="A449" s="38" t="s">
        <v>899</v>
      </c>
      <c r="B449" s="44" t="s">
        <v>581</v>
      </c>
      <c r="C449" s="39" t="s">
        <v>849</v>
      </c>
      <c r="D449" s="37" t="s">
        <v>900</v>
      </c>
    </row>
    <row r="450" spans="1:4" ht="13" x14ac:dyDescent="0.15">
      <c r="A450" s="38" t="s">
        <v>901</v>
      </c>
      <c r="B450" s="38" t="s">
        <v>451</v>
      </c>
      <c r="C450" s="39" t="s">
        <v>849</v>
      </c>
      <c r="D450" s="37" t="s">
        <v>900</v>
      </c>
    </row>
    <row r="451" spans="1:4" ht="13" x14ac:dyDescent="0.15">
      <c r="A451" s="38" t="s">
        <v>902</v>
      </c>
      <c r="B451" s="38" t="s">
        <v>903</v>
      </c>
      <c r="C451" s="39" t="s">
        <v>849</v>
      </c>
      <c r="D451" s="37" t="s">
        <v>900</v>
      </c>
    </row>
    <row r="452" spans="1:4" ht="13" x14ac:dyDescent="0.15">
      <c r="A452" s="38" t="s">
        <v>904</v>
      </c>
      <c r="B452" s="38" t="s">
        <v>903</v>
      </c>
      <c r="C452" s="39" t="s">
        <v>849</v>
      </c>
      <c r="D452" s="37" t="s">
        <v>900</v>
      </c>
    </row>
    <row r="453" spans="1:4" ht="13" x14ac:dyDescent="0.15">
      <c r="A453" s="38" t="s">
        <v>905</v>
      </c>
      <c r="B453" s="38" t="s">
        <v>451</v>
      </c>
      <c r="C453" s="39" t="s">
        <v>849</v>
      </c>
      <c r="D453" s="37" t="s">
        <v>900</v>
      </c>
    </row>
    <row r="454" spans="1:4" ht="13" x14ac:dyDescent="0.15">
      <c r="A454" s="38" t="s">
        <v>906</v>
      </c>
      <c r="B454" s="38" t="s">
        <v>451</v>
      </c>
      <c r="C454" s="39" t="s">
        <v>849</v>
      </c>
      <c r="D454" s="37" t="s">
        <v>900</v>
      </c>
    </row>
    <row r="455" spans="1:4" ht="13" x14ac:dyDescent="0.15">
      <c r="A455" s="38" t="s">
        <v>907</v>
      </c>
      <c r="B455" s="38" t="s">
        <v>451</v>
      </c>
      <c r="C455" s="39" t="s">
        <v>849</v>
      </c>
      <c r="D455" s="37" t="s">
        <v>900</v>
      </c>
    </row>
    <row r="456" spans="1:4" ht="13" x14ac:dyDescent="0.15">
      <c r="A456" s="38" t="s">
        <v>908</v>
      </c>
      <c r="B456" s="38" t="s">
        <v>451</v>
      </c>
      <c r="C456" s="39" t="s">
        <v>849</v>
      </c>
      <c r="D456" s="37" t="s">
        <v>900</v>
      </c>
    </row>
    <row r="457" spans="1:4" ht="13" x14ac:dyDescent="0.15">
      <c r="A457" s="38" t="s">
        <v>909</v>
      </c>
      <c r="B457" s="38" t="s">
        <v>451</v>
      </c>
      <c r="C457" s="39" t="s">
        <v>849</v>
      </c>
      <c r="D457" s="37" t="s">
        <v>910</v>
      </c>
    </row>
    <row r="458" spans="1:4" ht="13" x14ac:dyDescent="0.15">
      <c r="A458" s="38" t="s">
        <v>477</v>
      </c>
      <c r="B458" s="38" t="s">
        <v>478</v>
      </c>
      <c r="C458" s="39" t="s">
        <v>849</v>
      </c>
      <c r="D458" s="37" t="s">
        <v>509</v>
      </c>
    </row>
    <row r="459" spans="1:4" ht="13" x14ac:dyDescent="0.15">
      <c r="A459" s="38" t="s">
        <v>479</v>
      </c>
      <c r="B459" s="38" t="s">
        <v>478</v>
      </c>
      <c r="C459" s="39" t="s">
        <v>849</v>
      </c>
      <c r="D459" s="37" t="s">
        <v>509</v>
      </c>
    </row>
    <row r="460" spans="1:4" ht="13" x14ac:dyDescent="0.15">
      <c r="A460" s="38" t="s">
        <v>911</v>
      </c>
      <c r="B460" s="38" t="s">
        <v>478</v>
      </c>
      <c r="C460" s="39" t="s">
        <v>849</v>
      </c>
      <c r="D460" s="37" t="s">
        <v>509</v>
      </c>
    </row>
    <row r="461" spans="1:4" ht="13" x14ac:dyDescent="0.15">
      <c r="A461" s="38" t="s">
        <v>912</v>
      </c>
      <c r="B461" s="38" t="s">
        <v>478</v>
      </c>
      <c r="C461" s="39" t="s">
        <v>849</v>
      </c>
      <c r="D461" s="37" t="s">
        <v>509</v>
      </c>
    </row>
    <row r="462" spans="1:4" ht="13" x14ac:dyDescent="0.15">
      <c r="A462" s="38" t="s">
        <v>913</v>
      </c>
      <c r="B462" s="38" t="s">
        <v>478</v>
      </c>
      <c r="C462" s="39" t="s">
        <v>849</v>
      </c>
      <c r="D462" s="37" t="s">
        <v>50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Laskentataulukot</vt:lpstr>
      </vt:variant>
      <vt:variant>
        <vt:i4>8</vt:i4>
      </vt:variant>
    </vt:vector>
  </HeadingPairs>
  <TitlesOfParts>
    <vt:vector size="8" baseType="lpstr">
      <vt:lpstr>S1 background characteristics o</vt:lpstr>
      <vt:lpstr>S2 Conditional logistic model c</vt:lpstr>
      <vt:lpstr>S3 GWAS case and control number</vt:lpstr>
      <vt:lpstr>S4 GW-significant SNPS in RSV-G</vt:lpstr>
      <vt:lpstr>S5 Astma-associated SNPs in MR</vt:lpstr>
      <vt:lpstr>S6 COA-specific SNPs in MR</vt:lpstr>
      <vt:lpstr>S7 MR analysis for COA-specific</vt:lpstr>
      <vt:lpstr>S8 FinnGen autho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ekka Vartiainen</cp:lastModifiedBy>
  <dcterms:modified xsi:type="dcterms:W3CDTF">2026-06-23T08:34:51Z</dcterms:modified>
</cp:coreProperties>
</file>